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result.TPVR_DZVSKBDZ" sheetId="1" r:id="rId1"/>
    <sheet name="表格说明" sheetId="2" r:id="rId2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9"/>
            <color rgb="FF000000"/>
            <rFont val="Calibri"/>
            <charset val="134"/>
          </rPr>
          <t>GO数据库ID编号。点击进入官网查看此GO ID详细信息。</t>
        </r>
      </text>
    </comment>
    <comment ref="B1" authorId="0">
      <text>
        <r>
          <rPr>
            <sz val="9"/>
            <color rgb="FF000000"/>
            <rFont val="Calibri"/>
            <charset val="134"/>
          </rPr>
          <t>GO条目。</t>
        </r>
      </text>
    </comment>
    <comment ref="C1" authorId="0">
      <text>
        <r>
          <rPr>
            <sz val="9"/>
            <color rgb="FF000000"/>
            <rFont val="Calibri"/>
            <charset val="134"/>
          </rPr>
          <t>GO分类，主要分为三大类：生物学过程（Biological Process）、细胞组件（Cellular Component）和分子功能（Molecular Function）。</t>
        </r>
      </text>
    </comment>
    <comment ref="D1" authorId="0">
      <text>
        <r>
          <rPr>
            <sz val="9"/>
            <color rgb="FF000000"/>
            <rFont val="Calibri"/>
            <charset val="134"/>
          </rPr>
          <t>此GO条目注释到的ID列表。以逗号分隔，逗号内以“|”分为两部分，左部对应输入文件的“gene_id”列,右部对应输入文件的“gene_name”列。</t>
        </r>
      </text>
    </comment>
    <comment ref="E1" authorId="0">
      <text>
        <r>
          <rPr>
            <sz val="9"/>
            <color rgb="FF000000"/>
            <rFont val="Calibri"/>
            <charset val="134"/>
          </rPr>
          <t>Significant ID Number：富集到此GO条目的ID个数。将IDs列以逗号分隔，得到的文本个数等于此数值。</t>
        </r>
      </text>
    </comment>
    <comment ref="F1" authorId="0">
      <text>
        <r>
          <rPr>
            <sz val="9"/>
            <color rgb="FF000000"/>
            <rFont val="Calibri"/>
            <charset val="134"/>
          </rPr>
          <t>Total Significant ID Number：全部差异显著ID的个数。</t>
        </r>
      </text>
    </comment>
    <comment ref="G1" authorId="0">
      <text>
        <r>
          <rPr>
            <sz val="9"/>
            <color rgb="FF000000"/>
            <rFont val="Calibri"/>
            <charset val="134"/>
          </rPr>
          <t>Background ID Number：此GO条目中包含的ID总数。</t>
        </r>
      </text>
    </comment>
    <comment ref="H1" authorId="0">
      <text>
        <r>
          <rPr>
            <sz val="9"/>
            <color rgb="FF000000"/>
            <rFont val="Calibri"/>
            <charset val="134"/>
          </rPr>
          <t>Total Background ID Number：全部背景ID个数。</t>
        </r>
      </text>
    </comment>
    <comment ref="I1" authorId="0">
      <text>
        <r>
          <rPr>
            <sz val="9"/>
            <color rgb="FF000000"/>
            <rFont val="Calibri"/>
            <charset val="134"/>
          </rPr>
          <t>富集因子：S/B，值越大代表富集程度越高（颜色越深）。颜色对应关系见右表“Rich.Factor”。</t>
        </r>
      </text>
    </comment>
    <comment ref="J1" authorId="0">
      <text>
        <r>
          <rPr>
            <sz val="9"/>
            <color rgb="FF000000"/>
            <rFont val="Calibri"/>
            <charset val="134"/>
          </rPr>
          <t>此GO条目的富集显著性，P值越小越显著。颜色对应关系见右表“p值颜色”。</t>
        </r>
      </text>
    </comment>
    <comment ref="K1" authorId="0">
      <text>
        <r>
          <rPr>
            <sz val="9"/>
            <color rgb="FF000000"/>
            <rFont val="Calibri"/>
            <charset val="134"/>
          </rPr>
          <t>P值显著性标记：含义及颜色对应关系见右表“p值颜色”。</t>
        </r>
      </text>
    </comment>
    <comment ref="L1" authorId="0">
      <text>
        <r>
          <rPr>
            <sz val="9"/>
            <color rgb="FF000000"/>
            <rFont val="Calibri"/>
            <charset val="134"/>
          </rPr>
          <t>P值的校正值。颜色对应关系见右表“p值颜色”。</t>
        </r>
      </text>
    </comment>
    <comment ref="M1" authorId="0">
      <text>
        <r>
          <rPr>
            <sz val="9"/>
            <color rgb="FF000000"/>
            <rFont val="Calibri"/>
            <charset val="134"/>
          </rPr>
          <t>Q值显著性标记：含义及颜色对应关系见右表“p值颜色”。</t>
        </r>
      </text>
    </comment>
  </commentList>
</comments>
</file>

<file path=xl/sharedStrings.xml><?xml version="1.0" encoding="utf-8"?>
<sst xmlns="http://schemas.openxmlformats.org/spreadsheetml/2006/main" count="4036" uniqueCount="1575">
  <si>
    <t>GO_ID</t>
  </si>
  <si>
    <t>GO_Term</t>
  </si>
  <si>
    <t>GO_Category</t>
  </si>
  <si>
    <t>IDs</t>
  </si>
  <si>
    <t>S</t>
  </si>
  <si>
    <t>TS</t>
  </si>
  <si>
    <t>B</t>
  </si>
  <si>
    <t>TB</t>
  </si>
  <si>
    <t>Rich.Factor</t>
  </si>
  <si>
    <t>P.value</t>
  </si>
  <si>
    <t>Sig.Sign.P</t>
  </si>
  <si>
    <t>Q.value</t>
  </si>
  <si>
    <t>Sig.Sign.Q</t>
  </si>
  <si>
    <t>GO:0005615</t>
  </si>
  <si>
    <t>extracellular space</t>
  </si>
  <si>
    <t>Cellular Component</t>
  </si>
  <si>
    <t>P13232|IL7, P00813|ADA, P05231|IL6, P10145|IL8, O43508|TWEAK, P80098|MCP-3, P42830|CXCL5, P15018|LIF, P78556|CCL20, P09341|CXCL1, P13725|OSM, Q14116|IL18, O43557|TNFSF14, P49771|Flt3L, P01135|TGF-alpha, P80162|CXCL6, P09603|CSF-1, Q9GZV9|FGF-23, Q99616|MCP-4, P14210|HGF, P78423|CX3CL1, O15444|CCL25, P01583|IL-1 alpha, P80075|MCP-2, P22301|IL10, O95760|IL33, Q9NSA1|FGF-21, P09238|MMP-10, O00300|OPG, Q99731|CCL19, P01137|LAP TGF-beta-1</t>
  </si>
  <si>
    <t>****</t>
  </si>
  <si>
    <t>GO:0005576</t>
  </si>
  <si>
    <t>extracellular region</t>
  </si>
  <si>
    <t>P13232|IL7, P05231|IL6, P80511|EN-RAGE, P03956|MMP-1, P10145|IL8, O43508|TWEAK, P80098|MCP-3, P42830|CXCL5, P15018|LIF, O95750|FGF-19, P78556|CCL20, P09341|CXCL1, P13725|OSM, P28325|CST5, Q14116|IL18, P49771|Flt3L, P80162|CXCL6, P09603|CSF-1, Q9GZV9|FGF-23, Q99616|MCP-4, P14210|HGF, P78423|CX3CL1, O15444|CCL25, P01583|IL-1 alpha, Q99748|NRTN, P22301|IL10, O95760|IL33, Q9NSA1|FGF-21, P09238|MMP-10, O00300|OPG, Q99731|CCL19, P01137|LAP TGF-beta-1</t>
  </si>
  <si>
    <t>GO:0019221</t>
  </si>
  <si>
    <t>cytokine-mediated signaling pathway</t>
  </si>
  <si>
    <t>Biological Process</t>
  </si>
  <si>
    <t>P05231|IL6, P03956|MMP-1, P10145|IL8, Q9UHF4|IL-20RA, P15018|LIF, P78556|CCL20, P09341|CXCL1, P13725|OSM, Q14116|IL18, P49771|Flt3L, P09603|CSF-1, P42702|LIF-R, P14210|HGF, P78423|CX3CL1, P01583|IL-1 alpha, P22301|IL10, Q99731|CCL19, P01137|LAP TGF-beta-1</t>
  </si>
  <si>
    <t>GO:0008083</t>
  </si>
  <si>
    <t>growth factor activity</t>
  </si>
  <si>
    <t>Molecular Function</t>
  </si>
  <si>
    <t>P13232|IL7, P05231|IL6, P15018|LIF, O95750|FGF-19, P09341|CXCL1, P13725|OSM, P01135|TGF-alpha, P09603|CSF-1, Q9GZV9|FGF-23, P14210|HGF, P15692|VEGFA, Q99748|NRTN, P22301|IL10, Q9NSA1|FGF-21, P01137|LAP TGF-beta-1</t>
  </si>
  <si>
    <t>GO:0008009</t>
  </si>
  <si>
    <t>chemokine activity</t>
  </si>
  <si>
    <t>P10145|IL8, P80098|MCP-3, P42830|CXCL5, P78556|CCL20, P09341|CXCL1, P80162|CXCL6, Q99616|MCP-4, P78423|CX3CL1, O15444|CCL25, P80075|MCP-2, Q99731|CCL19</t>
  </si>
  <si>
    <t>GO:0006954</t>
  </si>
  <si>
    <t>inflammatory response</t>
  </si>
  <si>
    <t>P05231|IL6, P80511|EN-RAGE, P10145|IL8, P80098|MCP-3, P42830|CXCL5, P78556|CCL20, P09341|CXCL1, Q14116|IL18, P80162|CXCL6, P09603|CSF-1, Q99616|MCP-4, O15444|CCL25, P01583|IL-1 alpha, P80075|MCP-2, P22301|IL10, O00300|OPG, Q99731|CCL19, P01137|LAP TGF-beta-1</t>
  </si>
  <si>
    <t>GO:0005125</t>
  </si>
  <si>
    <t>cytokine activity</t>
  </si>
  <si>
    <t>P13232|IL7, P05231|IL6, O43508|TWEAK, P15018|LIF, P13725|OSM, Q14116|IL18, O43557|TNFSF14, P49771|Flt3L, P09603|CSF-1, P01583|IL-1 alpha, P22301|IL10, O95760|IL33, O00300|OPG, P01137|LAP TGF-beta-1</t>
  </si>
  <si>
    <t>GO:0070098</t>
  </si>
  <si>
    <t>chemokine-mediated signaling pathway</t>
  </si>
  <si>
    <t>GO:0002548</t>
  </si>
  <si>
    <t>monocyte chemotaxis</t>
  </si>
  <si>
    <t>P05231|IL6, P80511|EN-RAGE, P80098|MCP-3, P78556|CCL20, Q99616|MCP-4, P78423|CX3CL1, O15444|CCL25, P80075|MCP-2, Q99731|CCL19</t>
  </si>
  <si>
    <t>GO:0006955</t>
  </si>
  <si>
    <t>immune response</t>
  </si>
  <si>
    <t>P10145|IL8, O43508|TWEAK, P42830|CXCL5, P15018|LIF, P78556|CCL20, P09341|CXCL1, P13725|OSM, Q14116|IL18, O43557|TNFSF14, P80162|CXCL6, P78423|CX3CL1, Q9NZQ7|PD-L1, O15444|CCL25, P01583|IL-1 alpha, O00300|OPG, Q99731|CCL19</t>
  </si>
  <si>
    <t>GO:0071347</t>
  </si>
  <si>
    <t>cellular response to interleukin-1</t>
  </si>
  <si>
    <t>P05231|IL6, P10145|IL8, P80098|MCP-3, P78556|CCL20, Q99616|MCP-4, P78423|CX3CL1, O15444|CCL25, P80075|MCP-2, Q99731|CCL19</t>
  </si>
  <si>
    <t>GO:0070374</t>
  </si>
  <si>
    <t>positive regulation of ERK1 and ERK2 cascade</t>
  </si>
  <si>
    <t>P05231|IL6, P80098|MCP-3, O95750|FGF-19, P78556|CCL20, Q9GZV9|FGF-23, Q99616|MCP-4, P78423|CX3CL1, O15444|CCL25, P80075|MCP-2, Q9NSA1|FGF-21, Q99731|CCL19</t>
  </si>
  <si>
    <t>GO:0006935</t>
  </si>
  <si>
    <t>chemotaxis</t>
  </si>
  <si>
    <t>P10145|IL8, P80098|MCP-3, P42830|CXCL5, P78556|CCL20, P09341|CXCL1, P80162|CXCL6, Q99616|MCP-4, P78423|CX3CL1, O15444|CCL25, P80075|MCP-2</t>
  </si>
  <si>
    <t>GO:0071356</t>
  </si>
  <si>
    <t>cellular response to tumor necrosis factor</t>
  </si>
  <si>
    <t>GO:0030593</t>
  </si>
  <si>
    <t>neutrophil chemotaxis</t>
  </si>
  <si>
    <t>P80511|EN-RAGE, P10145|IL8, P80098|MCP-3, P78556|CCL20, Q99616|MCP-4, P78423|CX3CL1, O15444|CCL25, P80075|MCP-2</t>
  </si>
  <si>
    <t>GO:0048247</t>
  </si>
  <si>
    <t>lymphocyte chemotaxis</t>
  </si>
  <si>
    <t>P78556|CCL20, Q99616|MCP-4, P78423|CX3CL1, O15444|CCL25, P80075|MCP-2, Q99731|CCL19</t>
  </si>
  <si>
    <t>GO:0008284</t>
  </si>
  <si>
    <t>positive regulation of cell population proliferation</t>
  </si>
  <si>
    <t>P13232|IL7, P05231|IL6, O95630|STAMBP, P42830|CXCL5, P15018|LIF, O95750|FGF-19, P13725|OSM, P49771|Flt3L, P09603|CSF-1, P42702|LIF-R, P14210|HGF, Q9NSA1|FGF-21, P01137|LAP TGF-beta-1</t>
  </si>
  <si>
    <t>GO:0071346</t>
  </si>
  <si>
    <t>cellular response to interferon-gamma</t>
  </si>
  <si>
    <t>P80098|MCP-3, P78556|CCL20, Q99616|MCP-4, P78423|CX3CL1, O15444|CCL25, P80075|MCP-2, Q99731|CCL19</t>
  </si>
  <si>
    <t>GO:0050729</t>
  </si>
  <si>
    <t>positive regulation of inflammatory response</t>
  </si>
  <si>
    <t>P80511|EN-RAGE, P80098|MCP-3, Q14116|IL18, Q99616|MCP-4, P78423|CX3CL1, P80075|MCP-2, O95760|IL33</t>
  </si>
  <si>
    <t>GO:0007267</t>
  </si>
  <si>
    <t>cell-cell signaling</t>
  </si>
  <si>
    <t>P13232|IL7, P80098|MCP-3, P42830|CXCL5, P78556|CCL20, Q14116|IL18, P80162|CXCL6, Q99616|MCP-4, P80075|MCP-2, P22301|IL10, Q9NSA1|FGF-21</t>
  </si>
  <si>
    <t>GO:0048020</t>
  </si>
  <si>
    <t>CCR chemokine receptor binding</t>
  </si>
  <si>
    <t>P78556|CCL20, Q99616|MCP-4, P78423|CX3CL1, P80075|MCP-2, Q99731|CCL19</t>
  </si>
  <si>
    <t>GO:0046888</t>
  </si>
  <si>
    <t>negative regulation of hormone secretion</t>
  </si>
  <si>
    <t>P05231|IL6, P15018|LIF, P13725|OSM, Q9GZV9|FGF-23</t>
  </si>
  <si>
    <t>GO:0035729</t>
  </si>
  <si>
    <t>cellular response to hepatocyte growth factor stimulus</t>
  </si>
  <si>
    <t>P05231|IL6, Q8IXJ6|SIRT2, P14210|HGF, P22301|IL10</t>
  </si>
  <si>
    <t>GO:0043547</t>
  </si>
  <si>
    <t>positive regulation of GTPase activity</t>
  </si>
  <si>
    <t>P80098|MCP-3, O95750|FGF-19, P78556|CCL20, Q9GZV9|FGF-23, Q99616|MCP-4, O15169|AXIN1, P78423|CX3CL1, O15444|CCL25, P80075|MCP-2, Q99748|NRTN, Q99731|CCL19</t>
  </si>
  <si>
    <t>GO:0060326</t>
  </si>
  <si>
    <t>cell chemotaxis</t>
  </si>
  <si>
    <t>P42830|CXCL5, P09341|CXCL1, P80162|CXCL6, P14210|HGF, O15444|CCL25</t>
  </si>
  <si>
    <t>GO:0007165</t>
  </si>
  <si>
    <t>signal transduction</t>
  </si>
  <si>
    <t>P10145|IL8, O43508|TWEAK, P80098|MCP-3, P42830|CXCL5, P78556|CCL20, P09341|CXCL1, O43557|TNFSF14, P49771|Flt3L, P80162|CXCL6, Q99616|MCP-4, Q9NZQ7|PD-L1, P80075|MCP-2, Q9NSA1|FGF-21, O00300|OPG</t>
  </si>
  <si>
    <t>GO:0042092</t>
  </si>
  <si>
    <t>type 2 immune response</t>
  </si>
  <si>
    <t>Q14116|IL18, P22301|IL10, O95760|IL33</t>
  </si>
  <si>
    <t>GO:0033138</t>
  </si>
  <si>
    <t>positive regulation of peptidyl-serine phosphorylation</t>
  </si>
  <si>
    <t>P05231|IL6, P15018|LIF, P13725|OSM, O15169|AXIN1, P01137|LAP TGF-beta-1</t>
  </si>
  <si>
    <t>GO:0051897</t>
  </si>
  <si>
    <t>positive regulation of protein kinase B signaling</t>
  </si>
  <si>
    <t>P05231|IL6, O95750|FGF-19, Q9GZV9|FGF-23, P14210|HGF, Q99731|CCL19, P01137|LAP TGF-beta-1</t>
  </si>
  <si>
    <t>GO:0045236</t>
  </si>
  <si>
    <t>CXCR chemokine receptor binding</t>
  </si>
  <si>
    <t>P42830|CXCL5, P09341|CXCL1, P80162|CXCL6</t>
  </si>
  <si>
    <t>GO:0005102</t>
  </si>
  <si>
    <t>signaling receptor binding</t>
  </si>
  <si>
    <t>O43508|TWEAK, P15018|LIF, P09341|CXCL1, O43557|TNFSF14, P49771|Flt3L, Q99616|MCP-4, P78423|CX3CL1, Q99748|NRTN</t>
  </si>
  <si>
    <t>GO:0050731</t>
  </si>
  <si>
    <t>positive regulation of peptidyl-tyrosine phosphorylation</t>
  </si>
  <si>
    <t>P05231|IL6, P15018|LIF, P13725|OSM, P14210|HGF, P01137|LAP TGF-beta-1</t>
  </si>
  <si>
    <t>GO:0002446</t>
  </si>
  <si>
    <t>neutrophil mediated immunity</t>
  </si>
  <si>
    <t>P05231|IL6, P42830|CXCL5, P80162|CXCL6</t>
  </si>
  <si>
    <t>GO:0006874</t>
  </si>
  <si>
    <t>cellular calcium ion homeostasis</t>
  </si>
  <si>
    <t>P80098|MCP-3, Q99616|MCP-4, P80075|MCP-2, Q99731|CCL19, P01137|LAP TGF-beta-1</t>
  </si>
  <si>
    <t>GO:0005623</t>
  </si>
  <si>
    <t>obsolete cell</t>
  </si>
  <si>
    <t>P80098|MCP-3, Q99616|MCP-4, P80075|MCP-2, Q9NSA1|FGF-21</t>
  </si>
  <si>
    <t>GO:0008285</t>
  </si>
  <si>
    <t>negative regulation of cell population proliferation</t>
  </si>
  <si>
    <t>P05231|IL6, P10145|IL8, P15018|LIF, Q8IXJ6|SIRT2, P09341|CXCL1, P13725|OSM, P01583|IL-1 alpha, P01137|LAP TGF-beta-1</t>
  </si>
  <si>
    <t>GO:0045599</t>
  </si>
  <si>
    <t>negative regulation of fat cell differentiation</t>
  </si>
  <si>
    <t>P05231|IL6, Q8IXJ6|SIRT2, O15169|AXIN1, P01137|LAP TGF-beta-1</t>
  </si>
  <si>
    <t>GO:0097191</t>
  </si>
  <si>
    <t>extrinsic apoptotic signaling pathway</t>
  </si>
  <si>
    <t>O43508|TWEAK, Q14790|CASP-8, O95760|IL33, P01137|LAP TGF-beta-1</t>
  </si>
  <si>
    <t>GO:0045651</t>
  </si>
  <si>
    <t>positive regulation of macrophage differentiation</t>
  </si>
  <si>
    <t>P15018|LIF, Q14790|CASP-8, P09603|CSF-1</t>
  </si>
  <si>
    <t>GO:0045766</t>
  </si>
  <si>
    <t>positive regulation of angiogenesis</t>
  </si>
  <si>
    <t>P10145|IL8, O43508|TWEAK, P14210|HGF, P78423|CX3CL1, P01583|IL-1 alpha</t>
  </si>
  <si>
    <t>***</t>
  </si>
  <si>
    <t>GO:0002690</t>
  </si>
  <si>
    <t>positive regulation of leukocyte chemotaxis</t>
  </si>
  <si>
    <t>GO:0071407</t>
  </si>
  <si>
    <t>cellular response to organic cyclic compound</t>
  </si>
  <si>
    <t>Q14790|CASP-8, Q14116|IL18, O15169|AXIN1, P01137|LAP TGF-beta-1</t>
  </si>
  <si>
    <t>GO:0046330</t>
  </si>
  <si>
    <t>positive regulation of JNK cascade</t>
  </si>
  <si>
    <t>O95750|FGF-19, O15169|AXIN1, P01583|IL-1 alpha, Q99731|CCL19</t>
  </si>
  <si>
    <t>GO:0000165</t>
  </si>
  <si>
    <t>MAPK cascade</t>
  </si>
  <si>
    <t>O95750|FGF-19, Q14116|IL18, Q9GZV9|FGF-23, P14210|HGF, Q99748|NRTN, P01137|LAP TGF-beta-1</t>
  </si>
  <si>
    <t>GO:0031100</t>
  </si>
  <si>
    <t>animal organ regeneration</t>
  </si>
  <si>
    <t>P15018|LIF, P42702|LIF-R, P14210|HGF, P01137|LAP TGF-beta-1</t>
  </si>
  <si>
    <t>GO:0097190</t>
  </si>
  <si>
    <t>apoptotic signaling pathway</t>
  </si>
  <si>
    <t>O43508|TWEAK, Q14790|CASP-8, P06127|CD5, O00300|OPG</t>
  </si>
  <si>
    <t>GO:0031735</t>
  </si>
  <si>
    <t>CCR10 chemokine receptor binding</t>
  </si>
  <si>
    <t>O15444|CCL25, Q99731|CCL19</t>
  </si>
  <si>
    <t>GO:0090023</t>
  </si>
  <si>
    <t>positive regulation of neutrophil chemotaxis</t>
  </si>
  <si>
    <t>P10145|IL8, P09341|CXCL1, Q99731|CCL19</t>
  </si>
  <si>
    <t>GO:0032689</t>
  </si>
  <si>
    <t>negative regulation of interferon-gamma production</t>
  </si>
  <si>
    <t>Q9NZQ7|PD-L1, P22301|IL10, O95760|IL33</t>
  </si>
  <si>
    <t>GO:0048861</t>
  </si>
  <si>
    <t>leukemia inhibitory factor signaling pathway</t>
  </si>
  <si>
    <t>P15018|LIF, P42702|LIF-R</t>
  </si>
  <si>
    <t>GO:0038165</t>
  </si>
  <si>
    <t>oncostatin-M-mediated signaling pathway</t>
  </si>
  <si>
    <t>P13725|OSM, P42702|LIF-R</t>
  </si>
  <si>
    <t>GO:0002248</t>
  </si>
  <si>
    <t>connective tissue replacement involved in inflammatory response wound healing</t>
  </si>
  <si>
    <t>P01583|IL-1 alpha, P01137|LAP TGF-beta-1</t>
  </si>
  <si>
    <t>GO:0043410</t>
  </si>
  <si>
    <t>positive regulation of MAPK cascade</t>
  </si>
  <si>
    <t>P05231|IL6, P15018|LIF, P13725|OSM, O00300|OPG</t>
  </si>
  <si>
    <t>GO:0048873</t>
  </si>
  <si>
    <t>homeostasis of number of cells within a tissue</t>
  </si>
  <si>
    <t>P13232|IL7, P49771|Flt3L, P09603|CSF-1</t>
  </si>
  <si>
    <t>GO:0007568</t>
  </si>
  <si>
    <t>aging</t>
  </si>
  <si>
    <t>P00813|ADA, P05231|IL6, P78423|CX3CL1, P22301|IL10, P01137|LAP TGF-beta-1</t>
  </si>
  <si>
    <t>GO:2001240</t>
  </si>
  <si>
    <t>negative regulation of extrinsic apoptotic signaling pathway in absence of ligand</t>
  </si>
  <si>
    <t>P13232|IL7, P78423|CX3CL1, P01583|IL-1 alpha</t>
  </si>
  <si>
    <t>GO:0045944</t>
  </si>
  <si>
    <t>positive regulation of transcription by RNA polymerase II</t>
  </si>
  <si>
    <t>P05231|IL6, P15018|LIF, Q8IXJ6|SIRT2, P13725|OSM, P49771|Flt3L, P14210|HGF, P01583|IL-1 alpha, P22301|IL10, O95760|IL33, P01137|LAP TGF-beta-1</t>
  </si>
  <si>
    <t>GO:0007186</t>
  </si>
  <si>
    <t>G protein-coupled receptor signaling pathway</t>
  </si>
  <si>
    <t>GO:0030335</t>
  </si>
  <si>
    <t>positive regulation of cell migration</t>
  </si>
  <si>
    <t>P80098|MCP-3, P09603|CSF-1, P14210|HGF, Q9NZQ7|PD-L1, P01137|LAP TGF-beta-1</t>
  </si>
  <si>
    <t>GO:0005164</t>
  </si>
  <si>
    <t>tumor necrosis factor receptor binding</t>
  </si>
  <si>
    <t>O43508|TWEAK, Q14790|CASP-8, O43557|TNFSF14</t>
  </si>
  <si>
    <t>GO:0002686</t>
  </si>
  <si>
    <t>negative regulation of leukocyte migration</t>
  </si>
  <si>
    <t>P00813|ADA, O95760|IL33</t>
  </si>
  <si>
    <t>GO:0071864</t>
  </si>
  <si>
    <t>positive regulation of cell proliferation in bone marrow</t>
  </si>
  <si>
    <t>P05231|IL6, P49771|Flt3L</t>
  </si>
  <si>
    <t>GO:0090080</t>
  </si>
  <si>
    <t>positive regulation of MAPKKK cascade by fibroblast growth factor receptor signaling pathway</t>
  </si>
  <si>
    <t>Q9GZV9|FGF-23, Q9NSA1|FGF-21</t>
  </si>
  <si>
    <t>GO:0032496</t>
  </si>
  <si>
    <t>response to lipopolysaccharide</t>
  </si>
  <si>
    <t>P42830|CXCL5, Q14790|CASP-8, P09341|CXCL1, P80162|CXCL6, O00300|OPG</t>
  </si>
  <si>
    <t>GO:0031295</t>
  </si>
  <si>
    <t>T cell costimulation</t>
  </si>
  <si>
    <t>O43557|TNFSF14, P06127|CD5, Q9NZQ7|PD-L1, Q99731|CCL19</t>
  </si>
  <si>
    <t>**</t>
  </si>
  <si>
    <t>GO:0002237</t>
  </si>
  <si>
    <t>response to molecule of bacterial origin</t>
  </si>
  <si>
    <t>P10145|IL8, P22301|IL10</t>
  </si>
  <si>
    <t>GO:0048245</t>
  </si>
  <si>
    <t>eosinophil chemotaxis</t>
  </si>
  <si>
    <t>P80098|MCP-3, Q99616|MCP-4</t>
  </si>
  <si>
    <t>GO:0042379</t>
  </si>
  <si>
    <t>chemokine receptor binding</t>
  </si>
  <si>
    <t>GO:0042110</t>
  </si>
  <si>
    <t>T cell activation</t>
  </si>
  <si>
    <t>P00813|ADA, Q14790|CASP-8, O43557|TNFSF14</t>
  </si>
  <si>
    <t>GO:0005088</t>
  </si>
  <si>
    <t>guanyl-nucleotide exchange factor activity</t>
  </si>
  <si>
    <t>O95750|FGF-19, Q9GZV9|FGF-23, P14210|HGF, Q99748|NRTN</t>
  </si>
  <si>
    <t>GO:0071222</t>
  </si>
  <si>
    <t>cellular response to lipopolysaccharide</t>
  </si>
  <si>
    <t>P05231|IL6, P10145|IL8, P78556|CCL20, P22301|IL10</t>
  </si>
  <si>
    <t>GO:0045835</t>
  </si>
  <si>
    <t>negative regulation of meiotic nuclear division</t>
  </si>
  <si>
    <t>P15018|LIF, P13725|OSM</t>
  </si>
  <si>
    <t>GO:0048012</t>
  </si>
  <si>
    <t>hepatocyte growth factor receptor signaling pathway</t>
  </si>
  <si>
    <t>Q8IXJ6|SIRT2, P14210|HGF</t>
  </si>
  <si>
    <t>GO:0010628</t>
  </si>
  <si>
    <t>positive regulation of gene expression</t>
  </si>
  <si>
    <t>P05231|IL6, Q14116|IL18, P09603|CSF-1, P01583|IL-1 alpha, P01137|LAP TGF-beta-1</t>
  </si>
  <si>
    <t>GO:0008283</t>
  </si>
  <si>
    <t>cell population proliferation</t>
  </si>
  <si>
    <t>P09341|CXCL1, P13725|OSM, P01135|TGF-alpha, P09603|CSF-1, P06127|CD5, P01583|IL-1 alpha</t>
  </si>
  <si>
    <t>GO:0030595</t>
  </si>
  <si>
    <t>leukocyte chemotaxis</t>
  </si>
  <si>
    <t>P78423|CX3CL1, P22301|IL10</t>
  </si>
  <si>
    <t>GO:0002675</t>
  </si>
  <si>
    <t>positive regulation of acute inflammatory response</t>
  </si>
  <si>
    <t>P05231|IL6, P13725|OSM</t>
  </si>
  <si>
    <t>GO:0051024</t>
  </si>
  <si>
    <t>positive regulation of immunoglobulin production</t>
  </si>
  <si>
    <t>P05231|IL6, O95760|IL33</t>
  </si>
  <si>
    <t>GO:0010759</t>
  </si>
  <si>
    <t>positive regulation of macrophage chemotaxis</t>
  </si>
  <si>
    <t>P09603|CSF-1, P78423|CX3CL1</t>
  </si>
  <si>
    <t>GO:0001934</t>
  </si>
  <si>
    <t>positive regulation of protein phosphorylation</t>
  </si>
  <si>
    <t>O95750|FGF-19, P49771|Flt3L, O15169|AXIN1, P01137|LAP TGF-beta-1</t>
  </si>
  <si>
    <t>GO:0050679</t>
  </si>
  <si>
    <t>positive regulation of epithelial cell proliferation</t>
  </si>
  <si>
    <t>P05231|IL6, P01135|TGF-alpha, P01137|LAP TGF-beta-1</t>
  </si>
  <si>
    <t>GO:0042102</t>
  </si>
  <si>
    <t>positive regulation of T cell proliferation</t>
  </si>
  <si>
    <t>P05231|IL6, Q9NZQ7|PD-L1, Q99731|CCL19</t>
  </si>
  <si>
    <t>GO:0042742</t>
  </si>
  <si>
    <t>defense response to bacterium</t>
  </si>
  <si>
    <t>P80511|EN-RAGE, P78556|CCL20, P80162|CXCL6, P22301|IL10</t>
  </si>
  <si>
    <t>GO:0050710</t>
  </si>
  <si>
    <t>negative regulation of cytokine production</t>
  </si>
  <si>
    <t>P05231|IL6, P78423|CX3CL1</t>
  </si>
  <si>
    <t>GO:0032270</t>
  </si>
  <si>
    <t>positive regulation of cellular protein metabolic process</t>
  </si>
  <si>
    <t>P09603|CSF-1, P01137|LAP TGF-beta-1</t>
  </si>
  <si>
    <t>GO:0032740</t>
  </si>
  <si>
    <t>positive regulation of interleukin-17 production</t>
  </si>
  <si>
    <t>Q14116|IL18, P01137|LAP TGF-beta-1</t>
  </si>
  <si>
    <t>GO:0050921</t>
  </si>
  <si>
    <t>positive regulation of chemotaxis</t>
  </si>
  <si>
    <t>Q99731|CCL19, P01137|LAP TGF-beta-1</t>
  </si>
  <si>
    <t>GO:0008201</t>
  </si>
  <si>
    <t>heparin binding</t>
  </si>
  <si>
    <t>P80098|MCP-3, P80162|CXCL6, P15692|VEGFA, P80075|MCP-2</t>
  </si>
  <si>
    <t>GO:0043154</t>
  </si>
  <si>
    <t>negative regulation of cysteine-type endopeptidase activity involved in apoptotic process</t>
  </si>
  <si>
    <t>P05231|IL6, O43557|TNFSF14, P14210|HGF</t>
  </si>
  <si>
    <t>GO:0046934</t>
  </si>
  <si>
    <t>phosphatidylinositol-4,5-bisphosphate 3-kinase activity</t>
  </si>
  <si>
    <t>O95750|FGF-19, Q9GZV9|FGF-23, P14210|HGF</t>
  </si>
  <si>
    <t>GO:0043123</t>
  </si>
  <si>
    <t>positive regulation of I-kappaB kinase/NF-kappaB signaling</t>
  </si>
  <si>
    <t>P80511|EN-RAGE, Q14790|CASP-8, P01583|IL-1 alpha, Q99731|CCL19</t>
  </si>
  <si>
    <t>GO:0005515</t>
  </si>
  <si>
    <t>protein binding</t>
  </si>
  <si>
    <t>P13232|IL7, P00813|ADA, P05231|IL6, Q13541|4E-BP1, P80511|EN-RAGE, P10145|IL8, O95630|STAMBP, O43508|TWEAK, P80098|MCP-3, Q8NFT8|DNER, P15018|LIF, Q8IXJ6|SIRT2, O95750|FGF-19, P78556|CCL20, Q14790|CASP-8, P28325|CST5, Q14116|IL18, O43557|TNFSF14, P01135|TGF-alpha, P09603|CSF-1, P06127|CD5, P50225|ST1A1, P14210|HGF, O15169|AXIN1, P78423|CX3CL1, Q9NZQ7|PD-L1, P01583|IL-1 alpha, P22301|IL10, O95760|IL33, Q9NSA1|FGF-21, P01137|LAP TGF-beta-1</t>
  </si>
  <si>
    <t>GO:0048566</t>
  </si>
  <si>
    <t>embryonic digestive tract development</t>
  </si>
  <si>
    <t>P00813|ADA, P10145|IL8</t>
  </si>
  <si>
    <t>GO:0030225</t>
  </si>
  <si>
    <t>macrophage differentiation</t>
  </si>
  <si>
    <t>Q14790|CASP-8, P09603|CSF-1</t>
  </si>
  <si>
    <t>GO:1901741</t>
  </si>
  <si>
    <t>positive regulation of myoblast fusion</t>
  </si>
  <si>
    <t>O43557|TNFSF14, P49771|Flt3L</t>
  </si>
  <si>
    <t>GO:0032026</t>
  </si>
  <si>
    <t>response to magnesium ion</t>
  </si>
  <si>
    <t>Q9GZV9|FGF-23, O00300|OPG</t>
  </si>
  <si>
    <t>GO:0042832</t>
  </si>
  <si>
    <t>defense response to protozoan</t>
  </si>
  <si>
    <t>P05231|IL6, P22301|IL10</t>
  </si>
  <si>
    <t>GO:0044267</t>
  </si>
  <si>
    <t>cellular protein metabolic process</t>
  </si>
  <si>
    <t>P05231|IL6, P03956|MMP-1, P09603|CSF-1, Q9GZV9|FGF-23</t>
  </si>
  <si>
    <t>GO:0042493</t>
  </si>
  <si>
    <t>response to xenobiotic stimulus</t>
  </si>
  <si>
    <t>P00813|ADA, P05231|IL6, P22301|IL10, O00300|OPG, P01137|LAP TGF-beta-1</t>
  </si>
  <si>
    <t>GO:0030101</t>
  </si>
  <si>
    <t>natural killer cell activation</t>
  </si>
  <si>
    <t>Q14790|CASP-8, Q14116|IL18</t>
  </si>
  <si>
    <t>GO:0046427</t>
  </si>
  <si>
    <t>positive regulation of receptor signaling pathway via JAK-STAT</t>
  </si>
  <si>
    <t>GO:0001954</t>
  </si>
  <si>
    <t>positive regulation of cell-matrix adhesion</t>
  </si>
  <si>
    <t>P09603|CSF-1, O15444|CCL25</t>
  </si>
  <si>
    <t>*</t>
  </si>
  <si>
    <t>GO:0005104</t>
  </si>
  <si>
    <t>fibroblast growth factor receptor binding</t>
  </si>
  <si>
    <t>O95750|FGF-19, Q9NSA1|FGF-21</t>
  </si>
  <si>
    <t>GO:0045663</t>
  </si>
  <si>
    <t>positive regulation of myoblast differentiation</t>
  </si>
  <si>
    <t>GO:0010800</t>
  </si>
  <si>
    <t>positive regulation of peptidyl-threonine phosphorylation</t>
  </si>
  <si>
    <t>O15169|AXIN1, P01137|LAP TGF-beta-1</t>
  </si>
  <si>
    <t>GO:0045662</t>
  </si>
  <si>
    <t>negative regulation of myoblast differentiation</t>
  </si>
  <si>
    <t>GO:0032715</t>
  </si>
  <si>
    <t>negative regulation of interleukin-6 production</t>
  </si>
  <si>
    <t>P14210|HGF, P22301|IL10</t>
  </si>
  <si>
    <t>GO:0009897</t>
  </si>
  <si>
    <t>external side of plasma membrane</t>
  </si>
  <si>
    <t>P00813|ADA, P05231|IL6, P06127|CD5, Q9NZQ7|PD-L1</t>
  </si>
  <si>
    <t>GO:0050715</t>
  </si>
  <si>
    <t>positive regulation of cytokine production</t>
  </si>
  <si>
    <t>P01583|IL-1 alpha, P22301|IL10</t>
  </si>
  <si>
    <t>GO:0045840</t>
  </si>
  <si>
    <t>positive regulation of mitotic nuclear division</t>
  </si>
  <si>
    <t>P01135|TGF-alpha, P01583|IL-1 alpha</t>
  </si>
  <si>
    <t>GO:0010575</t>
  </si>
  <si>
    <t>positive regulation of vascular endothelial growth factor production</t>
  </si>
  <si>
    <t>GO:0043552</t>
  </si>
  <si>
    <t>positive regulation of phosphatidylinositol 3-kinase activity</t>
  </si>
  <si>
    <t>GO:0033209</t>
  </si>
  <si>
    <t>tumor necrosis factor-mediated signaling pathway</t>
  </si>
  <si>
    <t>O43508|TWEAK, O43557|TNFSF14, O00300|OPG</t>
  </si>
  <si>
    <t>GO:0071549</t>
  </si>
  <si>
    <t>cellular response to dexamethasone stimulus</t>
  </si>
  <si>
    <t>P05231|IL6, P01137|LAP TGF-beta-1</t>
  </si>
  <si>
    <t>GO:0010507</t>
  </si>
  <si>
    <t>negative regulation of autophagy</t>
  </si>
  <si>
    <t>GO:0043029</t>
  </si>
  <si>
    <t>T cell homeostasis</t>
  </si>
  <si>
    <t>O43557|TNFSF14, P01137|LAP TGF-beta-1</t>
  </si>
  <si>
    <t>GO:2000352</t>
  </si>
  <si>
    <t>negative regulation of endothelial cell apoptotic process</t>
  </si>
  <si>
    <t>P22301|IL10, Q9NSA1|FGF-21</t>
  </si>
  <si>
    <t>GO:0046326</t>
  </si>
  <si>
    <t>positive regulation of glucose import</t>
  </si>
  <si>
    <t>GO:0031663</t>
  </si>
  <si>
    <t>lipopolysaccharide-mediated signaling pathway</t>
  </si>
  <si>
    <t>GO:0042130</t>
  </si>
  <si>
    <t>negative regulation of T cell proliferation</t>
  </si>
  <si>
    <t>P22301|IL10, P01137|LAP TGF-beta-1</t>
  </si>
  <si>
    <t>GO:0005139</t>
  </si>
  <si>
    <t>interleukin-7 receptor binding</t>
  </si>
  <si>
    <t>P13232|IL7</t>
  </si>
  <si>
    <t>GO:0006157</t>
  </si>
  <si>
    <t>deoxyadenosine catabolic process</t>
  </si>
  <si>
    <t>P00813|ADA</t>
  </si>
  <si>
    <t>GO:0032261</t>
  </si>
  <si>
    <t>purine nucleotide salvage</t>
  </si>
  <si>
    <t>GO:0046111</t>
  </si>
  <si>
    <t>xanthine biosynthetic process</t>
  </si>
  <si>
    <t>GO:0060169</t>
  </si>
  <si>
    <t>negative regulation of adenosine receptor signaling pathway</t>
  </si>
  <si>
    <t>GO:0060407</t>
  </si>
  <si>
    <t>negative regulation of penile erection</t>
  </si>
  <si>
    <t>GO:0070091</t>
  </si>
  <si>
    <t>glucagon secretion</t>
  </si>
  <si>
    <t>P05231|IL6</t>
  </si>
  <si>
    <t>GO:0045091</t>
  </si>
  <si>
    <t>regulation of single stranded viral RNA replication via double stranded DNA intermediate</t>
  </si>
  <si>
    <t>P10145|IL8</t>
  </si>
  <si>
    <t>GO:0001135</t>
  </si>
  <si>
    <t>obsolete RNA polymerase II transcription regulator recruiting activity</t>
  </si>
  <si>
    <t>P15018|LIF</t>
  </si>
  <si>
    <t>GO:1901676</t>
  </si>
  <si>
    <t>positive regulation of histone H3-K27 acetylation</t>
  </si>
  <si>
    <t>GO:0046970</t>
  </si>
  <si>
    <t>NAD-dependent histone deacetylase activity (H4-K16 specific)</t>
  </si>
  <si>
    <t>Q8IXJ6|SIRT2</t>
  </si>
  <si>
    <t>GO:0061433</t>
  </si>
  <si>
    <t>cellular response to caloric restriction</t>
  </si>
  <si>
    <t>GO:0070446</t>
  </si>
  <si>
    <t>negative regulation of oligodendrocyte progenitor proliferation</t>
  </si>
  <si>
    <t>GO:0097456</t>
  </si>
  <si>
    <t>terminal loop</t>
  </si>
  <si>
    <t>GO:0050726</t>
  </si>
  <si>
    <t>positive regulation of interleukin-1 alpha production</t>
  </si>
  <si>
    <t>P78556|CCL20</t>
  </si>
  <si>
    <t>GO:0039650</t>
  </si>
  <si>
    <t>suppression by virus of host cysteine-type endopeptidase activity involved in apoptotic process</t>
  </si>
  <si>
    <t>Q14790|CASP-8</t>
  </si>
  <si>
    <t>GO:0042033</t>
  </si>
  <si>
    <t>chemokine production</t>
  </si>
  <si>
    <t>Q14116|IL18</t>
  </si>
  <si>
    <t>GO:0042231</t>
  </si>
  <si>
    <t>interleukin-13 production</t>
  </si>
  <si>
    <t>GO:0042253</t>
  </si>
  <si>
    <t>granulocyte macrophage colony-stimulating factor production</t>
  </si>
  <si>
    <t>GO:0030885</t>
  </si>
  <si>
    <t>regulation of myeloid dendritic cell activation</t>
  </si>
  <si>
    <t>P49771|Flt3L</t>
  </si>
  <si>
    <t>GO:0010743</t>
  </si>
  <si>
    <t>regulation of macrophage derived foam cell differentiation</t>
  </si>
  <si>
    <t>P09603|CSF-1</t>
  </si>
  <si>
    <t>GO:0042488</t>
  </si>
  <si>
    <t>positive regulation of odontogenesis of dentin-containing tooth</t>
  </si>
  <si>
    <t>GO:0060611</t>
  </si>
  <si>
    <t>mammary gland fat development</t>
  </si>
  <si>
    <t>GO:1902228</t>
  </si>
  <si>
    <t>positive regulation of macrophage colony-stimulating factor signaling pathway</t>
  </si>
  <si>
    <t>GO:1904141</t>
  </si>
  <si>
    <t>positive regulation of microglial cell migration</t>
  </si>
  <si>
    <t>GO:0070572</t>
  </si>
  <si>
    <t>positive regulation of neuron projection regeneration</t>
  </si>
  <si>
    <t>P14210|HGF</t>
  </si>
  <si>
    <t>GO:0001743</t>
  </si>
  <si>
    <t>lens placode formation</t>
  </si>
  <si>
    <t>O15169|AXIN1</t>
  </si>
  <si>
    <t>GO:0021881</t>
  </si>
  <si>
    <t>Wnt-activated signaling pathway involved in forebrain neuron fate commitment</t>
  </si>
  <si>
    <t>GO:0060823</t>
  </si>
  <si>
    <t>canonical Wnt signaling pathway involved in neural plate anterior/posterior pattern formation</t>
  </si>
  <si>
    <t>GO:0031737</t>
  </si>
  <si>
    <t>CX3C chemokine receptor binding</t>
  </si>
  <si>
    <t>P78423|CX3CL1</t>
  </si>
  <si>
    <t>GO:0051041</t>
  </si>
  <si>
    <t>positive regulation of calcium-independent cell-cell adhesion</t>
  </si>
  <si>
    <t>GO:1903556</t>
  </si>
  <si>
    <t>negative regulation of tumor necrosis factor superfamily cytokine production</t>
  </si>
  <si>
    <t>Q9NZQ7|PD-L1</t>
  </si>
  <si>
    <t>GO:0002875</t>
  </si>
  <si>
    <t>negative regulation of chronic inflammatory response to antigenic stimulus</t>
  </si>
  <si>
    <t>P22301|IL10</t>
  </si>
  <si>
    <t>GO:0005141</t>
  </si>
  <si>
    <t>interleukin-10 receptor binding</t>
  </si>
  <si>
    <t>GO:0032692</t>
  </si>
  <si>
    <t>negative regulation of interleukin-1 production</t>
  </si>
  <si>
    <t>GO:2000549</t>
  </si>
  <si>
    <t>positive regulation of dendritic cell dendrite assembly</t>
  </si>
  <si>
    <t>Q99731|CCL19</t>
  </si>
  <si>
    <t>GO:0002460</t>
  </si>
  <si>
    <t>adaptive immune response based on somatic recombination of immune receptors built from immunoglobulin superfamily domains</t>
  </si>
  <si>
    <t>P01137|LAP TGF-beta-1</t>
  </si>
  <si>
    <t>GO:0009817</t>
  </si>
  <si>
    <t>defense response to fungus</t>
  </si>
  <si>
    <t>GO:0032667</t>
  </si>
  <si>
    <t>regulation of interleukin-23 production</t>
  </si>
  <si>
    <t>GO:0060751</t>
  </si>
  <si>
    <t>branch elongation involved in mammary gland duct branching</t>
  </si>
  <si>
    <t>GO:1901666</t>
  </si>
  <si>
    <t>positive regulation of NAD+ ADP-ribosyltransferase activity</t>
  </si>
  <si>
    <t>GO:1903911</t>
  </si>
  <si>
    <t>positive regulation of receptor clustering</t>
  </si>
  <si>
    <t>GO:0046677</t>
  </si>
  <si>
    <t>response to antibiotic</t>
  </si>
  <si>
    <t>P05231|IL6, Q14790|CASP-8</t>
  </si>
  <si>
    <t>GO:1902042</t>
  </si>
  <si>
    <t>negative regulation of extrinsic apoptotic signaling pathway via death domain receptors</t>
  </si>
  <si>
    <t>Q14790|CASP-8, P14210|HGF</t>
  </si>
  <si>
    <t>GO:0001837</t>
  </si>
  <si>
    <t>epithelial to mesenchymal transition</t>
  </si>
  <si>
    <t>P14210|HGF, P01137|LAP TGF-beta-1</t>
  </si>
  <si>
    <t>GO:0005622</t>
  </si>
  <si>
    <t>intracellular anatomical structure</t>
  </si>
  <si>
    <t>P10145|IL8, O95750|FGF-19, P09341|CXCL1, P13725|OSM, Q99748|NRTN, Q99731|CCL19</t>
  </si>
  <si>
    <t>GO:0031667</t>
  </si>
  <si>
    <t>response to nutrient levels</t>
  </si>
  <si>
    <t>P05231|IL6, Q9NSA1|FGF-21</t>
  </si>
  <si>
    <t>GO:0051781</t>
  </si>
  <si>
    <t>positive regulation of cell division</t>
  </si>
  <si>
    <t>Q8IXJ6|SIRT2, P13725|OSM</t>
  </si>
  <si>
    <t>GO:0048471</t>
  </si>
  <si>
    <t>perinuclear region of cytoplasm</t>
  </si>
  <si>
    <t>O43508|TWEAK, Q8IXJ6|SIRT2, P01135|TGF-alpha, P09603|CSF-1, O15169|AXIN1, P78423|CX3CL1</t>
  </si>
  <si>
    <t>GO:0048286</t>
  </si>
  <si>
    <t>lung alveolus development</t>
  </si>
  <si>
    <t>P00813|ADA, P15018|LIF</t>
  </si>
  <si>
    <t>GO:0009409</t>
  </si>
  <si>
    <t>response to cold</t>
  </si>
  <si>
    <t>GO:0007257</t>
  </si>
  <si>
    <t>obsolete activation of JUN kinase activity</t>
  </si>
  <si>
    <t>O15169|AXIN1, Q99731|CCL19</t>
  </si>
  <si>
    <t>GO:0050714</t>
  </si>
  <si>
    <t>positive regulation of protein secretion</t>
  </si>
  <si>
    <t>GO:0051092</t>
  </si>
  <si>
    <t>positive regulation of NF-kappaB transcription factor activity</t>
  </si>
  <si>
    <t>P05231|IL6, P80511|EN-RAGE, P01137|LAP TGF-beta-1</t>
  </si>
  <si>
    <t>GO:0030890</t>
  </si>
  <si>
    <t>positive regulation of B cell proliferation</t>
  </si>
  <si>
    <t>P13232|IL7, P00813|ADA</t>
  </si>
  <si>
    <t>GO:0007166</t>
  </si>
  <si>
    <t>cell surface receptor signaling pathway</t>
  </si>
  <si>
    <t>Q14790|CASP-8, P42702|LIF-R, Q9NZQ7|PD-L1, O15444|CCL25</t>
  </si>
  <si>
    <t>GO:0008360</t>
  </si>
  <si>
    <t>regulation of cell shape</t>
  </si>
  <si>
    <t>P05231|IL6, P80098|MCP-3, Q99616|MCP-4</t>
  </si>
  <si>
    <t>GO:0030155</t>
  </si>
  <si>
    <t>regulation of cell adhesion</t>
  </si>
  <si>
    <t>P10145|IL8, Q14116|IL18</t>
  </si>
  <si>
    <t>GO:0043491</t>
  </si>
  <si>
    <t>protein kinase B signaling</t>
  </si>
  <si>
    <t>Q8IXJ6|SIRT2, P01137|LAP TGF-beta-1</t>
  </si>
  <si>
    <t>GO:0016303</t>
  </si>
  <si>
    <t>1-phosphatidylinositol-3-kinase activity</t>
  </si>
  <si>
    <t>O95750|FGF-19, Q9GZV9|FGF-23</t>
  </si>
  <si>
    <t>GO:0006915</t>
  </si>
  <si>
    <t>apoptotic process</t>
  </si>
  <si>
    <t>O43508|TWEAK, Q14790|CASP-8, O43557|TNFSF14, O15169|AXIN1, P01583|IL-1 alpha</t>
  </si>
  <si>
    <t>GO:0002636</t>
  </si>
  <si>
    <t>positive regulation of germinal center formation</t>
  </si>
  <si>
    <t>GO:0042323</t>
  </si>
  <si>
    <t>negative regulation of circadian sleep/wake cycle, non-REM sleep</t>
  </si>
  <si>
    <t>GO:0070256</t>
  </si>
  <si>
    <t>negative regulation of mucus secretion</t>
  </si>
  <si>
    <t>GO:0002384</t>
  </si>
  <si>
    <t>hepatic immune response</t>
  </si>
  <si>
    <t>GO:0048635</t>
  </si>
  <si>
    <t>negative regulation of muscle organ development</t>
  </si>
  <si>
    <t>GO:0005153</t>
  </si>
  <si>
    <t>interleukin-8 receptor binding</t>
  </si>
  <si>
    <t>GO:0005146</t>
  </si>
  <si>
    <t>leukemia inhibitory factor receptor binding</t>
  </si>
  <si>
    <t>GO:0042903</t>
  </si>
  <si>
    <t>tubulin deacetylase activity</t>
  </si>
  <si>
    <t>GO:0044242</t>
  </si>
  <si>
    <t>cellular lipid catabolic process</t>
  </si>
  <si>
    <t>GO:0090042</t>
  </si>
  <si>
    <t>tubulin deacetylation</t>
  </si>
  <si>
    <t>GO:1900195</t>
  </si>
  <si>
    <t>positive regulation of oocyte maturation</t>
  </si>
  <si>
    <t>GO:1900425</t>
  </si>
  <si>
    <t>negative regulation of defense response to bacterium</t>
  </si>
  <si>
    <t>GO:2000777</t>
  </si>
  <si>
    <t>positive regulation of proteasomal ubiquitin-dependent protein catabolic process involved in cellular response to hypoxia</t>
  </si>
  <si>
    <t>GO:0097199</t>
  </si>
  <si>
    <t>cysteine-type endopeptidase activity involved in apoptotic signaling pathway</t>
  </si>
  <si>
    <t>GO:0005147</t>
  </si>
  <si>
    <t>oncostatin-M receptor binding</t>
  </si>
  <si>
    <t>P13725|OSM</t>
  </si>
  <si>
    <t>GO:0042094</t>
  </si>
  <si>
    <t>interleukin-2 production</t>
  </si>
  <si>
    <t>GO:0042095</t>
  </si>
  <si>
    <t>interferon-gamma production</t>
  </si>
  <si>
    <t>GO:1990682</t>
  </si>
  <si>
    <t>CSF1-CSF1R complex</t>
  </si>
  <si>
    <t>GO:0004923</t>
  </si>
  <si>
    <t>leukemia inhibitory factor receptor activity</t>
  </si>
  <si>
    <t>P42702|LIF-R</t>
  </si>
  <si>
    <t>GO:0010966</t>
  </si>
  <si>
    <t>regulation of phosphate transport</t>
  </si>
  <si>
    <t>Q9GZV9|FGF-23</t>
  </si>
  <si>
    <t>GO:1904383</t>
  </si>
  <si>
    <t>response to sodium phosphate</t>
  </si>
  <si>
    <t>GO:1901299</t>
  </si>
  <si>
    <t>negative regulation of hydrogen peroxide-mediated programmed cell death</t>
  </si>
  <si>
    <t>GO:1902947</t>
  </si>
  <si>
    <t>regulation of tau-protein kinase activity</t>
  </si>
  <si>
    <t>GO:0048320</t>
  </si>
  <si>
    <t>axial mesoderm formation</t>
  </si>
  <si>
    <t>GO:0050902</t>
  </si>
  <si>
    <t>leukocyte adhesive activation</t>
  </si>
  <si>
    <t>GO:0001660</t>
  </si>
  <si>
    <t>fever generation</t>
  </si>
  <si>
    <t>P01583|IL-1 alpha</t>
  </si>
  <si>
    <t>GO:0070664</t>
  </si>
  <si>
    <t>negative regulation of leukocyte proliferation</t>
  </si>
  <si>
    <t>P80075|MCP-2</t>
  </si>
  <si>
    <t>GO:0032701</t>
  </si>
  <si>
    <t>negative regulation of interleukin-18 production</t>
  </si>
  <si>
    <t>GO:0045355</t>
  </si>
  <si>
    <t>negative regulation of interferon-alpha production</t>
  </si>
  <si>
    <t>GO:0060302</t>
  </si>
  <si>
    <t>negative regulation of cytokine activity</t>
  </si>
  <si>
    <t>GO:0051025</t>
  </si>
  <si>
    <t>negative regulation of immunoglobulin production</t>
  </si>
  <si>
    <t>O95760|IL33</t>
  </si>
  <si>
    <t>GO:0042489</t>
  </si>
  <si>
    <t>negative regulation of odontogenesis of dentin-containing tooth</t>
  </si>
  <si>
    <t>O00300|OPG</t>
  </si>
  <si>
    <t>GO:0031732</t>
  </si>
  <si>
    <t>CCR7 chemokine receptor binding</t>
  </si>
  <si>
    <t>GO:0072610</t>
  </si>
  <si>
    <t>interleukin-12 production</t>
  </si>
  <si>
    <t>GO:0019049</t>
  </si>
  <si>
    <t>mitigation of host defenses by virus</t>
  </si>
  <si>
    <t>GO:0032943</t>
  </si>
  <si>
    <t>mononuclear cell proliferation</t>
  </si>
  <si>
    <t>GO:0045066</t>
  </si>
  <si>
    <t>regulatory T cell differentiation</t>
  </si>
  <si>
    <t>GO:0046732</t>
  </si>
  <si>
    <t>induction by virus of host immune response</t>
  </si>
  <si>
    <t>GO:0060390</t>
  </si>
  <si>
    <t>regulation of SMAD protein signal transduction</t>
  </si>
  <si>
    <t>GO:0061035</t>
  </si>
  <si>
    <t>regulation of cartilage development</t>
  </si>
  <si>
    <t>GO:1905005</t>
  </si>
  <si>
    <t>regulation of epithelial to mesenchymal transition involved in endocardial cushion formation</t>
  </si>
  <si>
    <t>GO:0045860</t>
  </si>
  <si>
    <t>positive regulation of protein kinase activity</t>
  </si>
  <si>
    <t>P09603|CSF-1, Q99731|CCL19</t>
  </si>
  <si>
    <t>GO:0001755</t>
  </si>
  <si>
    <t>neural crest cell migration</t>
  </si>
  <si>
    <t>O95750|FGF-19, Q99748|NRTN</t>
  </si>
  <si>
    <t>GO:0036092</t>
  </si>
  <si>
    <t>phosphatidylinositol-3-phosphate biosynthetic process</t>
  </si>
  <si>
    <t>GO:0045893</t>
  </si>
  <si>
    <t>positive regulation of transcription, DNA-templated</t>
  </si>
  <si>
    <t>P05231|IL6, Q9GZV9|FGF-23, O15169|AXIN1, P22301|IL10, P01137|LAP TGF-beta-1</t>
  </si>
  <si>
    <t>GO:0032755</t>
  </si>
  <si>
    <t>positive regulation of interleukin-6 production</t>
  </si>
  <si>
    <t>GO:0014823</t>
  </si>
  <si>
    <t>response to activity</t>
  </si>
  <si>
    <t>GO:0030097</t>
  </si>
  <si>
    <t>hemopoiesis</t>
  </si>
  <si>
    <t>P09603|CSF-1, P22301|IL10</t>
  </si>
  <si>
    <t>GO:0009408</t>
  </si>
  <si>
    <t>response to heat</t>
  </si>
  <si>
    <t>GO:0043406</t>
  </si>
  <si>
    <t>positive regulation of MAP kinase activity</t>
  </si>
  <si>
    <t>P80511|EN-RAGE, P01137|LAP TGF-beta-1</t>
  </si>
  <si>
    <t>GO:0001666</t>
  </si>
  <si>
    <t>response to hypoxia</t>
  </si>
  <si>
    <t>P00813|ADA, P78423|CX3CL1, P01137|LAP TGF-beta-1</t>
  </si>
  <si>
    <t>GO:0001883</t>
  </si>
  <si>
    <t>purine nucleoside binding</t>
  </si>
  <si>
    <t>GO:0002314</t>
  </si>
  <si>
    <t>germinal center B cell differentiation</t>
  </si>
  <si>
    <t>GO:0006154</t>
  </si>
  <si>
    <t>adenosine catabolic process</t>
  </si>
  <si>
    <t>GO:0033632</t>
  </si>
  <si>
    <t>regulation of cell-cell adhesion mediated by integrin</t>
  </si>
  <si>
    <t>GO:0046061</t>
  </si>
  <si>
    <t>dATP catabolic process</t>
  </si>
  <si>
    <t>GO:0046103</t>
  </si>
  <si>
    <t>inosine biosynthetic process</t>
  </si>
  <si>
    <t>GO:0060205</t>
  </si>
  <si>
    <t>cytoplasmic vesicle lumen</t>
  </si>
  <si>
    <t>GO:0001781</t>
  </si>
  <si>
    <t>neutrophil apoptotic process</t>
  </si>
  <si>
    <t>GO:0005896</t>
  </si>
  <si>
    <t>interleukin-6 receptor complex</t>
  </si>
  <si>
    <t>GO:0045079</t>
  </si>
  <si>
    <t>negative regulation of chemokine production</t>
  </si>
  <si>
    <t>GO:0045188</t>
  </si>
  <si>
    <t>regulation of circadian sleep/wake cycle, non-REM sleep</t>
  </si>
  <si>
    <t>GO:0031727</t>
  </si>
  <si>
    <t>CCR2 chemokine receptor binding</t>
  </si>
  <si>
    <t>P80098|MCP-3</t>
  </si>
  <si>
    <t>GO:0072108</t>
  </si>
  <si>
    <t>positive regulation of mesenchymal to epithelial transition involved in metanephros morphogenesis</t>
  </si>
  <si>
    <t>GO:1903025</t>
  </si>
  <si>
    <t>regulation of RNA polymerase II regulatory region sequence-specific DNA binding</t>
  </si>
  <si>
    <t>GO:0017136</t>
  </si>
  <si>
    <t>NAD-dependent histone deacetylase activity</t>
  </si>
  <si>
    <t>GO:0051987</t>
  </si>
  <si>
    <t>positive regulation of attachment of spindle microtubules to kinetochore</t>
  </si>
  <si>
    <t>GO:0061428</t>
  </si>
  <si>
    <t>negative regulation of transcription from RNA polymerase II promoter in response to hypoxia</t>
  </si>
  <si>
    <t>GO:0071219</t>
  </si>
  <si>
    <t>cellular response to molecule of bacterial origin</t>
  </si>
  <si>
    <t>GO:1901026</t>
  </si>
  <si>
    <t>ripoptosome assembly involved in necroptotic process</t>
  </si>
  <si>
    <t>GO:0035877</t>
  </si>
  <si>
    <t>death effector domain binding</t>
  </si>
  <si>
    <t>GO:0036462</t>
  </si>
  <si>
    <t>TRAIL-activated apoptotic signaling pathway</t>
  </si>
  <si>
    <t>GO:0060715</t>
  </si>
  <si>
    <t>syncytiotrophoblast cell differentiation involved in labyrinthine layer development</t>
  </si>
  <si>
    <t>GO:0071866</t>
  </si>
  <si>
    <t>negative regulation of apoptotic process in bone marrow cell</t>
  </si>
  <si>
    <t>GO:0090290</t>
  </si>
  <si>
    <t>positive regulation of osteoclast proliferation</t>
  </si>
  <si>
    <t>GO:0002158</t>
  </si>
  <si>
    <t>osteoclast proliferation</t>
  </si>
  <si>
    <t>GO:0003006</t>
  </si>
  <si>
    <t>developmental process involved in reproduction</t>
  </si>
  <si>
    <t>GO:0005157</t>
  </si>
  <si>
    <t>macrophage colony-stimulating factor receptor binding</t>
  </si>
  <si>
    <t>GO:0038145</t>
  </si>
  <si>
    <t>macrophage colony-stimulating factor signaling pathway</t>
  </si>
  <si>
    <t>GO:0004924</t>
  </si>
  <si>
    <t>oncostatin-M receptor activity</t>
  </si>
  <si>
    <t>GO:0010980</t>
  </si>
  <si>
    <t>positive regulation of vitamin D 24-hydroxylase activity</t>
  </si>
  <si>
    <t>GO:0042369</t>
  </si>
  <si>
    <t>vitamin D catabolic process</t>
  </si>
  <si>
    <t>GO:0047894</t>
  </si>
  <si>
    <t>flavonol 3-sulfotransferase activity</t>
  </si>
  <si>
    <t>P50225|ST1A1</t>
  </si>
  <si>
    <t>GO:0002904</t>
  </si>
  <si>
    <t>positive regulation of B cell apoptotic process</t>
  </si>
  <si>
    <t>GO:0030886</t>
  </si>
  <si>
    <t>negative regulation of myeloid dendritic cell activation</t>
  </si>
  <si>
    <t>GO:0032800</t>
  </si>
  <si>
    <t>obsolete receptor biosynthetic process</t>
  </si>
  <si>
    <t>GO:0034465</t>
  </si>
  <si>
    <t>response to carbon monoxide</t>
  </si>
  <si>
    <t>GO:0071650</t>
  </si>
  <si>
    <t>negative regulation of chemokine (C-C motif) ligand 5 production</t>
  </si>
  <si>
    <t>GO:1903659</t>
  </si>
  <si>
    <t>regulation of complement-dependent cytotoxicity</t>
  </si>
  <si>
    <t>GO:0038172</t>
  </si>
  <si>
    <t>interleukin-33-mediated signaling pathway</t>
  </si>
  <si>
    <t>GO:0060491</t>
  </si>
  <si>
    <t>regulation of cell projection assembly</t>
  </si>
  <si>
    <t>GO:0002513</t>
  </si>
  <si>
    <t>tolerance induction to self antigen</t>
  </si>
  <si>
    <t>GO:0010742</t>
  </si>
  <si>
    <t>macrophage derived foam cell differentiation</t>
  </si>
  <si>
    <t>GO:0043932</t>
  </si>
  <si>
    <t>ossification involved in bone remodeling</t>
  </si>
  <si>
    <t>GO:0048298</t>
  </si>
  <si>
    <t>positive regulation of isotype switching to IgA isotypes</t>
  </si>
  <si>
    <t>GO:0051101</t>
  </si>
  <si>
    <t>regulation of DNA binding</t>
  </si>
  <si>
    <t>GO:0060312</t>
  </si>
  <si>
    <t>regulation of blood vessel remodeling</t>
  </si>
  <si>
    <t>GO:0060965</t>
  </si>
  <si>
    <t>negative regulation of gene silencing by miRNA</t>
  </si>
  <si>
    <t>GO:1900126</t>
  </si>
  <si>
    <t>negative regulation of hyaluronan biosynthetic process</t>
  </si>
  <si>
    <t>GO:0006959</t>
  </si>
  <si>
    <t>humoral immune response</t>
  </si>
  <si>
    <t>P13232|IL7, P05231|IL6</t>
  </si>
  <si>
    <t>GO:0016049</t>
  </si>
  <si>
    <t>cell growth</t>
  </si>
  <si>
    <t>GO:0034097</t>
  </si>
  <si>
    <t>response to cytokine</t>
  </si>
  <si>
    <t>P42702|LIF-R, Q9NZQ7|PD-L1</t>
  </si>
  <si>
    <t>GO:0005507</t>
  </si>
  <si>
    <t>copper ion binding</t>
  </si>
  <si>
    <t>P80511|EN-RAGE, P01583|IL-1 alpha</t>
  </si>
  <si>
    <t>GO:0032436</t>
  </si>
  <si>
    <t>positive regulation of proteasomal ubiquitin-dependent protein catabolic process</t>
  </si>
  <si>
    <t>Q8IXJ6|SIRT2, O95760|IL33</t>
  </si>
  <si>
    <t>GO:0048661</t>
  </si>
  <si>
    <t>positive regulation of smooth muscle cell proliferation</t>
  </si>
  <si>
    <t>GO:0045732</t>
  </si>
  <si>
    <t>positive regulation of protein catabolic process</t>
  </si>
  <si>
    <t>O43508|TWEAK, O15169|AXIN1</t>
  </si>
  <si>
    <t>GO:0030574</t>
  </si>
  <si>
    <t>collagen catabolic process</t>
  </si>
  <si>
    <t>P03956|MMP-1, P09238|MMP-10</t>
  </si>
  <si>
    <t>GO:0045669</t>
  </si>
  <si>
    <t>positive regulation of osteoblast differentiation</t>
  </si>
  <si>
    <t>P05231|IL6, P14210|HGF</t>
  </si>
  <si>
    <t>GO:0002360</t>
  </si>
  <si>
    <t>T cell lineage commitment</t>
  </si>
  <si>
    <t>GO:0001821</t>
  </si>
  <si>
    <t>histamine secretion</t>
  </si>
  <si>
    <t>GO:0002906</t>
  </si>
  <si>
    <t>negative regulation of mature B cell apoptotic process</t>
  </si>
  <si>
    <t>GO:0043103</t>
  </si>
  <si>
    <t>hypoxanthine salvage</t>
  </si>
  <si>
    <t>GO:0010574</t>
  </si>
  <si>
    <t>regulation of vascular endothelial growth factor production</t>
  </si>
  <si>
    <t>GO:2000676</t>
  </si>
  <si>
    <t>positive regulation of type B pancreatic cell apoptotic process</t>
  </si>
  <si>
    <t>GO:2000503</t>
  </si>
  <si>
    <t>positive regulation of natural killer cell chemotaxis</t>
  </si>
  <si>
    <t>GO:0060708</t>
  </si>
  <si>
    <t>spongiotrophoblast differentiation</t>
  </si>
  <si>
    <t>GO:0043219</t>
  </si>
  <si>
    <t>lateral loop</t>
  </si>
  <si>
    <t>GO:0097386</t>
  </si>
  <si>
    <t>glial cell projection</t>
  </si>
  <si>
    <t>GO:0070858</t>
  </si>
  <si>
    <t>negative regulation of bile acid biosynthetic process</t>
  </si>
  <si>
    <t>O95750|FGF-19</t>
  </si>
  <si>
    <t>GO:0051142</t>
  </si>
  <si>
    <t>positive regulation of NK T cell proliferation</t>
  </si>
  <si>
    <t>GO:0031233</t>
  </si>
  <si>
    <t>intrinsic component of external side of plasma membrane</t>
  </si>
  <si>
    <t>GO:0032946</t>
  </si>
  <si>
    <t>positive regulation of mononuclear cell proliferation</t>
  </si>
  <si>
    <t>GO:0060763</t>
  </si>
  <si>
    <t>mammary duct terminal end bud growth</t>
  </si>
  <si>
    <t>GO:0004897</t>
  </si>
  <si>
    <t>ciliary neurotrophic factor receptor activity</t>
  </si>
  <si>
    <t>GO:0050294</t>
  </si>
  <si>
    <t>steroid sulfotransferase activity</t>
  </si>
  <si>
    <t>GO:0051450</t>
  </si>
  <si>
    <t>myoblast proliferation</t>
  </si>
  <si>
    <t>GO:0060665</t>
  </si>
  <si>
    <t>regulation of branching involved in salivary gland morphogenesis by mesenchymal-epithelial signaling</t>
  </si>
  <si>
    <t>GO:0030910</t>
  </si>
  <si>
    <t>olfactory placode formation</t>
  </si>
  <si>
    <t>GO:0046006</t>
  </si>
  <si>
    <t>regulation of activated T cell proliferation</t>
  </si>
  <si>
    <t>GO:0070232</t>
  </si>
  <si>
    <t>regulation of T cell apoptotic process</t>
  </si>
  <si>
    <t>GO:1903237</t>
  </si>
  <si>
    <t>negative regulation of leukocyte tethering or rolling</t>
  </si>
  <si>
    <t>O15444|CCL25</t>
  </si>
  <si>
    <t>GO:0016004</t>
  </si>
  <si>
    <t>phospholipase activator activity</t>
  </si>
  <si>
    <t>GO:0014854</t>
  </si>
  <si>
    <t>response to inactivity</t>
  </si>
  <si>
    <t>GO:0045191</t>
  </si>
  <si>
    <t>regulation of isotype switching</t>
  </si>
  <si>
    <t>GO:0002826</t>
  </si>
  <si>
    <t>negative regulation of T-helper 1 type immune response</t>
  </si>
  <si>
    <t>GO:0010988</t>
  </si>
  <si>
    <t>regulation of low-density lipoprotein particle clearance</t>
  </si>
  <si>
    <t>Q9NSA1|FGF-21</t>
  </si>
  <si>
    <t>GO:0045716</t>
  </si>
  <si>
    <t>obsolete positive regulation of low-density lipoprotein particle receptor biosynthetic process</t>
  </si>
  <si>
    <t>GO:0002408</t>
  </si>
  <si>
    <t>myeloid dendritic cell chemotaxis</t>
  </si>
  <si>
    <t>GO:0010716</t>
  </si>
  <si>
    <t>negative regulation of extracellular matrix disassembly</t>
  </si>
  <si>
    <t>GO:0016202</t>
  </si>
  <si>
    <t>regulation of striated muscle tissue development</t>
  </si>
  <si>
    <t>GO:0034714</t>
  </si>
  <si>
    <t>type III transforming growth factor beta receptor binding</t>
  </si>
  <si>
    <t>GO:0051098</t>
  </si>
  <si>
    <t>regulation of binding</t>
  </si>
  <si>
    <t>GO:0051152</t>
  </si>
  <si>
    <t>positive regulation of smooth muscle cell differentiation</t>
  </si>
  <si>
    <t>GO:0051280</t>
  </si>
  <si>
    <t>negative regulation of release of sequestered calcium ion into cytosol</t>
  </si>
  <si>
    <t>GO:0060364</t>
  </si>
  <si>
    <t>frontal suture morphogenesis</t>
  </si>
  <si>
    <t>GO:1901203</t>
  </si>
  <si>
    <t>positive regulation of extracellular matrix assembly</t>
  </si>
  <si>
    <t>GO:1903799</t>
  </si>
  <si>
    <t>negative regulation of production of miRNAs involved in gene silencing by miRNA</t>
  </si>
  <si>
    <t>GO:0032868</t>
  </si>
  <si>
    <t>response to insulin</t>
  </si>
  <si>
    <t>GO:0031093</t>
  </si>
  <si>
    <t>platelet alpha granule lumen</t>
  </si>
  <si>
    <t>GO:0008543</t>
  </si>
  <si>
    <t>fibroblast growth factor receptor signaling pathway</t>
  </si>
  <si>
    <t>GO:0030334</t>
  </si>
  <si>
    <t>regulation of cell migration</t>
  </si>
  <si>
    <t>P09238|MMP-10, P01137|LAP TGF-beta-1</t>
  </si>
  <si>
    <t>GO:0072540</t>
  </si>
  <si>
    <t>T-helper 17 cell lineage commitment</t>
  </si>
  <si>
    <t>GO:0002192</t>
  </si>
  <si>
    <t>IRES-dependent translational initiation of linear mRNA</t>
  </si>
  <si>
    <t>Q13541|4E-BP1</t>
  </si>
  <si>
    <t>GO:0031726</t>
  </si>
  <si>
    <t>CCR1 chemokine receptor binding</t>
  </si>
  <si>
    <t>GO:0042015</t>
  </si>
  <si>
    <t>interleukin-20 binding</t>
  </si>
  <si>
    <t>Q9UHF4|IL-20RA</t>
  </si>
  <si>
    <t>GO:0072307</t>
  </si>
  <si>
    <t>regulation of metanephric nephron tubule epithelial cell differentiation</t>
  </si>
  <si>
    <t>GO:0006348</t>
  </si>
  <si>
    <t>subtelomeric heterochromatin assembly</t>
  </si>
  <si>
    <t>GO:0033010</t>
  </si>
  <si>
    <t>paranodal junction</t>
  </si>
  <si>
    <t>GO:0045836</t>
  </si>
  <si>
    <t>positive regulation of meiotic nuclear division</t>
  </si>
  <si>
    <t>GO:0045843</t>
  </si>
  <si>
    <t>negative regulation of striated muscle tissue development</t>
  </si>
  <si>
    <t>GO:1900226</t>
  </si>
  <si>
    <t>negative regulation of NLRP3 inflammasome complex assembly</t>
  </si>
  <si>
    <t>GO:0035655</t>
  </si>
  <si>
    <t>interleukin-18-mediated signaling pathway</t>
  </si>
  <si>
    <t>GO:0030098</t>
  </si>
  <si>
    <t>lymphocyte differentiation</t>
  </si>
  <si>
    <t>GO:0005127</t>
  </si>
  <si>
    <t>ciliary neurotrophic factor receptor binding</t>
  </si>
  <si>
    <t>GO:0070120</t>
  </si>
  <si>
    <t>ciliary neurotrophic factor-mediated signaling pathway</t>
  </si>
  <si>
    <t>GO:0005105</t>
  </si>
  <si>
    <t>type 1 fibroblast growth factor receptor binding</t>
  </si>
  <si>
    <t>GO:0055062</t>
  </si>
  <si>
    <t>phosphate ion homeostasis</t>
  </si>
  <si>
    <t>GO:1904885</t>
  </si>
  <si>
    <t>beta-catenin destruction complex assembly</t>
  </si>
  <si>
    <t>GO:2001181</t>
  </si>
  <si>
    <t>positive regulation of interleukin-10 production</t>
  </si>
  <si>
    <t>GO:0002740</t>
  </si>
  <si>
    <t>negative regulation of cytokine production involved in immune response</t>
  </si>
  <si>
    <t>GO:0042536</t>
  </si>
  <si>
    <t>negative regulation of tumor necrosis factor production</t>
  </si>
  <si>
    <t>GO:0032736</t>
  </si>
  <si>
    <t>positive regulation of interleukin-13 production</t>
  </si>
  <si>
    <t>GO:0032754</t>
  </si>
  <si>
    <t>positive regulation of interleukin-5 production</t>
  </si>
  <si>
    <t>GO:0072577</t>
  </si>
  <si>
    <t>endothelial cell apoptotic process</t>
  </si>
  <si>
    <t>GO:0010560</t>
  </si>
  <si>
    <t>positive regulation of glycoprotein biosynthetic process</t>
  </si>
  <si>
    <t>GO:0097029</t>
  </si>
  <si>
    <t>mature conventional dendritic cell differentiation</t>
  </si>
  <si>
    <t>GO:0007406</t>
  </si>
  <si>
    <t>negative regulation of neuroblast proliferation</t>
  </si>
  <si>
    <t>GO:0010936</t>
  </si>
  <si>
    <t>negative regulation of macrophage cytokine production</t>
  </si>
  <si>
    <t>GO:0042482</t>
  </si>
  <si>
    <t>positive regulation of odontogenesis</t>
  </si>
  <si>
    <t>GO:0060744</t>
  </si>
  <si>
    <t>mammary gland branching involved in thelarche</t>
  </si>
  <si>
    <t>GO:0014066</t>
  </si>
  <si>
    <t>regulation of phosphatidylinositol 3-kinase signaling</t>
  </si>
  <si>
    <t>GO:0022617</t>
  </si>
  <si>
    <t>extracellular matrix disassembly</t>
  </si>
  <si>
    <t>GO:0050728</t>
  </si>
  <si>
    <t>negative regulation of inflammatory response</t>
  </si>
  <si>
    <t>P00813|ADA, P14210|HGF</t>
  </si>
  <si>
    <t>GO:0004000</t>
  </si>
  <si>
    <t>adenosine deaminase activity</t>
  </si>
  <si>
    <t>GO:0048541</t>
  </si>
  <si>
    <t>Peyer's patch development</t>
  </si>
  <si>
    <t>GO:0070244</t>
  </si>
  <si>
    <t>negative regulation of thymocyte apoptotic process</t>
  </si>
  <si>
    <t>GO:0032494</t>
  </si>
  <si>
    <t>response to peptidoglycan</t>
  </si>
  <si>
    <t>GO:0060664</t>
  </si>
  <si>
    <t>epithelial cell proliferation involved in salivary gland morphogenesis</t>
  </si>
  <si>
    <t>GO:0051461</t>
  </si>
  <si>
    <t>positive regulation of corticotropin secretion</t>
  </si>
  <si>
    <t>GO:0060426</t>
  </si>
  <si>
    <t>lung vasculature development</t>
  </si>
  <si>
    <t>GO:0034979</t>
  </si>
  <si>
    <t>NAD-dependent protein deacetylase activity</t>
  </si>
  <si>
    <t>GO:0031265</t>
  </si>
  <si>
    <t>CD95 death-inducing signaling complex</t>
  </si>
  <si>
    <t>GO:0034105</t>
  </si>
  <si>
    <t>positive regulation of tissue remodeling</t>
  </si>
  <si>
    <t>GO:0045657</t>
  </si>
  <si>
    <t>positive regulation of monocyte differentiation</t>
  </si>
  <si>
    <t>GO:0006584</t>
  </si>
  <si>
    <t>catecholamine metabolic process</t>
  </si>
  <si>
    <t>GO:0021797</t>
  </si>
  <si>
    <t>forebrain anterior/posterior pattern specification</t>
  </si>
  <si>
    <t>GO:0032914</t>
  </si>
  <si>
    <t>positive regulation of transforming growth factor beta1 production</t>
  </si>
  <si>
    <t>GO:0045347</t>
  </si>
  <si>
    <t>negative regulation of MHC class II biosynthetic process</t>
  </si>
  <si>
    <t>GO:0051045</t>
  </si>
  <si>
    <t>negative regulation of membrane protein ectodomain proteolysis</t>
  </si>
  <si>
    <t>GO:0002830</t>
  </si>
  <si>
    <t>positive regulation of type 2 immune response</t>
  </si>
  <si>
    <t>GO:0001768</t>
  </si>
  <si>
    <t>establishment of T cell polarity</t>
  </si>
  <si>
    <t>GO:0002606</t>
  </si>
  <si>
    <t>positive regulation of dendritic cell antigen processing and presentation</t>
  </si>
  <si>
    <t>GO:0045627</t>
  </si>
  <si>
    <t>positive regulation of T-helper 1 cell differentiation</t>
  </si>
  <si>
    <t>GO:0071731</t>
  </si>
  <si>
    <t>response to nitric oxide</t>
  </si>
  <si>
    <t>GO:2000107</t>
  </si>
  <si>
    <t>negative regulation of leukocyte apoptotic process</t>
  </si>
  <si>
    <t>GO:0007182</t>
  </si>
  <si>
    <t>common-partner SMAD protein phosphorylation</t>
  </si>
  <si>
    <t>GO:0031536</t>
  </si>
  <si>
    <t>positive regulation of exit from mitosis</t>
  </si>
  <si>
    <t>GO:0034616</t>
  </si>
  <si>
    <t>response to laminar fluid shear stress</t>
  </si>
  <si>
    <t>GO:0042306</t>
  </si>
  <si>
    <t>regulation of protein import into nucleus</t>
  </si>
  <si>
    <t>GO:0045591</t>
  </si>
  <si>
    <t>positive regulation of regulatory T cell differentiation</t>
  </si>
  <si>
    <t>GO:0050765</t>
  </si>
  <si>
    <t>negative regulation of phagocytosis</t>
  </si>
  <si>
    <t>GO:0060762</t>
  </si>
  <si>
    <t>regulation of branching involved in mammary gland duct morphogenesis</t>
  </si>
  <si>
    <t>GO:1903077</t>
  </si>
  <si>
    <t>negative regulation of protein localization to plasma membrane</t>
  </si>
  <si>
    <t>GO:0001525</t>
  </si>
  <si>
    <t>angiogenesis</t>
  </si>
  <si>
    <t>P10145|IL8, O43508|TWEAK, Q14116|IL18</t>
  </si>
  <si>
    <t>GO:0071260</t>
  </si>
  <si>
    <t>cellular response to mechanical stimulus</t>
  </si>
  <si>
    <t>Q14790|CASP-8, O43557|TNFSF14</t>
  </si>
  <si>
    <t>GO:0051384</t>
  </si>
  <si>
    <t>response to glucocorticoid</t>
  </si>
  <si>
    <t>GO:0006805</t>
  </si>
  <si>
    <t>xenobiotic metabolic process</t>
  </si>
  <si>
    <t>P80511|EN-RAGE, P50225|ST1A1</t>
  </si>
  <si>
    <t>GO:0050862</t>
  </si>
  <si>
    <t>positive regulation of T cell receptor signaling pathway</t>
  </si>
  <si>
    <t>GO:0005138</t>
  </si>
  <si>
    <t>interleukin-6 receptor binding</t>
  </si>
  <si>
    <t>GO:0045630</t>
  </si>
  <si>
    <t>positive regulation of T-helper 2 cell differentiation</t>
  </si>
  <si>
    <t>GO:0051971</t>
  </si>
  <si>
    <t>positive regulation of transmission of nerve impulse</t>
  </si>
  <si>
    <t>GO:0045576</t>
  </si>
  <si>
    <t>mast cell activation</t>
  </si>
  <si>
    <t>P80511|EN-RAGE</t>
  </si>
  <si>
    <t>GO:0042119</t>
  </si>
  <si>
    <t>neutrophil activation</t>
  </si>
  <si>
    <t>GO:0060463</t>
  </si>
  <si>
    <t>lung lobe morphogenesis</t>
  </si>
  <si>
    <t>GO:0016458</t>
  </si>
  <si>
    <t>gene silencing</t>
  </si>
  <si>
    <t>GO:0034983</t>
  </si>
  <si>
    <t>peptidyl-lysine deacetylation</t>
  </si>
  <si>
    <t>GO:0035748</t>
  </si>
  <si>
    <t>myelin sheath abaxonal region</t>
  </si>
  <si>
    <t>GO:0031264</t>
  </si>
  <si>
    <t>death-inducing signaling complex</t>
  </si>
  <si>
    <t>GO:0097342</t>
  </si>
  <si>
    <t>ripoptosome</t>
  </si>
  <si>
    <t>GO:0032819</t>
  </si>
  <si>
    <t>positive regulation of natural killer cell proliferation</t>
  </si>
  <si>
    <t>GO:0032825</t>
  </si>
  <si>
    <t>positive regulation of natural killer cell differentiation</t>
  </si>
  <si>
    <t>GO:0030278</t>
  </si>
  <si>
    <t>regulation of ossification</t>
  </si>
  <si>
    <t>GO:0001959</t>
  </si>
  <si>
    <t>regulation of cytokine-mediated signaling pathway</t>
  </si>
  <si>
    <t>GO:0010656</t>
  </si>
  <si>
    <t>negative regulation of muscle cell apoptotic process</t>
  </si>
  <si>
    <t>GO:0009812</t>
  </si>
  <si>
    <t>flavonoid metabolic process</t>
  </si>
  <si>
    <t>GO:0055001</t>
  </si>
  <si>
    <t>muscle cell development</t>
  </si>
  <si>
    <t>GO:0033622</t>
  </si>
  <si>
    <t>integrin activation</t>
  </si>
  <si>
    <t>GO:0045906</t>
  </si>
  <si>
    <t>negative regulation of vasoconstriction</t>
  </si>
  <si>
    <t>GO:0060080</t>
  </si>
  <si>
    <t>inhibitory postsynaptic potential</t>
  </si>
  <si>
    <t>GO:0007253</t>
  </si>
  <si>
    <t>cytoplasmic sequestering of NF-kappaB</t>
  </si>
  <si>
    <t>GO:0032717</t>
  </si>
  <si>
    <t>negative regulation of interleukin-8 production</t>
  </si>
  <si>
    <t>GO:0005114</t>
  </si>
  <si>
    <t>type II transforming growth factor beta receptor binding</t>
  </si>
  <si>
    <t>GO:0007435</t>
  </si>
  <si>
    <t>salivary gland morphogenesis</t>
  </si>
  <si>
    <t>GO:0048642</t>
  </si>
  <si>
    <t>negative regulation of skeletal muscle tissue development</t>
  </si>
  <si>
    <t>GO:0070723</t>
  </si>
  <si>
    <t>response to cholesterol</t>
  </si>
  <si>
    <t>GO:0085029</t>
  </si>
  <si>
    <t>extracellular matrix assembly</t>
  </si>
  <si>
    <t>GO:2000727</t>
  </si>
  <si>
    <t>positive regulation of cardiac muscle cell differentiation</t>
  </si>
  <si>
    <t>GO:0001889</t>
  </si>
  <si>
    <t>liver development</t>
  </si>
  <si>
    <t>GO:0016579</t>
  </si>
  <si>
    <t>protein deubiquitination</t>
  </si>
  <si>
    <t>O95630|STAMBP, O15169|AXIN1, O95760|IL33</t>
  </si>
  <si>
    <t>GO:0043066</t>
  </si>
  <si>
    <t>negative regulation of apoptotic process</t>
  </si>
  <si>
    <t>P13232|IL7, P05231|IL6, Q8IXJ6|SIRT2, P22301|IL10</t>
  </si>
  <si>
    <t>GO:0007169</t>
  </si>
  <si>
    <t>transmembrane receptor protein tyrosine kinase signaling pathway</t>
  </si>
  <si>
    <t>P09603|CSF-1, Q99748|NRTN</t>
  </si>
  <si>
    <t>GO:0010888</t>
  </si>
  <si>
    <t>negative regulation of lipid storage</t>
  </si>
  <si>
    <t>GO:0050663</t>
  </si>
  <si>
    <t>cytokine production</t>
  </si>
  <si>
    <t>GO:0048644</t>
  </si>
  <si>
    <t>muscle organ morphogenesis</t>
  </si>
  <si>
    <t>GO:0000183</t>
  </si>
  <si>
    <t>rDNA heterochromatin assembly</t>
  </si>
  <si>
    <t>GO:0005677</t>
  </si>
  <si>
    <t>chromatin silencing complex</t>
  </si>
  <si>
    <t>GO:0007096</t>
  </si>
  <si>
    <t>regulation of exit from mitosis</t>
  </si>
  <si>
    <t>GO:0072687</t>
  </si>
  <si>
    <t>meiotic spindle</t>
  </si>
  <si>
    <t>GO:0032025</t>
  </si>
  <si>
    <t>response to cobalt ion</t>
  </si>
  <si>
    <t>GO:0060544</t>
  </si>
  <si>
    <t>regulation of necroptotic process</t>
  </si>
  <si>
    <t>GO:0071550</t>
  </si>
  <si>
    <t>death-inducing signaling complex assembly</t>
  </si>
  <si>
    <t>GO:0045741</t>
  </si>
  <si>
    <t>positive regulation of epidermal growth factor-activated receptor activity</t>
  </si>
  <si>
    <t>P01135|TGF-alpha</t>
  </si>
  <si>
    <t>GO:0042117</t>
  </si>
  <si>
    <t>monocyte activation</t>
  </si>
  <si>
    <t>GO:0009308</t>
  </si>
  <si>
    <t>amine metabolic process</t>
  </si>
  <si>
    <t>GO:1900744</t>
  </si>
  <si>
    <t>regulation of p38MAPK cascade</t>
  </si>
  <si>
    <t>GO:0035234</t>
  </si>
  <si>
    <t>ectopic germ cell programmed cell death</t>
  </si>
  <si>
    <t>GO:0045348</t>
  </si>
  <si>
    <t>positive regulation of MHC class II biosynthetic process</t>
  </si>
  <si>
    <t>GO:0034695</t>
  </si>
  <si>
    <t>response to prostaglandin E</t>
  </si>
  <si>
    <t>GO:0007183</t>
  </si>
  <si>
    <t>SMAD protein complex assembly</t>
  </si>
  <si>
    <t>GO:0032930</t>
  </si>
  <si>
    <t>positive regulation of superoxide anion generation</t>
  </si>
  <si>
    <t>GO:0010468</t>
  </si>
  <si>
    <t>regulation of gene expression</t>
  </si>
  <si>
    <t>P13232|IL7, P22301|IL10</t>
  </si>
  <si>
    <t>GO:0031175</t>
  </si>
  <si>
    <t>neuron projection development</t>
  </si>
  <si>
    <t>P05231|IL6, Q99748|NRTN</t>
  </si>
  <si>
    <t>GO:0046854</t>
  </si>
  <si>
    <t>phosphatidylinositol phosphate biosynthetic process</t>
  </si>
  <si>
    <t>GO:0071456</t>
  </si>
  <si>
    <t>cellular response to hypoxia</t>
  </si>
  <si>
    <t>Q13541|4E-BP1, Q8IXJ6|SIRT2</t>
  </si>
  <si>
    <t>GO:0005694</t>
  </si>
  <si>
    <t>chromosome</t>
  </si>
  <si>
    <t>GO:0005796</t>
  </si>
  <si>
    <t>Golgi lumen</t>
  </si>
  <si>
    <t>Q9GZV9|FGF-23, P01137|LAP TGF-beta-1</t>
  </si>
  <si>
    <t>GO:0046638</t>
  </si>
  <si>
    <t>positive regulation of alpha-beta T cell differentiation</t>
  </si>
  <si>
    <t>GO:0032966</t>
  </si>
  <si>
    <t>negative regulation of collagen biosynthetic process</t>
  </si>
  <si>
    <t>GO:0008190</t>
  </si>
  <si>
    <t>eukaryotic initiation factor 4E binding</t>
  </si>
  <si>
    <t>GO:0014067</t>
  </si>
  <si>
    <t>negative regulation of phosphatidylinositol 3-kinase signaling</t>
  </si>
  <si>
    <t>O95630|STAMBP</t>
  </si>
  <si>
    <t>GO:0045124</t>
  </si>
  <si>
    <t>regulation of bone resorption</t>
  </si>
  <si>
    <t>GO:0060290</t>
  </si>
  <si>
    <t>transdifferentiation</t>
  </si>
  <si>
    <t>GO:0006476</t>
  </si>
  <si>
    <t>protein deacetylation</t>
  </si>
  <si>
    <t>GO:0033558</t>
  </si>
  <si>
    <t>protein deacetylase activity</t>
  </si>
  <si>
    <t>GO:0070933</t>
  </si>
  <si>
    <t>histone H4 deacetylation</t>
  </si>
  <si>
    <t>GO:1900119</t>
  </si>
  <si>
    <t>positive regulation of execution phase of apoptosis</t>
  </si>
  <si>
    <t>GO:0071223</t>
  </si>
  <si>
    <t>cellular response to lipoteichoic acid</t>
  </si>
  <si>
    <t>GO:0010939</t>
  </si>
  <si>
    <t>regulation of necrotic cell death</t>
  </si>
  <si>
    <t>GO:0042088</t>
  </si>
  <si>
    <t>T-helper 1 type immune response</t>
  </si>
  <si>
    <t>GO:0010820</t>
  </si>
  <si>
    <t>positive regulation of T cell chemotaxis</t>
  </si>
  <si>
    <t>O43557|TNFSF14</t>
  </si>
  <si>
    <t>GO:0030643</t>
  </si>
  <si>
    <t>cellular phosphate ion homeostasis</t>
  </si>
  <si>
    <t>GO:0044320</t>
  </si>
  <si>
    <t>cellular response to leptin stimulus</t>
  </si>
  <si>
    <t>GO:0071374</t>
  </si>
  <si>
    <t>cellular response to parathyroid hormone stimulus</t>
  </si>
  <si>
    <t>GO:0048048</t>
  </si>
  <si>
    <t>embryonic eye morphogenesis</t>
  </si>
  <si>
    <t>GO:0090244</t>
  </si>
  <si>
    <t>Wnt signaling pathway involved in somitogenesis</t>
  </si>
  <si>
    <t>GO:0002523</t>
  </si>
  <si>
    <t>leukocyte migration involved in inflammatory response</t>
  </si>
  <si>
    <t>GO:0060055</t>
  </si>
  <si>
    <t>angiogenesis involved in wound healing</t>
  </si>
  <si>
    <t>GO:0046007</t>
  </si>
  <si>
    <t>negative regulation of activated T cell proliferation</t>
  </si>
  <si>
    <t>GO:0021675</t>
  </si>
  <si>
    <t>nerve development</t>
  </si>
  <si>
    <t>Q99748|NRTN</t>
  </si>
  <si>
    <t>GO:0060670</t>
  </si>
  <si>
    <t>branching involved in labyrinthine layer morphogenesis</t>
  </si>
  <si>
    <t>GO:0071404</t>
  </si>
  <si>
    <t>cellular response to low-density lipoprotein particle stimulus</t>
  </si>
  <si>
    <t>GO:0008354</t>
  </si>
  <si>
    <t>germ cell migration</t>
  </si>
  <si>
    <t>GO:0000187</t>
  </si>
  <si>
    <t>obsolete activation of MAPK activity</t>
  </si>
  <si>
    <t>P01135|TGF-alpha, P14210|HGF</t>
  </si>
  <si>
    <t>GO:0009615</t>
  </si>
  <si>
    <t>response to virus</t>
  </si>
  <si>
    <t>P80075|MCP-2, Q99731|CCL19</t>
  </si>
  <si>
    <t>GO:0048015</t>
  </si>
  <si>
    <t>phosphatidylinositol-mediated signaling</t>
  </si>
  <si>
    <t>GO:0033089</t>
  </si>
  <si>
    <t>positive regulation of T cell differentiation in thymus</t>
  </si>
  <si>
    <t>GO:0060445</t>
  </si>
  <si>
    <t>branching involved in salivary gland morphogenesis</t>
  </si>
  <si>
    <t>GO:0030371</t>
  </si>
  <si>
    <t>translation repressor activity</t>
  </si>
  <si>
    <t>GO:0050786</t>
  </si>
  <si>
    <t>RAGE receptor binding</t>
  </si>
  <si>
    <t>GO:0045744</t>
  </si>
  <si>
    <t>negative regulation of G protein-coupled receptor signaling pathway</t>
  </si>
  <si>
    <t>GO:0048708</t>
  </si>
  <si>
    <t>astrocyte differentiation</t>
  </si>
  <si>
    <t>GO:0044224</t>
  </si>
  <si>
    <t>juxtaparanode region of axon</t>
  </si>
  <si>
    <t>GO:0051775</t>
  </si>
  <si>
    <t>response to redox state</t>
  </si>
  <si>
    <t>GO:2000406</t>
  </si>
  <si>
    <t>positive regulation of T cell migration</t>
  </si>
  <si>
    <t>GO:0032725</t>
  </si>
  <si>
    <t>positive regulation of granulocyte macrophage colony-stimulating factor production</t>
  </si>
  <si>
    <t>GO:0071305</t>
  </si>
  <si>
    <t>cellular response to vitamin D</t>
  </si>
  <si>
    <t>GO:0051923</t>
  </si>
  <si>
    <t>sulfation</t>
  </si>
  <si>
    <t>GO:0034244</t>
  </si>
  <si>
    <t>negative regulation of transcription elongation from RNA polymerase II promoter</t>
  </si>
  <si>
    <t>GO:0060272</t>
  </si>
  <si>
    <t>embryonic skeletal joint morphogenesis</t>
  </si>
  <si>
    <t>GO:0001774</t>
  </si>
  <si>
    <t>microglial cell activation</t>
  </si>
  <si>
    <t>GO:0090197</t>
  </si>
  <si>
    <t>positive regulation of chemokine production</t>
  </si>
  <si>
    <t>GO:0001771</t>
  </si>
  <si>
    <t>immunological synapse formation</t>
  </si>
  <si>
    <t>GO:0031065</t>
  </si>
  <si>
    <t>positive regulation of histone deacetylation</t>
  </si>
  <si>
    <t>GO:0034713</t>
  </si>
  <si>
    <t>type I transforming growth factor beta receptor binding</t>
  </si>
  <si>
    <t>GO:0043117</t>
  </si>
  <si>
    <t>positive regulation of vascular permeability</t>
  </si>
  <si>
    <t>GO:0051091</t>
  </si>
  <si>
    <t>positive regulation of DNA-binding transcription factor activity</t>
  </si>
  <si>
    <t>GO:0030168</t>
  </si>
  <si>
    <t>platelet activation</t>
  </si>
  <si>
    <t>GO:0007399</t>
  </si>
  <si>
    <t>nervous system development</t>
  </si>
  <si>
    <t>O95750|FGF-19, P09341|CXCL1, Q99748|NRTN</t>
  </si>
  <si>
    <t>GO:0046622</t>
  </si>
  <si>
    <t>positive regulation of organ growth</t>
  </si>
  <si>
    <t>GO:0033197</t>
  </si>
  <si>
    <t>response to vitamin E</t>
  </si>
  <si>
    <t>GO:0001878</t>
  </si>
  <si>
    <t>response to yeast</t>
  </si>
  <si>
    <t>GO:0046849</t>
  </si>
  <si>
    <t>bone remodeling</t>
  </si>
  <si>
    <t>GO:0043220</t>
  </si>
  <si>
    <t>Schmidt-Lanterman incisure</t>
  </si>
  <si>
    <t>GO:0097202</t>
  </si>
  <si>
    <t>activation of cysteine-type endopeptidase activity</t>
  </si>
  <si>
    <t>GO:0030431</t>
  </si>
  <si>
    <t>sleep</t>
  </si>
  <si>
    <t>GO:0031643</t>
  </si>
  <si>
    <t>positive regulation of myelination</t>
  </si>
  <si>
    <t>GO:0070411</t>
  </si>
  <si>
    <t>I-SMAD binding</t>
  </si>
  <si>
    <t>GO:0048246</t>
  </si>
  <si>
    <t>macrophage chemotaxis</t>
  </si>
  <si>
    <t>GO:0032695</t>
  </si>
  <si>
    <t>negative regulation of interleukin-12 production</t>
  </si>
  <si>
    <t>GO:0043032</t>
  </si>
  <si>
    <t>positive regulation of macrophage activation</t>
  </si>
  <si>
    <t>GO:0010763</t>
  </si>
  <si>
    <t>positive regulation of fibroblast migration</t>
  </si>
  <si>
    <t>GO:0032700</t>
  </si>
  <si>
    <t>negative regulation of interleukin-17 production</t>
  </si>
  <si>
    <t>GO:0043537</t>
  </si>
  <si>
    <t>negative regulation of blood vessel endothelial cell migration</t>
  </si>
  <si>
    <t>GO:0007010</t>
  </si>
  <si>
    <t>cytoskeleton organization</t>
  </si>
  <si>
    <t>GO:0007219</t>
  </si>
  <si>
    <t>Notch signaling pathway</t>
  </si>
  <si>
    <t>Q8NFT8|DNER, P01137|LAP TGF-beta-1</t>
  </si>
  <si>
    <t>GO:0032839</t>
  </si>
  <si>
    <t>dendrite cytoplasm</t>
  </si>
  <si>
    <t>GO:0010996</t>
  </si>
  <si>
    <t>response to auditory stimulus</t>
  </si>
  <si>
    <t>GO:0031000</t>
  </si>
  <si>
    <t>response to caffeine</t>
  </si>
  <si>
    <t>GO:0045721</t>
  </si>
  <si>
    <t>negative regulation of gluconeogenesis</t>
  </si>
  <si>
    <t>GO:0036499</t>
  </si>
  <si>
    <t>PERK-mediated unfolded protein response</t>
  </si>
  <si>
    <t>GO:0050930</t>
  </si>
  <si>
    <t>induction of positive chemotaxis</t>
  </si>
  <si>
    <t>GO:0071361</t>
  </si>
  <si>
    <t>cellular response to ethanol</t>
  </si>
  <si>
    <t>GO:0048711</t>
  </si>
  <si>
    <t>positive regulation of astrocyte differentiation</t>
  </si>
  <si>
    <t>GO:0060707</t>
  </si>
  <si>
    <t>trophoblast giant cell differentiation</t>
  </si>
  <si>
    <t>GO:0010801</t>
  </si>
  <si>
    <t>negative regulation of peptidyl-threonine phosphorylation</t>
  </si>
  <si>
    <t>GO:0071872</t>
  </si>
  <si>
    <t>cellular response to epinephrine stimulus</t>
  </si>
  <si>
    <t>GO:0034138</t>
  </si>
  <si>
    <t>toll-like receptor 3 signaling pathway</t>
  </si>
  <si>
    <t>GO:0097153</t>
  </si>
  <si>
    <t>cysteine-type endopeptidase activity involved in apoptotic process</t>
  </si>
  <si>
    <t>GO:0048266</t>
  </si>
  <si>
    <t>behavioral response to pain</t>
  </si>
  <si>
    <t>GO:0060444</t>
  </si>
  <si>
    <t>branching involved in mammary gland duct morphogenesis</t>
  </si>
  <si>
    <t>GO:0004062</t>
  </si>
  <si>
    <t>aryl sulfotransferase activity</t>
  </si>
  <si>
    <t>GO:0008210</t>
  </si>
  <si>
    <t>estrogen metabolic process</t>
  </si>
  <si>
    <t>GO:0030212</t>
  </si>
  <si>
    <t>hyaluronan metabolic process</t>
  </si>
  <si>
    <t>GO:0009950</t>
  </si>
  <si>
    <t>dorsal/ventral axis specification</t>
  </si>
  <si>
    <t>GO:0032693</t>
  </si>
  <si>
    <t>negative regulation of interleukin-10 production</t>
  </si>
  <si>
    <t>GO:0045086</t>
  </si>
  <si>
    <t>positive regulation of interleukin-2 production</t>
  </si>
  <si>
    <t>GO:0002687</t>
  </si>
  <si>
    <t>positive regulation of leukocyte migration</t>
  </si>
  <si>
    <t>GO:0045779</t>
  </si>
  <si>
    <t>negative regulation of bone resorption</t>
  </si>
  <si>
    <t>GO:0046685</t>
  </si>
  <si>
    <t>response to arsenic-containing substance</t>
  </si>
  <si>
    <t>GO:0032801</t>
  </si>
  <si>
    <t>receptor catabolic process</t>
  </si>
  <si>
    <t>GO:0060391</t>
  </si>
  <si>
    <t>positive regulation of SMAD protein signal transduction</t>
  </si>
  <si>
    <t>GO:0070306</t>
  </si>
  <si>
    <t>lens fiber cell differentiation</t>
  </si>
  <si>
    <t>GO:0045471</t>
  </si>
  <si>
    <t>response to ethanol</t>
  </si>
  <si>
    <t>Q13541|4E-BP1, Q14790|CASP-8</t>
  </si>
  <si>
    <t>ns</t>
  </si>
  <si>
    <t>GO:0005788</t>
  </si>
  <si>
    <t>endoplasmic reticulum lumen</t>
  </si>
  <si>
    <t>P05231|IL6, P09603|CSF-1, Q9GZV9|FGF-23</t>
  </si>
  <si>
    <t>GO:0001829</t>
  </si>
  <si>
    <t>trophectodermal cell differentiation</t>
  </si>
  <si>
    <t>GO:0009168</t>
  </si>
  <si>
    <t>purine ribonucleoside monophosphate biosynthetic process</t>
  </si>
  <si>
    <t>GO:0031929</t>
  </si>
  <si>
    <t>TOR signaling</t>
  </si>
  <si>
    <t>GO:0031640</t>
  </si>
  <si>
    <t>killing of cells of other organism</t>
  </si>
  <si>
    <t>GO:0010001</t>
  </si>
  <si>
    <t>glial cell differentiation</t>
  </si>
  <si>
    <t>Q8NFT8|DNER</t>
  </si>
  <si>
    <t>GO:0022011</t>
  </si>
  <si>
    <t>myelination in peripheral nervous system</t>
  </si>
  <si>
    <t>GO:0033270</t>
  </si>
  <si>
    <t>paranode region of axon</t>
  </si>
  <si>
    <t>GO:0048715</t>
  </si>
  <si>
    <t>negative regulation of oligodendrocyte differentiation</t>
  </si>
  <si>
    <t>GO:0070403</t>
  </si>
  <si>
    <t>NAD+ binding</t>
  </si>
  <si>
    <t>GO:0051770</t>
  </si>
  <si>
    <t>positive regulation of nitric-oxide synthase biosynthetic process</t>
  </si>
  <si>
    <t>GO:0097296</t>
  </si>
  <si>
    <t>activation of cysteine-type endopeptidase activity involved in apoptotic signaling pathway</t>
  </si>
  <si>
    <t>GO:0010744</t>
  </si>
  <si>
    <t>positive regulation of macrophage derived foam cell differentiation</t>
  </si>
  <si>
    <t>GO:0033146</t>
  </si>
  <si>
    <t>regulation of intracellular estrogen receptor signaling pathway</t>
  </si>
  <si>
    <t>GO:0070016</t>
  </si>
  <si>
    <t>armadillo repeat domain binding</t>
  </si>
  <si>
    <t>GO:2000060</t>
  </si>
  <si>
    <t>positive regulation of ubiquitin-dependent protein catabolic process</t>
  </si>
  <si>
    <t>GO:0045019</t>
  </si>
  <si>
    <t>negative regulation of nitric oxide biosynthetic process</t>
  </si>
  <si>
    <t>GO:0022408</t>
  </si>
  <si>
    <t>negative regulation of cell-cell adhesion</t>
  </si>
  <si>
    <t>GO:0060389</t>
  </si>
  <si>
    <t>pathway-restricted SMAD protein phosphorylation</t>
  </si>
  <si>
    <t>GO:0002576</t>
  </si>
  <si>
    <t>platelet degranulation</t>
  </si>
  <si>
    <t>GO:0005886</t>
  </si>
  <si>
    <t>plasma membrane</t>
  </si>
  <si>
    <t>P00813|ADA, P80511|EN-RAGE, O95630|STAMBP, O43508|TWEAK, Q8NFT8|DNER, Q9UHF4|IL-20RA, Q8IXJ6|SIRT2, O43557|TNFSF14, P01135|TGF-alpha, P09603|CSF-1, P06127|CD5, P42702|LIF-R, P78423|CX3CL1, Q9NZQ7|PD-L1, O00300|OPG, P01137|LAP TGF-beta-1</t>
  </si>
  <si>
    <t>GO:0032355</t>
  </si>
  <si>
    <t>response to estradiol</t>
  </si>
  <si>
    <t>Q14790|CASP-8, P01137|LAP TGF-beta-1</t>
  </si>
  <si>
    <t>GO:0004222</t>
  </si>
  <si>
    <t>metalloendopeptidase activity</t>
  </si>
  <si>
    <t>GO:0004713</t>
  </si>
  <si>
    <t>protein tyrosine kinase activity</t>
  </si>
  <si>
    <t>Q9GZV9|FGF-23, P14210|HGF</t>
  </si>
  <si>
    <t>GO:0045582</t>
  </si>
  <si>
    <t>positive regulation of T cell differentiation</t>
  </si>
  <si>
    <t>GO:0043101</t>
  </si>
  <si>
    <t>purine-containing compound salvage</t>
  </si>
  <si>
    <t>GO:0070102</t>
  </si>
  <si>
    <t>interleukin-6-mediated signaling pathway</t>
  </si>
  <si>
    <t>GO:0031333</t>
  </si>
  <si>
    <t>negative regulation of protein-containing complex assembly</t>
  </si>
  <si>
    <t>GO:0045947</t>
  </si>
  <si>
    <t>negative regulation of translational initiation</t>
  </si>
  <si>
    <t>GO:0007220</t>
  </si>
  <si>
    <t>Notch receptor processing</t>
  </si>
  <si>
    <t>GO:0042325</t>
  </si>
  <si>
    <t>regulation of phosphorylation</t>
  </si>
  <si>
    <t>GO:0030502</t>
  </si>
  <si>
    <t>negative regulation of bone mineralization</t>
  </si>
  <si>
    <t>GO:0071354</t>
  </si>
  <si>
    <t>cellular response to interleukin-6</t>
  </si>
  <si>
    <t>GO:2000573</t>
  </si>
  <si>
    <t>positive regulation of DNA biosynthetic process</t>
  </si>
  <si>
    <t>GO:0030877</t>
  </si>
  <si>
    <t>beta-catenin destruction complex</t>
  </si>
  <si>
    <t>GO:0005149</t>
  </si>
  <si>
    <t>interleukin-1 receptor binding</t>
  </si>
  <si>
    <t>GO:0044130</t>
  </si>
  <si>
    <t>obsolete negative regulation of growth of symbiont in host</t>
  </si>
  <si>
    <t>GO:0002407</t>
  </si>
  <si>
    <t>dendritic cell chemotaxis</t>
  </si>
  <si>
    <t>GO:0098586</t>
  </si>
  <si>
    <t>cellular response to virus</t>
  </si>
  <si>
    <t>GO:2000147</t>
  </si>
  <si>
    <t>positive regulation of cell motility</t>
  </si>
  <si>
    <t>GO:0030214</t>
  </si>
  <si>
    <t>hyaluronan catabolic process</t>
  </si>
  <si>
    <t>GO:2000679</t>
  </si>
  <si>
    <t>positive regulation of transcription regulatory region DNA binding</t>
  </si>
  <si>
    <t>GO:0010629</t>
  </si>
  <si>
    <t>negative regulation of gene expression</t>
  </si>
  <si>
    <t>O95750|FGF-19, P01137|LAP TGF-beta-1</t>
  </si>
  <si>
    <t>GO:0032461</t>
  </si>
  <si>
    <t>positive regulation of protein oligomerization</t>
  </si>
  <si>
    <t>P03956|MMP-1</t>
  </si>
  <si>
    <t>GO:0031641</t>
  </si>
  <si>
    <t>regulation of myelination</t>
  </si>
  <si>
    <t>GO:0005123</t>
  </si>
  <si>
    <t>death receptor binding</t>
  </si>
  <si>
    <t>GO:0030889</t>
  </si>
  <si>
    <t>negative regulation of B cell proliferation</t>
  </si>
  <si>
    <t>GO:0042307</t>
  </si>
  <si>
    <t>positive regulation of protein import into nucleus</t>
  </si>
  <si>
    <t>GO:0043539</t>
  </si>
  <si>
    <t>protein serine/threonine kinase activator activity</t>
  </si>
  <si>
    <t>GO:0043687</t>
  </si>
  <si>
    <t>post-translational protein modification</t>
  </si>
  <si>
    <t>GO:0009986</t>
  </si>
  <si>
    <t>cell surface</t>
  </si>
  <si>
    <t>P00813|ADA, P01135|TGF-alpha, P78423|CX3CL1, P01137|LAP TGF-beta-1</t>
  </si>
  <si>
    <t>GO:0035162</t>
  </si>
  <si>
    <t>embryonic hemopoiesis</t>
  </si>
  <si>
    <t>GO:0090201</t>
  </si>
  <si>
    <t>negative regulation of release of cytochrome c from mitochondria</t>
  </si>
  <si>
    <t>GO:0006796</t>
  </si>
  <si>
    <t>phosphate-containing compound metabolic process</t>
  </si>
  <si>
    <t>GO:0030279</t>
  </si>
  <si>
    <t>negative regulation of ossification</t>
  </si>
  <si>
    <t>GO:0043536</t>
  </si>
  <si>
    <t>positive regulation of blood vessel endothelial cell migration</t>
  </si>
  <si>
    <t>GO:0043025</t>
  </si>
  <si>
    <t>neuronal cell body</t>
  </si>
  <si>
    <t>P00813|ADA, Q8NFT8|DNER, P01137|LAP TGF-beta-1</t>
  </si>
  <si>
    <t>GO:0004252</t>
  </si>
  <si>
    <t>serine-type endopeptidase activity</t>
  </si>
  <si>
    <t>P03956|MMP-1, P14210|HGF, P09238|MMP-10</t>
  </si>
  <si>
    <t>GO:0038111</t>
  </si>
  <si>
    <t>interleukin-7-mediated signaling pathway</t>
  </si>
  <si>
    <t>GO:0010460</t>
  </si>
  <si>
    <t>positive regulation of heart rate</t>
  </si>
  <si>
    <t>GO:0050850</t>
  </si>
  <si>
    <t>positive regulation of calcium-mediated signaling</t>
  </si>
  <si>
    <t>GO:0005112</t>
  </si>
  <si>
    <t>Notch binding</t>
  </si>
  <si>
    <t>GO:0033141</t>
  </si>
  <si>
    <t>positive regulation of peptidyl-serine phosphorylation of STAT protein</t>
  </si>
  <si>
    <t>GO:0070423</t>
  </si>
  <si>
    <t>nucleotide-binding oligomerization domain containing signaling pathway</t>
  </si>
  <si>
    <t>GO:1902041</t>
  </si>
  <si>
    <t>regulation of extrinsic apoptotic signaling pathway via death domain receptors</t>
  </si>
  <si>
    <t>GO:0046579</t>
  </si>
  <si>
    <t>positive regulation of Ras protein signal transduction</t>
  </si>
  <si>
    <t>GO:0048260</t>
  </si>
  <si>
    <t>positive regulation of receptor-mediated endocytosis</t>
  </si>
  <si>
    <t>GO:0035307</t>
  </si>
  <si>
    <t>positive regulation of protein dephosphorylation</t>
  </si>
  <si>
    <t>GO:0048535</t>
  </si>
  <si>
    <t>lymph node development</t>
  </si>
  <si>
    <t>GO:2000249</t>
  </si>
  <si>
    <t>regulation of actin cytoskeleton reorganization</t>
  </si>
  <si>
    <t>GO:0006508</t>
  </si>
  <si>
    <t>proteolysis</t>
  </si>
  <si>
    <t>P03956|MMP-1, Q14790|CASP-8, P14210|HGF, P09238|MMP-10</t>
  </si>
  <si>
    <t>GO:0007050</t>
  </si>
  <si>
    <t>regulation of cell cycle</t>
  </si>
  <si>
    <t>P10145|IL8, P01137|LAP TGF-beta-1</t>
  </si>
  <si>
    <t>GO:1900182</t>
  </si>
  <si>
    <t>positive regulation of protein localization to nucleus</t>
  </si>
  <si>
    <t>GO:0005720</t>
  </si>
  <si>
    <t>heterochromatin</t>
  </si>
  <si>
    <t>GO:0042098</t>
  </si>
  <si>
    <t>T cell proliferation</t>
  </si>
  <si>
    <t>GO:0019955</t>
  </si>
  <si>
    <t>cytokine binding</t>
  </si>
  <si>
    <t>GO:0045807</t>
  </si>
  <si>
    <t>positive regulation of endocytosis</t>
  </si>
  <si>
    <t>GO:0090190</t>
  </si>
  <si>
    <t>positive regulation of branching involved in ureteric bud morphogenesis</t>
  </si>
  <si>
    <t>GO:0032722</t>
  </si>
  <si>
    <t>GO:0046716</t>
  </si>
  <si>
    <t>muscle cell cellular homeostasis</t>
  </si>
  <si>
    <t>GO:0004896</t>
  </si>
  <si>
    <t>cytokine receptor activity</t>
  </si>
  <si>
    <t>GO:0006921</t>
  </si>
  <si>
    <t>cellular component disassembly involved in execution phase of apoptosis</t>
  </si>
  <si>
    <t>GO:0045672</t>
  </si>
  <si>
    <t>positive regulation of osteoclast differentiation</t>
  </si>
  <si>
    <t>GO:0050427</t>
  </si>
  <si>
    <t>3'-phosphoadenosine 5'-phosphosulfate metabolic process</t>
  </si>
  <si>
    <t>GO:0032753</t>
  </si>
  <si>
    <t>positive regulation of interleukin-4 production</t>
  </si>
  <si>
    <t>GO:0002028</t>
  </si>
  <si>
    <t>regulation of sodium ion transport</t>
  </si>
  <si>
    <t>GO:0031334</t>
  </si>
  <si>
    <t>positive regulation of protein-containing complex assembly</t>
  </si>
  <si>
    <t>GO:0035066</t>
  </si>
  <si>
    <t>positive regulation of histone acetylation</t>
  </si>
  <si>
    <t>GO:0045453</t>
  </si>
  <si>
    <t>bone resorption</t>
  </si>
  <si>
    <t>GO:0006471</t>
  </si>
  <si>
    <t>protein ADP-ribosylation</t>
  </si>
  <si>
    <t>GO:2000378</t>
  </si>
  <si>
    <t>negative regulation of reactive oxygen species metabolic process</t>
  </si>
  <si>
    <t>GO:0045862</t>
  </si>
  <si>
    <t>positive regulation of proteolysis</t>
  </si>
  <si>
    <t>GO:0008037</t>
  </si>
  <si>
    <t>cell recognition</t>
  </si>
  <si>
    <t>P06127|CD5</t>
  </si>
  <si>
    <t>GO:0030111</t>
  </si>
  <si>
    <t>regulation of Wnt signaling pathway</t>
  </si>
  <si>
    <t>GO:0030159</t>
  </si>
  <si>
    <t>signaling receptor complex adaptor activity</t>
  </si>
  <si>
    <t>GO:0051443</t>
  </si>
  <si>
    <t>positive regulation of ubiquitin-protein transferase activity</t>
  </si>
  <si>
    <t>GO:0002052</t>
  </si>
  <si>
    <t>positive regulation of neuroblast proliferation</t>
  </si>
  <si>
    <t>GO:0007492</t>
  </si>
  <si>
    <t>endoderm development</t>
  </si>
  <si>
    <t>GO:0008156</t>
  </si>
  <si>
    <t>negative regulation of DNA replication</t>
  </si>
  <si>
    <t>GO:0017015</t>
  </si>
  <si>
    <t>regulation of transforming growth factor beta receptor signaling pathway</t>
  </si>
  <si>
    <t>GO:0043011</t>
  </si>
  <si>
    <t>myeloid dendritic cell differentiation</t>
  </si>
  <si>
    <t>GO:0045216</t>
  </si>
  <si>
    <t>cell-cell junction organization</t>
  </si>
  <si>
    <t>GO:0031410</t>
  </si>
  <si>
    <t>cytoplasmic vesicle</t>
  </si>
  <si>
    <t>P01135|TGF-alpha, O15169|AXIN1</t>
  </si>
  <si>
    <t>GO:0051607</t>
  </si>
  <si>
    <t>defense response to virus</t>
  </si>
  <si>
    <t>GO:0070932</t>
  </si>
  <si>
    <t>histone H3 deacetylation</t>
  </si>
  <si>
    <t>GO:0043027</t>
  </si>
  <si>
    <t>cysteine-type endopeptidase inhibitor activity involved in apoptotic process</t>
  </si>
  <si>
    <t>GO:0032733</t>
  </si>
  <si>
    <t>GO:1904886</t>
  </si>
  <si>
    <t>beta-catenin destruction complex disassembly</t>
  </si>
  <si>
    <t>标题</t>
  </si>
  <si>
    <t>说明</t>
  </si>
  <si>
    <t>p值颜色</t>
  </si>
  <si>
    <t>p值范围</t>
  </si>
  <si>
    <t>Sig.Sign</t>
  </si>
  <si>
    <t>GO数据库ID编号。点击进入官网查看此GO ID详细信息。</t>
  </si>
  <si>
    <t>Process</t>
  </si>
  <si>
    <t/>
  </si>
  <si>
    <t>[0, 0.0001)</t>
  </si>
  <si>
    <t>GO条目。</t>
  </si>
  <si>
    <t>Component</t>
  </si>
  <si>
    <t>[0.0001, 0.001)</t>
  </si>
  <si>
    <t>GO分类，主要分为三大类：生物学过程（Biological Process）、细胞组件（Cellular Component）和分子功能（Molecular Function）。</t>
  </si>
  <si>
    <t>Function</t>
  </si>
  <si>
    <t>[0.001, 0.01)</t>
  </si>
  <si>
    <t>此GO条目注释到的ID列表。以逗号分隔，逗号内以“|”分为两部分，左部对应输入文件的“gene_id”列,右部对应输入文件的“gene_name”列。</t>
  </si>
  <si>
    <t>[0.01, 0.05)</t>
  </si>
  <si>
    <t>Significant ID Number：富集到此GO条目的ID个数。将IDs列以逗号分隔，得到的文本个数等于此数值。</t>
  </si>
  <si>
    <t>[0.05, 1]</t>
  </si>
  <si>
    <t>Total Significant ID Number：全部差异显著ID的个数。</t>
  </si>
  <si>
    <t>Background ID Number：此GO条目中包含的ID总数。</t>
  </si>
  <si>
    <t>Total Background ID Number：全部背景ID个数。</t>
  </si>
  <si>
    <t>富集因子：S/B，值越大代表富集程度越高（颜色越深）。颜色对应关系见右表“Rich.Factor”。</t>
  </si>
  <si>
    <t>此GO条目的富集显著性，P值越小越显著。颜色对应关系见右表“p值颜色”。</t>
  </si>
  <si>
    <t>P值显著性标记：含义及颜色对应关系见右表“p值颜色”。</t>
  </si>
  <si>
    <t>P值的校正值。颜色对应关系见右表“p值颜色”。</t>
  </si>
  <si>
    <t>Q值显著性标记：含义及颜色对应关系见右表“p值颜色”。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rgb="FF000000"/>
      <name val="Calibri"/>
      <charset val="134"/>
      <scheme val="minor"/>
    </font>
    <font>
      <b/>
      <sz val="12"/>
      <color rgb="FF000000"/>
      <name val="等线"/>
      <charset val="134"/>
    </font>
    <font>
      <sz val="12"/>
      <color rgb="FF000000"/>
      <name val="等线"/>
      <charset val="134"/>
    </font>
    <font>
      <sz val="11"/>
      <color theme="1"/>
      <name val="Calibri"/>
      <charset val="134"/>
      <scheme val="minor"/>
    </font>
    <font>
      <sz val="11"/>
      <color theme="1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theme="0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6500"/>
      <name val="Calibri"/>
      <charset val="0"/>
      <scheme val="minor"/>
    </font>
    <font>
      <sz val="9"/>
      <color rgb="FF000000"/>
      <name val="Calibri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3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3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8" borderId="4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7" applyNumberFormat="0" applyAlignment="0" applyProtection="0">
      <alignment vertical="center"/>
    </xf>
    <xf numFmtId="0" fontId="17" fillId="12" borderId="3" applyNumberFormat="0" applyAlignment="0" applyProtection="0">
      <alignment vertical="center"/>
    </xf>
    <xf numFmtId="0" fontId="18" fillId="13" borderId="8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1" xfId="0" applyFont="1" applyBorder="1"/>
    <xf numFmtId="0" fontId="2" fillId="0" borderId="2" xfId="0" applyFont="1" applyBorder="1"/>
    <xf numFmtId="0" fontId="0" fillId="0" borderId="0" xfId="0" applyFill="1"/>
    <xf numFmtId="0" fontId="2" fillId="2" borderId="2" xfId="0" applyFont="1" applyFill="1" applyBorder="1"/>
    <xf numFmtId="0" fontId="2" fillId="0" borderId="2" xfId="0" applyFont="1" applyFill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3">
    <dxf>
      <font>
        <name val="Calibri"/>
        <scheme val="none"/>
        <sz val="11"/>
        <color rgb="FF000000"/>
      </font>
      <fill>
        <patternFill patternType="solid">
          <bgColor rgb="FFB1DAC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A1CCE6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A8B4E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9" Type="http://schemas.openxmlformats.org/officeDocument/2006/relationships/hyperlink" Target="http://amigo.geneontology.org/amigo/term/GO:0042832" TargetMode="External"/><Relationship Id="rId98" Type="http://schemas.openxmlformats.org/officeDocument/2006/relationships/hyperlink" Target="http://amigo.geneontology.org/amigo/term/GO:0032026" TargetMode="External"/><Relationship Id="rId97" Type="http://schemas.openxmlformats.org/officeDocument/2006/relationships/hyperlink" Target="http://amigo.geneontology.org/amigo/term/GO:1901741" TargetMode="External"/><Relationship Id="rId96" Type="http://schemas.openxmlformats.org/officeDocument/2006/relationships/hyperlink" Target="http://amigo.geneontology.org/amigo/term/GO:0030225" TargetMode="External"/><Relationship Id="rId95" Type="http://schemas.openxmlformats.org/officeDocument/2006/relationships/hyperlink" Target="http://amigo.geneontology.org/amigo/term/GO:0048566" TargetMode="External"/><Relationship Id="rId94" Type="http://schemas.openxmlformats.org/officeDocument/2006/relationships/hyperlink" Target="http://amigo.geneontology.org/amigo/term/GO:0005515" TargetMode="External"/><Relationship Id="rId93" Type="http://schemas.openxmlformats.org/officeDocument/2006/relationships/hyperlink" Target="http://amigo.geneontology.org/amigo/term/GO:0043123" TargetMode="External"/><Relationship Id="rId92" Type="http://schemas.openxmlformats.org/officeDocument/2006/relationships/hyperlink" Target="http://amigo.geneontology.org/amigo/term/GO:0046934" TargetMode="External"/><Relationship Id="rId91" Type="http://schemas.openxmlformats.org/officeDocument/2006/relationships/hyperlink" Target="http://amigo.geneontology.org/amigo/term/GO:0043154" TargetMode="External"/><Relationship Id="rId90" Type="http://schemas.openxmlformats.org/officeDocument/2006/relationships/hyperlink" Target="http://amigo.geneontology.org/amigo/term/GO:0008201" TargetMode="External"/><Relationship Id="rId9" Type="http://schemas.openxmlformats.org/officeDocument/2006/relationships/hyperlink" Target="http://amigo.geneontology.org/amigo/term/GO:0005125" TargetMode="External"/><Relationship Id="rId89" Type="http://schemas.openxmlformats.org/officeDocument/2006/relationships/hyperlink" Target="http://amigo.geneontology.org/amigo/term/GO:0050921" TargetMode="External"/><Relationship Id="rId88" Type="http://schemas.openxmlformats.org/officeDocument/2006/relationships/hyperlink" Target="http://amigo.geneontology.org/amigo/term/GO:0032740" TargetMode="External"/><Relationship Id="rId87" Type="http://schemas.openxmlformats.org/officeDocument/2006/relationships/hyperlink" Target="http://amigo.geneontology.org/amigo/term/GO:0032270" TargetMode="External"/><Relationship Id="rId86" Type="http://schemas.openxmlformats.org/officeDocument/2006/relationships/hyperlink" Target="http://amigo.geneontology.org/amigo/term/GO:0050710" TargetMode="External"/><Relationship Id="rId85" Type="http://schemas.openxmlformats.org/officeDocument/2006/relationships/hyperlink" Target="http://amigo.geneontology.org/amigo/term/GO:0042742" TargetMode="External"/><Relationship Id="rId84" Type="http://schemas.openxmlformats.org/officeDocument/2006/relationships/hyperlink" Target="http://amigo.geneontology.org/amigo/term/GO:0042102" TargetMode="External"/><Relationship Id="rId83" Type="http://schemas.openxmlformats.org/officeDocument/2006/relationships/hyperlink" Target="http://amigo.geneontology.org/amigo/term/GO:0050679" TargetMode="External"/><Relationship Id="rId82" Type="http://schemas.openxmlformats.org/officeDocument/2006/relationships/hyperlink" Target="http://amigo.geneontology.org/amigo/term/GO:0001934" TargetMode="External"/><Relationship Id="rId81" Type="http://schemas.openxmlformats.org/officeDocument/2006/relationships/hyperlink" Target="http://amigo.geneontology.org/amigo/term/GO:0010759" TargetMode="External"/><Relationship Id="rId80" Type="http://schemas.openxmlformats.org/officeDocument/2006/relationships/hyperlink" Target="http://amigo.geneontology.org/amigo/term/GO:0051024" TargetMode="External"/><Relationship Id="rId8" Type="http://schemas.openxmlformats.org/officeDocument/2006/relationships/hyperlink" Target="http://amigo.geneontology.org/amigo/term/GO:0006954" TargetMode="External"/><Relationship Id="rId79" Type="http://schemas.openxmlformats.org/officeDocument/2006/relationships/hyperlink" Target="http://amigo.geneontology.org/amigo/term/GO:0002675" TargetMode="External"/><Relationship Id="rId78" Type="http://schemas.openxmlformats.org/officeDocument/2006/relationships/hyperlink" Target="http://amigo.geneontology.org/amigo/term/GO:0030595" TargetMode="External"/><Relationship Id="rId77" Type="http://schemas.openxmlformats.org/officeDocument/2006/relationships/hyperlink" Target="http://amigo.geneontology.org/amigo/term/GO:0008283" TargetMode="External"/><Relationship Id="rId76" Type="http://schemas.openxmlformats.org/officeDocument/2006/relationships/hyperlink" Target="http://amigo.geneontology.org/amigo/term/GO:0010628" TargetMode="External"/><Relationship Id="rId75" Type="http://schemas.openxmlformats.org/officeDocument/2006/relationships/hyperlink" Target="http://amigo.geneontology.org/amigo/term/GO:0048012" TargetMode="External"/><Relationship Id="rId74" Type="http://schemas.openxmlformats.org/officeDocument/2006/relationships/hyperlink" Target="http://amigo.geneontology.org/amigo/term/GO:0045835" TargetMode="External"/><Relationship Id="rId73" Type="http://schemas.openxmlformats.org/officeDocument/2006/relationships/hyperlink" Target="http://amigo.geneontology.org/amigo/term/GO:0071222" TargetMode="External"/><Relationship Id="rId72" Type="http://schemas.openxmlformats.org/officeDocument/2006/relationships/hyperlink" Target="http://amigo.geneontology.org/amigo/term/GO:0005088" TargetMode="External"/><Relationship Id="rId71" Type="http://schemas.openxmlformats.org/officeDocument/2006/relationships/hyperlink" Target="http://amigo.geneontology.org/amigo/term/GO:0042110" TargetMode="External"/><Relationship Id="rId70" Type="http://schemas.openxmlformats.org/officeDocument/2006/relationships/hyperlink" Target="http://amigo.geneontology.org/amigo/term/GO:0042379" TargetMode="External"/><Relationship Id="rId7" Type="http://schemas.openxmlformats.org/officeDocument/2006/relationships/hyperlink" Target="http://amigo.geneontology.org/amigo/term/GO:0008009" TargetMode="External"/><Relationship Id="rId69" Type="http://schemas.openxmlformats.org/officeDocument/2006/relationships/hyperlink" Target="http://amigo.geneontology.org/amigo/term/GO:0048245" TargetMode="External"/><Relationship Id="rId68" Type="http://schemas.openxmlformats.org/officeDocument/2006/relationships/hyperlink" Target="http://amigo.geneontology.org/amigo/term/GO:0002237" TargetMode="External"/><Relationship Id="rId67" Type="http://schemas.openxmlformats.org/officeDocument/2006/relationships/hyperlink" Target="http://amigo.geneontology.org/amigo/term/GO:0031295" TargetMode="External"/><Relationship Id="rId664" Type="http://schemas.openxmlformats.org/officeDocument/2006/relationships/hyperlink" Target="http://amigo.geneontology.org/amigo/term/GO:1904886" TargetMode="External"/><Relationship Id="rId663" Type="http://schemas.openxmlformats.org/officeDocument/2006/relationships/hyperlink" Target="http://amigo.geneontology.org/amigo/term/GO:0032733" TargetMode="External"/><Relationship Id="rId662" Type="http://schemas.openxmlformats.org/officeDocument/2006/relationships/hyperlink" Target="http://amigo.geneontology.org/amigo/term/GO:0043027" TargetMode="External"/><Relationship Id="rId661" Type="http://schemas.openxmlformats.org/officeDocument/2006/relationships/hyperlink" Target="http://amigo.geneontology.org/amigo/term/GO:0070932" TargetMode="External"/><Relationship Id="rId660" Type="http://schemas.openxmlformats.org/officeDocument/2006/relationships/hyperlink" Target="http://amigo.geneontology.org/amigo/term/GO:0051607" TargetMode="External"/><Relationship Id="rId66" Type="http://schemas.openxmlformats.org/officeDocument/2006/relationships/hyperlink" Target="http://amigo.geneontology.org/amigo/term/GO:0032496" TargetMode="External"/><Relationship Id="rId659" Type="http://schemas.openxmlformats.org/officeDocument/2006/relationships/hyperlink" Target="http://amigo.geneontology.org/amigo/term/GO:0031410" TargetMode="External"/><Relationship Id="rId658" Type="http://schemas.openxmlformats.org/officeDocument/2006/relationships/hyperlink" Target="http://amigo.geneontology.org/amigo/term/GO:0045216" TargetMode="External"/><Relationship Id="rId657" Type="http://schemas.openxmlformats.org/officeDocument/2006/relationships/hyperlink" Target="http://amigo.geneontology.org/amigo/term/GO:0043011" TargetMode="External"/><Relationship Id="rId656" Type="http://schemas.openxmlformats.org/officeDocument/2006/relationships/hyperlink" Target="http://amigo.geneontology.org/amigo/term/GO:0017015" TargetMode="External"/><Relationship Id="rId655" Type="http://schemas.openxmlformats.org/officeDocument/2006/relationships/hyperlink" Target="http://amigo.geneontology.org/amigo/term/GO:0008156" TargetMode="External"/><Relationship Id="rId654" Type="http://schemas.openxmlformats.org/officeDocument/2006/relationships/hyperlink" Target="http://amigo.geneontology.org/amigo/term/GO:0007492" TargetMode="External"/><Relationship Id="rId653" Type="http://schemas.openxmlformats.org/officeDocument/2006/relationships/hyperlink" Target="http://amigo.geneontology.org/amigo/term/GO:0002052" TargetMode="External"/><Relationship Id="rId652" Type="http://schemas.openxmlformats.org/officeDocument/2006/relationships/hyperlink" Target="http://amigo.geneontology.org/amigo/term/GO:0051443" TargetMode="External"/><Relationship Id="rId651" Type="http://schemas.openxmlformats.org/officeDocument/2006/relationships/hyperlink" Target="http://amigo.geneontology.org/amigo/term/GO:0030159" TargetMode="External"/><Relationship Id="rId650" Type="http://schemas.openxmlformats.org/officeDocument/2006/relationships/hyperlink" Target="http://amigo.geneontology.org/amigo/term/GO:0030111" TargetMode="External"/><Relationship Id="rId65" Type="http://schemas.openxmlformats.org/officeDocument/2006/relationships/hyperlink" Target="http://amigo.geneontology.org/amigo/term/GO:0090080" TargetMode="External"/><Relationship Id="rId649" Type="http://schemas.openxmlformats.org/officeDocument/2006/relationships/hyperlink" Target="http://amigo.geneontology.org/amigo/term/GO:0008037" TargetMode="External"/><Relationship Id="rId648" Type="http://schemas.openxmlformats.org/officeDocument/2006/relationships/hyperlink" Target="http://amigo.geneontology.org/amigo/term/GO:0045862" TargetMode="External"/><Relationship Id="rId647" Type="http://schemas.openxmlformats.org/officeDocument/2006/relationships/hyperlink" Target="http://amigo.geneontology.org/amigo/term/GO:2000378" TargetMode="External"/><Relationship Id="rId646" Type="http://schemas.openxmlformats.org/officeDocument/2006/relationships/hyperlink" Target="http://amigo.geneontology.org/amigo/term/GO:0006471" TargetMode="External"/><Relationship Id="rId645" Type="http://schemas.openxmlformats.org/officeDocument/2006/relationships/hyperlink" Target="http://amigo.geneontology.org/amigo/term/GO:0045453" TargetMode="External"/><Relationship Id="rId644" Type="http://schemas.openxmlformats.org/officeDocument/2006/relationships/hyperlink" Target="http://amigo.geneontology.org/amigo/term/GO:0035066" TargetMode="External"/><Relationship Id="rId643" Type="http://schemas.openxmlformats.org/officeDocument/2006/relationships/hyperlink" Target="http://amigo.geneontology.org/amigo/term/GO:0031334" TargetMode="External"/><Relationship Id="rId642" Type="http://schemas.openxmlformats.org/officeDocument/2006/relationships/hyperlink" Target="http://amigo.geneontology.org/amigo/term/GO:0002028" TargetMode="External"/><Relationship Id="rId641" Type="http://schemas.openxmlformats.org/officeDocument/2006/relationships/hyperlink" Target="http://amigo.geneontology.org/amigo/term/GO:0032753" TargetMode="External"/><Relationship Id="rId640" Type="http://schemas.openxmlformats.org/officeDocument/2006/relationships/hyperlink" Target="http://amigo.geneontology.org/amigo/term/GO:0050427" TargetMode="External"/><Relationship Id="rId64" Type="http://schemas.openxmlformats.org/officeDocument/2006/relationships/hyperlink" Target="http://amigo.geneontology.org/amigo/term/GO:0071864" TargetMode="External"/><Relationship Id="rId639" Type="http://schemas.openxmlformats.org/officeDocument/2006/relationships/hyperlink" Target="http://amigo.geneontology.org/amigo/term/GO:0045672" TargetMode="External"/><Relationship Id="rId638" Type="http://schemas.openxmlformats.org/officeDocument/2006/relationships/hyperlink" Target="http://amigo.geneontology.org/amigo/term/GO:0006921" TargetMode="External"/><Relationship Id="rId637" Type="http://schemas.openxmlformats.org/officeDocument/2006/relationships/hyperlink" Target="http://amigo.geneontology.org/amigo/term/GO:0004896" TargetMode="External"/><Relationship Id="rId636" Type="http://schemas.openxmlformats.org/officeDocument/2006/relationships/hyperlink" Target="http://amigo.geneontology.org/amigo/term/GO:0046716" TargetMode="External"/><Relationship Id="rId635" Type="http://schemas.openxmlformats.org/officeDocument/2006/relationships/hyperlink" Target="http://amigo.geneontology.org/amigo/term/GO:0032722" TargetMode="External"/><Relationship Id="rId634" Type="http://schemas.openxmlformats.org/officeDocument/2006/relationships/hyperlink" Target="http://amigo.geneontology.org/amigo/term/GO:0090190" TargetMode="External"/><Relationship Id="rId633" Type="http://schemas.openxmlformats.org/officeDocument/2006/relationships/hyperlink" Target="http://amigo.geneontology.org/amigo/term/GO:0045807" TargetMode="External"/><Relationship Id="rId632" Type="http://schemas.openxmlformats.org/officeDocument/2006/relationships/hyperlink" Target="http://amigo.geneontology.org/amigo/term/GO:0019955" TargetMode="External"/><Relationship Id="rId631" Type="http://schemas.openxmlformats.org/officeDocument/2006/relationships/hyperlink" Target="http://amigo.geneontology.org/amigo/term/GO:0042098" TargetMode="External"/><Relationship Id="rId630" Type="http://schemas.openxmlformats.org/officeDocument/2006/relationships/hyperlink" Target="http://amigo.geneontology.org/amigo/term/GO:0005720" TargetMode="External"/><Relationship Id="rId63" Type="http://schemas.openxmlformats.org/officeDocument/2006/relationships/hyperlink" Target="http://amigo.geneontology.org/amigo/term/GO:0002686" TargetMode="External"/><Relationship Id="rId629" Type="http://schemas.openxmlformats.org/officeDocument/2006/relationships/hyperlink" Target="http://amigo.geneontology.org/amigo/term/GO:1900182" TargetMode="External"/><Relationship Id="rId628" Type="http://schemas.openxmlformats.org/officeDocument/2006/relationships/hyperlink" Target="http://amigo.geneontology.org/amigo/term/GO:0007050" TargetMode="External"/><Relationship Id="rId627" Type="http://schemas.openxmlformats.org/officeDocument/2006/relationships/hyperlink" Target="http://amigo.geneontology.org/amigo/term/GO:0006508" TargetMode="External"/><Relationship Id="rId626" Type="http://schemas.openxmlformats.org/officeDocument/2006/relationships/hyperlink" Target="http://amigo.geneontology.org/amigo/term/GO:2000249" TargetMode="External"/><Relationship Id="rId625" Type="http://schemas.openxmlformats.org/officeDocument/2006/relationships/hyperlink" Target="http://amigo.geneontology.org/amigo/term/GO:0048535" TargetMode="External"/><Relationship Id="rId624" Type="http://schemas.openxmlformats.org/officeDocument/2006/relationships/hyperlink" Target="http://amigo.geneontology.org/amigo/term/GO:0035307" TargetMode="External"/><Relationship Id="rId623" Type="http://schemas.openxmlformats.org/officeDocument/2006/relationships/hyperlink" Target="http://amigo.geneontology.org/amigo/term/GO:0048260" TargetMode="External"/><Relationship Id="rId622" Type="http://schemas.openxmlformats.org/officeDocument/2006/relationships/hyperlink" Target="http://amigo.geneontology.org/amigo/term/GO:0046579" TargetMode="External"/><Relationship Id="rId621" Type="http://schemas.openxmlformats.org/officeDocument/2006/relationships/hyperlink" Target="http://amigo.geneontology.org/amigo/term/GO:1902041" TargetMode="External"/><Relationship Id="rId620" Type="http://schemas.openxmlformats.org/officeDocument/2006/relationships/hyperlink" Target="http://amigo.geneontology.org/amigo/term/GO:0070423" TargetMode="External"/><Relationship Id="rId62" Type="http://schemas.openxmlformats.org/officeDocument/2006/relationships/hyperlink" Target="http://amigo.geneontology.org/amigo/term/GO:0005164" TargetMode="External"/><Relationship Id="rId619" Type="http://schemas.openxmlformats.org/officeDocument/2006/relationships/hyperlink" Target="http://amigo.geneontology.org/amigo/term/GO:0033141" TargetMode="External"/><Relationship Id="rId618" Type="http://schemas.openxmlformats.org/officeDocument/2006/relationships/hyperlink" Target="http://amigo.geneontology.org/amigo/term/GO:0005112" TargetMode="External"/><Relationship Id="rId617" Type="http://schemas.openxmlformats.org/officeDocument/2006/relationships/hyperlink" Target="http://amigo.geneontology.org/amigo/term/GO:0050850" TargetMode="External"/><Relationship Id="rId616" Type="http://schemas.openxmlformats.org/officeDocument/2006/relationships/hyperlink" Target="http://amigo.geneontology.org/amigo/term/GO:0010460" TargetMode="External"/><Relationship Id="rId615" Type="http://schemas.openxmlformats.org/officeDocument/2006/relationships/hyperlink" Target="http://amigo.geneontology.org/amigo/term/GO:0038111" TargetMode="External"/><Relationship Id="rId614" Type="http://schemas.openxmlformats.org/officeDocument/2006/relationships/hyperlink" Target="http://amigo.geneontology.org/amigo/term/GO:0004252" TargetMode="External"/><Relationship Id="rId613" Type="http://schemas.openxmlformats.org/officeDocument/2006/relationships/hyperlink" Target="http://amigo.geneontology.org/amigo/term/GO:0043025" TargetMode="External"/><Relationship Id="rId612" Type="http://schemas.openxmlformats.org/officeDocument/2006/relationships/hyperlink" Target="http://amigo.geneontology.org/amigo/term/GO:0043536" TargetMode="External"/><Relationship Id="rId611" Type="http://schemas.openxmlformats.org/officeDocument/2006/relationships/hyperlink" Target="http://amigo.geneontology.org/amigo/term/GO:0030279" TargetMode="External"/><Relationship Id="rId610" Type="http://schemas.openxmlformats.org/officeDocument/2006/relationships/hyperlink" Target="http://amigo.geneontology.org/amigo/term/GO:0006796" TargetMode="External"/><Relationship Id="rId61" Type="http://schemas.openxmlformats.org/officeDocument/2006/relationships/hyperlink" Target="http://amigo.geneontology.org/amigo/term/GO:0030335" TargetMode="External"/><Relationship Id="rId609" Type="http://schemas.openxmlformats.org/officeDocument/2006/relationships/hyperlink" Target="http://amigo.geneontology.org/amigo/term/GO:0090201" TargetMode="External"/><Relationship Id="rId608" Type="http://schemas.openxmlformats.org/officeDocument/2006/relationships/hyperlink" Target="http://amigo.geneontology.org/amigo/term/GO:0035162" TargetMode="External"/><Relationship Id="rId607" Type="http://schemas.openxmlformats.org/officeDocument/2006/relationships/hyperlink" Target="http://amigo.geneontology.org/amigo/term/GO:0009986" TargetMode="External"/><Relationship Id="rId606" Type="http://schemas.openxmlformats.org/officeDocument/2006/relationships/hyperlink" Target="http://amigo.geneontology.org/amigo/term/GO:0043687" TargetMode="External"/><Relationship Id="rId605" Type="http://schemas.openxmlformats.org/officeDocument/2006/relationships/hyperlink" Target="http://amigo.geneontology.org/amigo/term/GO:0043539" TargetMode="External"/><Relationship Id="rId604" Type="http://schemas.openxmlformats.org/officeDocument/2006/relationships/hyperlink" Target="http://amigo.geneontology.org/amigo/term/GO:0042307" TargetMode="External"/><Relationship Id="rId603" Type="http://schemas.openxmlformats.org/officeDocument/2006/relationships/hyperlink" Target="http://amigo.geneontology.org/amigo/term/GO:0030889" TargetMode="External"/><Relationship Id="rId602" Type="http://schemas.openxmlformats.org/officeDocument/2006/relationships/hyperlink" Target="http://amigo.geneontology.org/amigo/term/GO:0005123" TargetMode="External"/><Relationship Id="rId601" Type="http://schemas.openxmlformats.org/officeDocument/2006/relationships/hyperlink" Target="http://amigo.geneontology.org/amigo/term/GO:0031641" TargetMode="External"/><Relationship Id="rId600" Type="http://schemas.openxmlformats.org/officeDocument/2006/relationships/hyperlink" Target="http://amigo.geneontology.org/amigo/term/GO:0032461" TargetMode="External"/><Relationship Id="rId60" Type="http://schemas.openxmlformats.org/officeDocument/2006/relationships/hyperlink" Target="http://amigo.geneontology.org/amigo/term/GO:0007186" TargetMode="External"/><Relationship Id="rId6" Type="http://schemas.openxmlformats.org/officeDocument/2006/relationships/hyperlink" Target="http://amigo.geneontology.org/amigo/term/GO:0008083" TargetMode="External"/><Relationship Id="rId599" Type="http://schemas.openxmlformats.org/officeDocument/2006/relationships/hyperlink" Target="http://amigo.geneontology.org/amigo/term/GO:0010629" TargetMode="External"/><Relationship Id="rId598" Type="http://schemas.openxmlformats.org/officeDocument/2006/relationships/hyperlink" Target="http://amigo.geneontology.org/amigo/term/GO:2000679" TargetMode="External"/><Relationship Id="rId597" Type="http://schemas.openxmlformats.org/officeDocument/2006/relationships/hyperlink" Target="http://amigo.geneontology.org/amigo/term/GO:0030214" TargetMode="External"/><Relationship Id="rId596" Type="http://schemas.openxmlformats.org/officeDocument/2006/relationships/hyperlink" Target="http://amigo.geneontology.org/amigo/term/GO:2000147" TargetMode="External"/><Relationship Id="rId595" Type="http://schemas.openxmlformats.org/officeDocument/2006/relationships/hyperlink" Target="http://amigo.geneontology.org/amigo/term/GO:0098586" TargetMode="External"/><Relationship Id="rId594" Type="http://schemas.openxmlformats.org/officeDocument/2006/relationships/hyperlink" Target="http://amigo.geneontology.org/amigo/term/GO:0002407" TargetMode="External"/><Relationship Id="rId593" Type="http://schemas.openxmlformats.org/officeDocument/2006/relationships/hyperlink" Target="http://amigo.geneontology.org/amigo/term/GO:0044130" TargetMode="External"/><Relationship Id="rId592" Type="http://schemas.openxmlformats.org/officeDocument/2006/relationships/hyperlink" Target="http://amigo.geneontology.org/amigo/term/GO:0005149" TargetMode="External"/><Relationship Id="rId591" Type="http://schemas.openxmlformats.org/officeDocument/2006/relationships/hyperlink" Target="http://amigo.geneontology.org/amigo/term/GO:0030877" TargetMode="External"/><Relationship Id="rId590" Type="http://schemas.openxmlformats.org/officeDocument/2006/relationships/hyperlink" Target="http://amigo.geneontology.org/amigo/term/GO:2000573" TargetMode="External"/><Relationship Id="rId59" Type="http://schemas.openxmlformats.org/officeDocument/2006/relationships/hyperlink" Target="http://amigo.geneontology.org/amigo/term/GO:0045944" TargetMode="External"/><Relationship Id="rId589" Type="http://schemas.openxmlformats.org/officeDocument/2006/relationships/hyperlink" Target="http://amigo.geneontology.org/amigo/term/GO:0071354" TargetMode="External"/><Relationship Id="rId588" Type="http://schemas.openxmlformats.org/officeDocument/2006/relationships/hyperlink" Target="http://amigo.geneontology.org/amigo/term/GO:0030502" TargetMode="External"/><Relationship Id="rId587" Type="http://schemas.openxmlformats.org/officeDocument/2006/relationships/hyperlink" Target="http://amigo.geneontology.org/amigo/term/GO:0042325" TargetMode="External"/><Relationship Id="rId586" Type="http://schemas.openxmlformats.org/officeDocument/2006/relationships/hyperlink" Target="http://amigo.geneontology.org/amigo/term/GO:0007220" TargetMode="External"/><Relationship Id="rId585" Type="http://schemas.openxmlformats.org/officeDocument/2006/relationships/hyperlink" Target="http://amigo.geneontology.org/amigo/term/GO:0045947" TargetMode="External"/><Relationship Id="rId584" Type="http://schemas.openxmlformats.org/officeDocument/2006/relationships/hyperlink" Target="http://amigo.geneontology.org/amigo/term/GO:0031333" TargetMode="External"/><Relationship Id="rId583" Type="http://schemas.openxmlformats.org/officeDocument/2006/relationships/hyperlink" Target="http://amigo.geneontology.org/amigo/term/GO:0070102" TargetMode="External"/><Relationship Id="rId582" Type="http://schemas.openxmlformats.org/officeDocument/2006/relationships/hyperlink" Target="http://amigo.geneontology.org/amigo/term/GO:0043101" TargetMode="External"/><Relationship Id="rId581" Type="http://schemas.openxmlformats.org/officeDocument/2006/relationships/hyperlink" Target="http://amigo.geneontology.org/amigo/term/GO:0045582" TargetMode="External"/><Relationship Id="rId580" Type="http://schemas.openxmlformats.org/officeDocument/2006/relationships/hyperlink" Target="http://amigo.geneontology.org/amigo/term/GO:0004713" TargetMode="External"/><Relationship Id="rId58" Type="http://schemas.openxmlformats.org/officeDocument/2006/relationships/hyperlink" Target="http://amigo.geneontology.org/amigo/term/GO:2001240" TargetMode="External"/><Relationship Id="rId579" Type="http://schemas.openxmlformats.org/officeDocument/2006/relationships/hyperlink" Target="http://amigo.geneontology.org/amigo/term/GO:0004222" TargetMode="External"/><Relationship Id="rId578" Type="http://schemas.openxmlformats.org/officeDocument/2006/relationships/hyperlink" Target="http://amigo.geneontology.org/amigo/term/GO:0032355" TargetMode="External"/><Relationship Id="rId577" Type="http://schemas.openxmlformats.org/officeDocument/2006/relationships/hyperlink" Target="http://amigo.geneontology.org/amigo/term/GO:0005886" TargetMode="External"/><Relationship Id="rId576" Type="http://schemas.openxmlformats.org/officeDocument/2006/relationships/hyperlink" Target="http://amigo.geneontology.org/amigo/term/GO:0002576" TargetMode="External"/><Relationship Id="rId575" Type="http://schemas.openxmlformats.org/officeDocument/2006/relationships/hyperlink" Target="http://amigo.geneontology.org/amigo/term/GO:0060389" TargetMode="External"/><Relationship Id="rId574" Type="http://schemas.openxmlformats.org/officeDocument/2006/relationships/hyperlink" Target="http://amigo.geneontology.org/amigo/term/GO:0022408" TargetMode="External"/><Relationship Id="rId573" Type="http://schemas.openxmlformats.org/officeDocument/2006/relationships/hyperlink" Target="http://amigo.geneontology.org/amigo/term/GO:0045019" TargetMode="External"/><Relationship Id="rId572" Type="http://schemas.openxmlformats.org/officeDocument/2006/relationships/hyperlink" Target="http://amigo.geneontology.org/amigo/term/GO:2000060" TargetMode="External"/><Relationship Id="rId571" Type="http://schemas.openxmlformats.org/officeDocument/2006/relationships/hyperlink" Target="http://amigo.geneontology.org/amigo/term/GO:0070016" TargetMode="External"/><Relationship Id="rId570" Type="http://schemas.openxmlformats.org/officeDocument/2006/relationships/hyperlink" Target="http://amigo.geneontology.org/amigo/term/GO:0033146" TargetMode="External"/><Relationship Id="rId57" Type="http://schemas.openxmlformats.org/officeDocument/2006/relationships/hyperlink" Target="http://amigo.geneontology.org/amigo/term/GO:0007568" TargetMode="External"/><Relationship Id="rId569" Type="http://schemas.openxmlformats.org/officeDocument/2006/relationships/hyperlink" Target="http://amigo.geneontology.org/amigo/term/GO:0010744" TargetMode="External"/><Relationship Id="rId568" Type="http://schemas.openxmlformats.org/officeDocument/2006/relationships/hyperlink" Target="http://amigo.geneontology.org/amigo/term/GO:0097296" TargetMode="External"/><Relationship Id="rId567" Type="http://schemas.openxmlformats.org/officeDocument/2006/relationships/hyperlink" Target="http://amigo.geneontology.org/amigo/term/GO:0051770" TargetMode="External"/><Relationship Id="rId566" Type="http://schemas.openxmlformats.org/officeDocument/2006/relationships/hyperlink" Target="http://amigo.geneontology.org/amigo/term/GO:0070403" TargetMode="External"/><Relationship Id="rId565" Type="http://schemas.openxmlformats.org/officeDocument/2006/relationships/hyperlink" Target="http://amigo.geneontology.org/amigo/term/GO:0048715" TargetMode="External"/><Relationship Id="rId564" Type="http://schemas.openxmlformats.org/officeDocument/2006/relationships/hyperlink" Target="http://amigo.geneontology.org/amigo/term/GO:0033270" TargetMode="External"/><Relationship Id="rId563" Type="http://schemas.openxmlformats.org/officeDocument/2006/relationships/hyperlink" Target="http://amigo.geneontology.org/amigo/term/GO:0022011" TargetMode="External"/><Relationship Id="rId562" Type="http://schemas.openxmlformats.org/officeDocument/2006/relationships/hyperlink" Target="http://amigo.geneontology.org/amigo/term/GO:0010001" TargetMode="External"/><Relationship Id="rId561" Type="http://schemas.openxmlformats.org/officeDocument/2006/relationships/hyperlink" Target="http://amigo.geneontology.org/amigo/term/GO:0031640" TargetMode="External"/><Relationship Id="rId560" Type="http://schemas.openxmlformats.org/officeDocument/2006/relationships/hyperlink" Target="http://amigo.geneontology.org/amigo/term/GO:0031929" TargetMode="External"/><Relationship Id="rId56" Type="http://schemas.openxmlformats.org/officeDocument/2006/relationships/hyperlink" Target="http://amigo.geneontology.org/amigo/term/GO:0048873" TargetMode="External"/><Relationship Id="rId559" Type="http://schemas.openxmlformats.org/officeDocument/2006/relationships/hyperlink" Target="http://amigo.geneontology.org/amigo/term/GO:0009168" TargetMode="External"/><Relationship Id="rId558" Type="http://schemas.openxmlformats.org/officeDocument/2006/relationships/hyperlink" Target="http://amigo.geneontology.org/amigo/term/GO:0001829" TargetMode="External"/><Relationship Id="rId557" Type="http://schemas.openxmlformats.org/officeDocument/2006/relationships/hyperlink" Target="http://amigo.geneontology.org/amigo/term/GO:0005788" TargetMode="External"/><Relationship Id="rId556" Type="http://schemas.openxmlformats.org/officeDocument/2006/relationships/hyperlink" Target="http://amigo.geneontology.org/amigo/term/GO:0045471" TargetMode="External"/><Relationship Id="rId555" Type="http://schemas.openxmlformats.org/officeDocument/2006/relationships/hyperlink" Target="http://amigo.geneontology.org/amigo/term/GO:0070306" TargetMode="External"/><Relationship Id="rId554" Type="http://schemas.openxmlformats.org/officeDocument/2006/relationships/hyperlink" Target="http://amigo.geneontology.org/amigo/term/GO:0060391" TargetMode="External"/><Relationship Id="rId553" Type="http://schemas.openxmlformats.org/officeDocument/2006/relationships/hyperlink" Target="http://amigo.geneontology.org/amigo/term/GO:0032801" TargetMode="External"/><Relationship Id="rId552" Type="http://schemas.openxmlformats.org/officeDocument/2006/relationships/hyperlink" Target="http://amigo.geneontology.org/amigo/term/GO:0046685" TargetMode="External"/><Relationship Id="rId551" Type="http://schemas.openxmlformats.org/officeDocument/2006/relationships/hyperlink" Target="http://amigo.geneontology.org/amigo/term/GO:0045779" TargetMode="External"/><Relationship Id="rId550" Type="http://schemas.openxmlformats.org/officeDocument/2006/relationships/hyperlink" Target="http://amigo.geneontology.org/amigo/term/GO:0002687" TargetMode="External"/><Relationship Id="rId55" Type="http://schemas.openxmlformats.org/officeDocument/2006/relationships/hyperlink" Target="http://amigo.geneontology.org/amigo/term/GO:0043410" TargetMode="External"/><Relationship Id="rId549" Type="http://schemas.openxmlformats.org/officeDocument/2006/relationships/hyperlink" Target="http://amigo.geneontology.org/amigo/term/GO:0045086" TargetMode="External"/><Relationship Id="rId548" Type="http://schemas.openxmlformats.org/officeDocument/2006/relationships/hyperlink" Target="http://amigo.geneontology.org/amigo/term/GO:0032693" TargetMode="External"/><Relationship Id="rId547" Type="http://schemas.openxmlformats.org/officeDocument/2006/relationships/hyperlink" Target="http://amigo.geneontology.org/amigo/term/GO:0009950" TargetMode="External"/><Relationship Id="rId546" Type="http://schemas.openxmlformats.org/officeDocument/2006/relationships/hyperlink" Target="http://amigo.geneontology.org/amigo/term/GO:0030212" TargetMode="External"/><Relationship Id="rId545" Type="http://schemas.openxmlformats.org/officeDocument/2006/relationships/hyperlink" Target="http://amigo.geneontology.org/amigo/term/GO:0008210" TargetMode="External"/><Relationship Id="rId544" Type="http://schemas.openxmlformats.org/officeDocument/2006/relationships/hyperlink" Target="http://amigo.geneontology.org/amigo/term/GO:0004062" TargetMode="External"/><Relationship Id="rId543" Type="http://schemas.openxmlformats.org/officeDocument/2006/relationships/hyperlink" Target="http://amigo.geneontology.org/amigo/term/GO:0060444" TargetMode="External"/><Relationship Id="rId542" Type="http://schemas.openxmlformats.org/officeDocument/2006/relationships/hyperlink" Target="http://amigo.geneontology.org/amigo/term/GO:0048266" TargetMode="External"/><Relationship Id="rId541" Type="http://schemas.openxmlformats.org/officeDocument/2006/relationships/hyperlink" Target="http://amigo.geneontology.org/amigo/term/GO:0097153" TargetMode="External"/><Relationship Id="rId540" Type="http://schemas.openxmlformats.org/officeDocument/2006/relationships/hyperlink" Target="http://amigo.geneontology.org/amigo/term/GO:0034138" TargetMode="External"/><Relationship Id="rId54" Type="http://schemas.openxmlformats.org/officeDocument/2006/relationships/hyperlink" Target="http://amigo.geneontology.org/amigo/term/GO:0002248" TargetMode="External"/><Relationship Id="rId539" Type="http://schemas.openxmlformats.org/officeDocument/2006/relationships/hyperlink" Target="http://amigo.geneontology.org/amigo/term/GO:0071872" TargetMode="External"/><Relationship Id="rId538" Type="http://schemas.openxmlformats.org/officeDocument/2006/relationships/hyperlink" Target="http://amigo.geneontology.org/amigo/term/GO:0010801" TargetMode="External"/><Relationship Id="rId537" Type="http://schemas.openxmlformats.org/officeDocument/2006/relationships/hyperlink" Target="http://amigo.geneontology.org/amigo/term/GO:0060707" TargetMode="External"/><Relationship Id="rId536" Type="http://schemas.openxmlformats.org/officeDocument/2006/relationships/hyperlink" Target="http://amigo.geneontology.org/amigo/term/GO:0048711" TargetMode="External"/><Relationship Id="rId535" Type="http://schemas.openxmlformats.org/officeDocument/2006/relationships/hyperlink" Target="http://amigo.geneontology.org/amigo/term/GO:0071361" TargetMode="External"/><Relationship Id="rId534" Type="http://schemas.openxmlformats.org/officeDocument/2006/relationships/hyperlink" Target="http://amigo.geneontology.org/amigo/term/GO:0050930" TargetMode="External"/><Relationship Id="rId533" Type="http://schemas.openxmlformats.org/officeDocument/2006/relationships/hyperlink" Target="http://amigo.geneontology.org/amigo/term/GO:0036499" TargetMode="External"/><Relationship Id="rId532" Type="http://schemas.openxmlformats.org/officeDocument/2006/relationships/hyperlink" Target="http://amigo.geneontology.org/amigo/term/GO:0045721" TargetMode="External"/><Relationship Id="rId531" Type="http://schemas.openxmlformats.org/officeDocument/2006/relationships/hyperlink" Target="http://amigo.geneontology.org/amigo/term/GO:0031000" TargetMode="External"/><Relationship Id="rId530" Type="http://schemas.openxmlformats.org/officeDocument/2006/relationships/hyperlink" Target="http://amigo.geneontology.org/amigo/term/GO:0010996" TargetMode="External"/><Relationship Id="rId53" Type="http://schemas.openxmlformats.org/officeDocument/2006/relationships/hyperlink" Target="http://amigo.geneontology.org/amigo/term/GO:0038165" TargetMode="External"/><Relationship Id="rId529" Type="http://schemas.openxmlformats.org/officeDocument/2006/relationships/hyperlink" Target="http://amigo.geneontology.org/amigo/term/GO:0032839" TargetMode="External"/><Relationship Id="rId528" Type="http://schemas.openxmlformats.org/officeDocument/2006/relationships/hyperlink" Target="http://amigo.geneontology.org/amigo/term/GO:0007219" TargetMode="External"/><Relationship Id="rId527" Type="http://schemas.openxmlformats.org/officeDocument/2006/relationships/hyperlink" Target="http://amigo.geneontology.org/amigo/term/GO:0007010" TargetMode="External"/><Relationship Id="rId526" Type="http://schemas.openxmlformats.org/officeDocument/2006/relationships/hyperlink" Target="http://amigo.geneontology.org/amigo/term/GO:0043537" TargetMode="External"/><Relationship Id="rId525" Type="http://schemas.openxmlformats.org/officeDocument/2006/relationships/hyperlink" Target="http://amigo.geneontology.org/amigo/term/GO:0032700" TargetMode="External"/><Relationship Id="rId524" Type="http://schemas.openxmlformats.org/officeDocument/2006/relationships/hyperlink" Target="http://amigo.geneontology.org/amigo/term/GO:0010763" TargetMode="External"/><Relationship Id="rId523" Type="http://schemas.openxmlformats.org/officeDocument/2006/relationships/hyperlink" Target="http://amigo.geneontology.org/amigo/term/GO:0043032" TargetMode="External"/><Relationship Id="rId522" Type="http://schemas.openxmlformats.org/officeDocument/2006/relationships/hyperlink" Target="http://amigo.geneontology.org/amigo/term/GO:0032695" TargetMode="External"/><Relationship Id="rId521" Type="http://schemas.openxmlformats.org/officeDocument/2006/relationships/hyperlink" Target="http://amigo.geneontology.org/amigo/term/GO:0048246" TargetMode="External"/><Relationship Id="rId520" Type="http://schemas.openxmlformats.org/officeDocument/2006/relationships/hyperlink" Target="http://amigo.geneontology.org/amigo/term/GO:0070411" TargetMode="External"/><Relationship Id="rId52" Type="http://schemas.openxmlformats.org/officeDocument/2006/relationships/hyperlink" Target="http://amigo.geneontology.org/amigo/term/GO:0048861" TargetMode="External"/><Relationship Id="rId519" Type="http://schemas.openxmlformats.org/officeDocument/2006/relationships/hyperlink" Target="http://amigo.geneontology.org/amigo/term/GO:0031643" TargetMode="External"/><Relationship Id="rId518" Type="http://schemas.openxmlformats.org/officeDocument/2006/relationships/hyperlink" Target="http://amigo.geneontology.org/amigo/term/GO:0030431" TargetMode="External"/><Relationship Id="rId517" Type="http://schemas.openxmlformats.org/officeDocument/2006/relationships/hyperlink" Target="http://amigo.geneontology.org/amigo/term/GO:0097202" TargetMode="External"/><Relationship Id="rId516" Type="http://schemas.openxmlformats.org/officeDocument/2006/relationships/hyperlink" Target="http://amigo.geneontology.org/amigo/term/GO:0043220" TargetMode="External"/><Relationship Id="rId515" Type="http://schemas.openxmlformats.org/officeDocument/2006/relationships/hyperlink" Target="http://amigo.geneontology.org/amigo/term/GO:0046849" TargetMode="External"/><Relationship Id="rId514" Type="http://schemas.openxmlformats.org/officeDocument/2006/relationships/hyperlink" Target="http://amigo.geneontology.org/amigo/term/GO:0001878" TargetMode="External"/><Relationship Id="rId513" Type="http://schemas.openxmlformats.org/officeDocument/2006/relationships/hyperlink" Target="http://amigo.geneontology.org/amigo/term/GO:0033197" TargetMode="External"/><Relationship Id="rId512" Type="http://schemas.openxmlformats.org/officeDocument/2006/relationships/hyperlink" Target="http://amigo.geneontology.org/amigo/term/GO:0046622" TargetMode="External"/><Relationship Id="rId511" Type="http://schemas.openxmlformats.org/officeDocument/2006/relationships/hyperlink" Target="http://amigo.geneontology.org/amigo/term/GO:0007399" TargetMode="External"/><Relationship Id="rId510" Type="http://schemas.openxmlformats.org/officeDocument/2006/relationships/hyperlink" Target="http://amigo.geneontology.org/amigo/term/GO:0030168" TargetMode="External"/><Relationship Id="rId51" Type="http://schemas.openxmlformats.org/officeDocument/2006/relationships/hyperlink" Target="http://amigo.geneontology.org/amigo/term/GO:0032689" TargetMode="External"/><Relationship Id="rId509" Type="http://schemas.openxmlformats.org/officeDocument/2006/relationships/hyperlink" Target="http://amigo.geneontology.org/amigo/term/GO:0051091" TargetMode="External"/><Relationship Id="rId508" Type="http://schemas.openxmlformats.org/officeDocument/2006/relationships/hyperlink" Target="http://amigo.geneontology.org/amigo/term/GO:0043117" TargetMode="External"/><Relationship Id="rId507" Type="http://schemas.openxmlformats.org/officeDocument/2006/relationships/hyperlink" Target="http://amigo.geneontology.org/amigo/term/GO:0034713" TargetMode="External"/><Relationship Id="rId506" Type="http://schemas.openxmlformats.org/officeDocument/2006/relationships/hyperlink" Target="http://amigo.geneontology.org/amigo/term/GO:0031065" TargetMode="External"/><Relationship Id="rId505" Type="http://schemas.openxmlformats.org/officeDocument/2006/relationships/hyperlink" Target="http://amigo.geneontology.org/amigo/term/GO:0001771" TargetMode="External"/><Relationship Id="rId504" Type="http://schemas.openxmlformats.org/officeDocument/2006/relationships/hyperlink" Target="http://amigo.geneontology.org/amigo/term/GO:0090197" TargetMode="External"/><Relationship Id="rId503" Type="http://schemas.openxmlformats.org/officeDocument/2006/relationships/hyperlink" Target="http://amigo.geneontology.org/amigo/term/GO:0001774" TargetMode="External"/><Relationship Id="rId502" Type="http://schemas.openxmlformats.org/officeDocument/2006/relationships/hyperlink" Target="http://amigo.geneontology.org/amigo/term/GO:0060272" TargetMode="External"/><Relationship Id="rId501" Type="http://schemas.openxmlformats.org/officeDocument/2006/relationships/hyperlink" Target="http://amigo.geneontology.org/amigo/term/GO:0034244" TargetMode="External"/><Relationship Id="rId500" Type="http://schemas.openxmlformats.org/officeDocument/2006/relationships/hyperlink" Target="http://amigo.geneontology.org/amigo/term/GO:0051923" TargetMode="External"/><Relationship Id="rId50" Type="http://schemas.openxmlformats.org/officeDocument/2006/relationships/hyperlink" Target="http://amigo.geneontology.org/amigo/term/GO:0090023" TargetMode="External"/><Relationship Id="rId5" Type="http://schemas.openxmlformats.org/officeDocument/2006/relationships/hyperlink" Target="http://amigo.geneontology.org/amigo/term/GO:0019221" TargetMode="External"/><Relationship Id="rId499" Type="http://schemas.openxmlformats.org/officeDocument/2006/relationships/hyperlink" Target="http://amigo.geneontology.org/amigo/term/GO:0071305" TargetMode="External"/><Relationship Id="rId498" Type="http://schemas.openxmlformats.org/officeDocument/2006/relationships/hyperlink" Target="http://amigo.geneontology.org/amigo/term/GO:0032725" TargetMode="External"/><Relationship Id="rId497" Type="http://schemas.openxmlformats.org/officeDocument/2006/relationships/hyperlink" Target="http://amigo.geneontology.org/amigo/term/GO:2000406" TargetMode="External"/><Relationship Id="rId496" Type="http://schemas.openxmlformats.org/officeDocument/2006/relationships/hyperlink" Target="http://amigo.geneontology.org/amigo/term/GO:0051775" TargetMode="External"/><Relationship Id="rId495" Type="http://schemas.openxmlformats.org/officeDocument/2006/relationships/hyperlink" Target="http://amigo.geneontology.org/amigo/term/GO:0044224" TargetMode="External"/><Relationship Id="rId494" Type="http://schemas.openxmlformats.org/officeDocument/2006/relationships/hyperlink" Target="http://amigo.geneontology.org/amigo/term/GO:0048708" TargetMode="External"/><Relationship Id="rId493" Type="http://schemas.openxmlformats.org/officeDocument/2006/relationships/hyperlink" Target="http://amigo.geneontology.org/amigo/term/GO:0045744" TargetMode="External"/><Relationship Id="rId492" Type="http://schemas.openxmlformats.org/officeDocument/2006/relationships/hyperlink" Target="http://amigo.geneontology.org/amigo/term/GO:0050786" TargetMode="External"/><Relationship Id="rId491" Type="http://schemas.openxmlformats.org/officeDocument/2006/relationships/hyperlink" Target="http://amigo.geneontology.org/amigo/term/GO:0030371" TargetMode="External"/><Relationship Id="rId490" Type="http://schemas.openxmlformats.org/officeDocument/2006/relationships/hyperlink" Target="http://amigo.geneontology.org/amigo/term/GO:0060445" TargetMode="External"/><Relationship Id="rId49" Type="http://schemas.openxmlformats.org/officeDocument/2006/relationships/hyperlink" Target="http://amigo.geneontology.org/amigo/term/GO:0031735" TargetMode="External"/><Relationship Id="rId489" Type="http://schemas.openxmlformats.org/officeDocument/2006/relationships/hyperlink" Target="http://amigo.geneontology.org/amigo/term/GO:0033089" TargetMode="External"/><Relationship Id="rId488" Type="http://schemas.openxmlformats.org/officeDocument/2006/relationships/hyperlink" Target="http://amigo.geneontology.org/amigo/term/GO:0048015" TargetMode="External"/><Relationship Id="rId487" Type="http://schemas.openxmlformats.org/officeDocument/2006/relationships/hyperlink" Target="http://amigo.geneontology.org/amigo/term/GO:0009615" TargetMode="External"/><Relationship Id="rId486" Type="http://schemas.openxmlformats.org/officeDocument/2006/relationships/hyperlink" Target="http://amigo.geneontology.org/amigo/term/GO:0000187" TargetMode="External"/><Relationship Id="rId485" Type="http://schemas.openxmlformats.org/officeDocument/2006/relationships/hyperlink" Target="http://amigo.geneontology.org/amigo/term/GO:0008354" TargetMode="External"/><Relationship Id="rId484" Type="http://schemas.openxmlformats.org/officeDocument/2006/relationships/hyperlink" Target="http://amigo.geneontology.org/amigo/term/GO:0071404" TargetMode="External"/><Relationship Id="rId483" Type="http://schemas.openxmlformats.org/officeDocument/2006/relationships/hyperlink" Target="http://amigo.geneontology.org/amigo/term/GO:0060670" TargetMode="External"/><Relationship Id="rId482" Type="http://schemas.openxmlformats.org/officeDocument/2006/relationships/hyperlink" Target="http://amigo.geneontology.org/amigo/term/GO:0021675" TargetMode="External"/><Relationship Id="rId481" Type="http://schemas.openxmlformats.org/officeDocument/2006/relationships/hyperlink" Target="http://amigo.geneontology.org/amigo/term/GO:0046007" TargetMode="External"/><Relationship Id="rId480" Type="http://schemas.openxmlformats.org/officeDocument/2006/relationships/hyperlink" Target="http://amigo.geneontology.org/amigo/term/GO:0060055" TargetMode="External"/><Relationship Id="rId48" Type="http://schemas.openxmlformats.org/officeDocument/2006/relationships/hyperlink" Target="http://amigo.geneontology.org/amigo/term/GO:0097190" TargetMode="External"/><Relationship Id="rId479" Type="http://schemas.openxmlformats.org/officeDocument/2006/relationships/hyperlink" Target="http://amigo.geneontology.org/amigo/term/GO:0002523" TargetMode="External"/><Relationship Id="rId478" Type="http://schemas.openxmlformats.org/officeDocument/2006/relationships/hyperlink" Target="http://amigo.geneontology.org/amigo/term/GO:0090244" TargetMode="External"/><Relationship Id="rId477" Type="http://schemas.openxmlformats.org/officeDocument/2006/relationships/hyperlink" Target="http://amigo.geneontology.org/amigo/term/GO:0048048" TargetMode="External"/><Relationship Id="rId476" Type="http://schemas.openxmlformats.org/officeDocument/2006/relationships/hyperlink" Target="http://amigo.geneontology.org/amigo/term/GO:0071374" TargetMode="External"/><Relationship Id="rId475" Type="http://schemas.openxmlformats.org/officeDocument/2006/relationships/hyperlink" Target="http://amigo.geneontology.org/amigo/term/GO:0044320" TargetMode="External"/><Relationship Id="rId474" Type="http://schemas.openxmlformats.org/officeDocument/2006/relationships/hyperlink" Target="http://amigo.geneontology.org/amigo/term/GO:0030643" TargetMode="External"/><Relationship Id="rId473" Type="http://schemas.openxmlformats.org/officeDocument/2006/relationships/hyperlink" Target="http://amigo.geneontology.org/amigo/term/GO:0010820" TargetMode="External"/><Relationship Id="rId472" Type="http://schemas.openxmlformats.org/officeDocument/2006/relationships/hyperlink" Target="http://amigo.geneontology.org/amigo/term/GO:0042088" TargetMode="External"/><Relationship Id="rId471" Type="http://schemas.openxmlformats.org/officeDocument/2006/relationships/hyperlink" Target="http://amigo.geneontology.org/amigo/term/GO:0010939" TargetMode="External"/><Relationship Id="rId470" Type="http://schemas.openxmlformats.org/officeDocument/2006/relationships/hyperlink" Target="http://amigo.geneontology.org/amigo/term/GO:0071223" TargetMode="External"/><Relationship Id="rId47" Type="http://schemas.openxmlformats.org/officeDocument/2006/relationships/hyperlink" Target="http://amigo.geneontology.org/amigo/term/GO:0031100" TargetMode="External"/><Relationship Id="rId469" Type="http://schemas.openxmlformats.org/officeDocument/2006/relationships/hyperlink" Target="http://amigo.geneontology.org/amigo/term/GO:1900119" TargetMode="External"/><Relationship Id="rId468" Type="http://schemas.openxmlformats.org/officeDocument/2006/relationships/hyperlink" Target="http://amigo.geneontology.org/amigo/term/GO:0070933" TargetMode="External"/><Relationship Id="rId467" Type="http://schemas.openxmlformats.org/officeDocument/2006/relationships/hyperlink" Target="http://amigo.geneontology.org/amigo/term/GO:0033558" TargetMode="External"/><Relationship Id="rId466" Type="http://schemas.openxmlformats.org/officeDocument/2006/relationships/hyperlink" Target="http://amigo.geneontology.org/amigo/term/GO:0006476" TargetMode="External"/><Relationship Id="rId465" Type="http://schemas.openxmlformats.org/officeDocument/2006/relationships/hyperlink" Target="http://amigo.geneontology.org/amigo/term/GO:0060290" TargetMode="External"/><Relationship Id="rId464" Type="http://schemas.openxmlformats.org/officeDocument/2006/relationships/hyperlink" Target="http://amigo.geneontology.org/amigo/term/GO:0045124" TargetMode="External"/><Relationship Id="rId463" Type="http://schemas.openxmlformats.org/officeDocument/2006/relationships/hyperlink" Target="http://amigo.geneontology.org/amigo/term/GO:0014067" TargetMode="External"/><Relationship Id="rId462" Type="http://schemas.openxmlformats.org/officeDocument/2006/relationships/hyperlink" Target="http://amigo.geneontology.org/amigo/term/GO:0008190" TargetMode="External"/><Relationship Id="rId461" Type="http://schemas.openxmlformats.org/officeDocument/2006/relationships/hyperlink" Target="http://amigo.geneontology.org/amigo/term/GO:0032966" TargetMode="External"/><Relationship Id="rId460" Type="http://schemas.openxmlformats.org/officeDocument/2006/relationships/hyperlink" Target="http://amigo.geneontology.org/amigo/term/GO:0046638" TargetMode="External"/><Relationship Id="rId46" Type="http://schemas.openxmlformats.org/officeDocument/2006/relationships/hyperlink" Target="http://amigo.geneontology.org/amigo/term/GO:0000165" TargetMode="External"/><Relationship Id="rId459" Type="http://schemas.openxmlformats.org/officeDocument/2006/relationships/hyperlink" Target="http://amigo.geneontology.org/amigo/term/GO:0005796" TargetMode="External"/><Relationship Id="rId458" Type="http://schemas.openxmlformats.org/officeDocument/2006/relationships/hyperlink" Target="http://amigo.geneontology.org/amigo/term/GO:0005694" TargetMode="External"/><Relationship Id="rId457" Type="http://schemas.openxmlformats.org/officeDocument/2006/relationships/hyperlink" Target="http://amigo.geneontology.org/amigo/term/GO:0071456" TargetMode="External"/><Relationship Id="rId456" Type="http://schemas.openxmlformats.org/officeDocument/2006/relationships/hyperlink" Target="http://amigo.geneontology.org/amigo/term/GO:0046854" TargetMode="External"/><Relationship Id="rId455" Type="http://schemas.openxmlformats.org/officeDocument/2006/relationships/hyperlink" Target="http://amigo.geneontology.org/amigo/term/GO:0031175" TargetMode="External"/><Relationship Id="rId454" Type="http://schemas.openxmlformats.org/officeDocument/2006/relationships/hyperlink" Target="http://amigo.geneontology.org/amigo/term/GO:0010468" TargetMode="External"/><Relationship Id="rId453" Type="http://schemas.openxmlformats.org/officeDocument/2006/relationships/hyperlink" Target="http://amigo.geneontology.org/amigo/term/GO:0032930" TargetMode="External"/><Relationship Id="rId452" Type="http://schemas.openxmlformats.org/officeDocument/2006/relationships/hyperlink" Target="http://amigo.geneontology.org/amigo/term/GO:0007183" TargetMode="External"/><Relationship Id="rId451" Type="http://schemas.openxmlformats.org/officeDocument/2006/relationships/hyperlink" Target="http://amigo.geneontology.org/amigo/term/GO:0034695" TargetMode="External"/><Relationship Id="rId450" Type="http://schemas.openxmlformats.org/officeDocument/2006/relationships/hyperlink" Target="http://amigo.geneontology.org/amigo/term/GO:0045348" TargetMode="External"/><Relationship Id="rId45" Type="http://schemas.openxmlformats.org/officeDocument/2006/relationships/hyperlink" Target="http://amigo.geneontology.org/amigo/term/GO:0046330" TargetMode="External"/><Relationship Id="rId449" Type="http://schemas.openxmlformats.org/officeDocument/2006/relationships/hyperlink" Target="http://amigo.geneontology.org/amigo/term/GO:0035234" TargetMode="External"/><Relationship Id="rId448" Type="http://schemas.openxmlformats.org/officeDocument/2006/relationships/hyperlink" Target="http://amigo.geneontology.org/amigo/term/GO:1900744" TargetMode="External"/><Relationship Id="rId447" Type="http://schemas.openxmlformats.org/officeDocument/2006/relationships/hyperlink" Target="http://amigo.geneontology.org/amigo/term/GO:0009308" TargetMode="External"/><Relationship Id="rId446" Type="http://schemas.openxmlformats.org/officeDocument/2006/relationships/hyperlink" Target="http://amigo.geneontology.org/amigo/term/GO:0042117" TargetMode="External"/><Relationship Id="rId445" Type="http://schemas.openxmlformats.org/officeDocument/2006/relationships/hyperlink" Target="http://amigo.geneontology.org/amigo/term/GO:0045741" TargetMode="External"/><Relationship Id="rId444" Type="http://schemas.openxmlformats.org/officeDocument/2006/relationships/hyperlink" Target="http://amigo.geneontology.org/amigo/term/GO:0071550" TargetMode="External"/><Relationship Id="rId443" Type="http://schemas.openxmlformats.org/officeDocument/2006/relationships/hyperlink" Target="http://amigo.geneontology.org/amigo/term/GO:0060544" TargetMode="External"/><Relationship Id="rId442" Type="http://schemas.openxmlformats.org/officeDocument/2006/relationships/hyperlink" Target="http://amigo.geneontology.org/amigo/term/GO:0032025" TargetMode="External"/><Relationship Id="rId441" Type="http://schemas.openxmlformats.org/officeDocument/2006/relationships/hyperlink" Target="http://amigo.geneontology.org/amigo/term/GO:0072687" TargetMode="External"/><Relationship Id="rId440" Type="http://schemas.openxmlformats.org/officeDocument/2006/relationships/hyperlink" Target="http://amigo.geneontology.org/amigo/term/GO:0007096" TargetMode="External"/><Relationship Id="rId44" Type="http://schemas.openxmlformats.org/officeDocument/2006/relationships/hyperlink" Target="http://amigo.geneontology.org/amigo/term/GO:0071407" TargetMode="External"/><Relationship Id="rId439" Type="http://schemas.openxmlformats.org/officeDocument/2006/relationships/hyperlink" Target="http://amigo.geneontology.org/amigo/term/GO:0005677" TargetMode="External"/><Relationship Id="rId438" Type="http://schemas.openxmlformats.org/officeDocument/2006/relationships/hyperlink" Target="http://amigo.geneontology.org/amigo/term/GO:0000183" TargetMode="External"/><Relationship Id="rId437" Type="http://schemas.openxmlformats.org/officeDocument/2006/relationships/hyperlink" Target="http://amigo.geneontology.org/amigo/term/GO:0048644" TargetMode="External"/><Relationship Id="rId436" Type="http://schemas.openxmlformats.org/officeDocument/2006/relationships/hyperlink" Target="http://amigo.geneontology.org/amigo/term/GO:0050663" TargetMode="External"/><Relationship Id="rId435" Type="http://schemas.openxmlformats.org/officeDocument/2006/relationships/hyperlink" Target="http://amigo.geneontology.org/amigo/term/GO:0010888" TargetMode="External"/><Relationship Id="rId434" Type="http://schemas.openxmlformats.org/officeDocument/2006/relationships/hyperlink" Target="http://amigo.geneontology.org/amigo/term/GO:0007169" TargetMode="External"/><Relationship Id="rId433" Type="http://schemas.openxmlformats.org/officeDocument/2006/relationships/hyperlink" Target="http://amigo.geneontology.org/amigo/term/GO:0043066" TargetMode="External"/><Relationship Id="rId432" Type="http://schemas.openxmlformats.org/officeDocument/2006/relationships/hyperlink" Target="http://amigo.geneontology.org/amigo/term/GO:0016579" TargetMode="External"/><Relationship Id="rId431" Type="http://schemas.openxmlformats.org/officeDocument/2006/relationships/hyperlink" Target="http://amigo.geneontology.org/amigo/term/GO:0001889" TargetMode="External"/><Relationship Id="rId430" Type="http://schemas.openxmlformats.org/officeDocument/2006/relationships/hyperlink" Target="http://amigo.geneontology.org/amigo/term/GO:2000727" TargetMode="External"/><Relationship Id="rId43" Type="http://schemas.openxmlformats.org/officeDocument/2006/relationships/hyperlink" Target="http://amigo.geneontology.org/amigo/term/GO:0002690" TargetMode="External"/><Relationship Id="rId429" Type="http://schemas.openxmlformats.org/officeDocument/2006/relationships/hyperlink" Target="http://amigo.geneontology.org/amigo/term/GO:0085029" TargetMode="External"/><Relationship Id="rId428" Type="http://schemas.openxmlformats.org/officeDocument/2006/relationships/hyperlink" Target="http://amigo.geneontology.org/amigo/term/GO:0070723" TargetMode="External"/><Relationship Id="rId427" Type="http://schemas.openxmlformats.org/officeDocument/2006/relationships/hyperlink" Target="http://amigo.geneontology.org/amigo/term/GO:0048642" TargetMode="External"/><Relationship Id="rId426" Type="http://schemas.openxmlformats.org/officeDocument/2006/relationships/hyperlink" Target="http://amigo.geneontology.org/amigo/term/GO:0007435" TargetMode="External"/><Relationship Id="rId425" Type="http://schemas.openxmlformats.org/officeDocument/2006/relationships/hyperlink" Target="http://amigo.geneontology.org/amigo/term/GO:0005114" TargetMode="External"/><Relationship Id="rId424" Type="http://schemas.openxmlformats.org/officeDocument/2006/relationships/hyperlink" Target="http://amigo.geneontology.org/amigo/term/GO:0032717" TargetMode="External"/><Relationship Id="rId423" Type="http://schemas.openxmlformats.org/officeDocument/2006/relationships/hyperlink" Target="http://amigo.geneontology.org/amigo/term/GO:0007253" TargetMode="External"/><Relationship Id="rId422" Type="http://schemas.openxmlformats.org/officeDocument/2006/relationships/hyperlink" Target="http://amigo.geneontology.org/amigo/term/GO:0060080" TargetMode="External"/><Relationship Id="rId421" Type="http://schemas.openxmlformats.org/officeDocument/2006/relationships/hyperlink" Target="http://amigo.geneontology.org/amigo/term/GO:0045906" TargetMode="External"/><Relationship Id="rId420" Type="http://schemas.openxmlformats.org/officeDocument/2006/relationships/hyperlink" Target="http://amigo.geneontology.org/amigo/term/GO:0033622" TargetMode="External"/><Relationship Id="rId42" Type="http://schemas.openxmlformats.org/officeDocument/2006/relationships/hyperlink" Target="http://amigo.geneontology.org/amigo/term/GO:0045766" TargetMode="External"/><Relationship Id="rId419" Type="http://schemas.openxmlformats.org/officeDocument/2006/relationships/hyperlink" Target="http://amigo.geneontology.org/amigo/term/GO:0055001" TargetMode="External"/><Relationship Id="rId418" Type="http://schemas.openxmlformats.org/officeDocument/2006/relationships/hyperlink" Target="http://amigo.geneontology.org/amigo/term/GO:0009812" TargetMode="External"/><Relationship Id="rId417" Type="http://schemas.openxmlformats.org/officeDocument/2006/relationships/hyperlink" Target="http://amigo.geneontology.org/amigo/term/GO:0010656" TargetMode="External"/><Relationship Id="rId416" Type="http://schemas.openxmlformats.org/officeDocument/2006/relationships/hyperlink" Target="http://amigo.geneontology.org/amigo/term/GO:0001959" TargetMode="External"/><Relationship Id="rId415" Type="http://schemas.openxmlformats.org/officeDocument/2006/relationships/hyperlink" Target="http://amigo.geneontology.org/amigo/term/GO:0030278" TargetMode="External"/><Relationship Id="rId414" Type="http://schemas.openxmlformats.org/officeDocument/2006/relationships/hyperlink" Target="http://amigo.geneontology.org/amigo/term/GO:0032825" TargetMode="External"/><Relationship Id="rId413" Type="http://schemas.openxmlformats.org/officeDocument/2006/relationships/hyperlink" Target="http://amigo.geneontology.org/amigo/term/GO:0032819" TargetMode="External"/><Relationship Id="rId412" Type="http://schemas.openxmlformats.org/officeDocument/2006/relationships/hyperlink" Target="http://amigo.geneontology.org/amigo/term/GO:0097342" TargetMode="External"/><Relationship Id="rId411" Type="http://schemas.openxmlformats.org/officeDocument/2006/relationships/hyperlink" Target="http://amigo.geneontology.org/amigo/term/GO:0031264" TargetMode="External"/><Relationship Id="rId410" Type="http://schemas.openxmlformats.org/officeDocument/2006/relationships/hyperlink" Target="http://amigo.geneontology.org/amigo/term/GO:0035748" TargetMode="External"/><Relationship Id="rId41" Type="http://schemas.openxmlformats.org/officeDocument/2006/relationships/hyperlink" Target="http://amigo.geneontology.org/amigo/term/GO:0045651" TargetMode="External"/><Relationship Id="rId409" Type="http://schemas.openxmlformats.org/officeDocument/2006/relationships/hyperlink" Target="http://amigo.geneontology.org/amigo/term/GO:0034983" TargetMode="External"/><Relationship Id="rId408" Type="http://schemas.openxmlformats.org/officeDocument/2006/relationships/hyperlink" Target="http://amigo.geneontology.org/amigo/term/GO:0016458" TargetMode="External"/><Relationship Id="rId407" Type="http://schemas.openxmlformats.org/officeDocument/2006/relationships/hyperlink" Target="http://amigo.geneontology.org/amigo/term/GO:0060463" TargetMode="External"/><Relationship Id="rId406" Type="http://schemas.openxmlformats.org/officeDocument/2006/relationships/hyperlink" Target="http://amigo.geneontology.org/amigo/term/GO:0042119" TargetMode="External"/><Relationship Id="rId405" Type="http://schemas.openxmlformats.org/officeDocument/2006/relationships/hyperlink" Target="http://amigo.geneontology.org/amigo/term/GO:0045576" TargetMode="External"/><Relationship Id="rId404" Type="http://schemas.openxmlformats.org/officeDocument/2006/relationships/hyperlink" Target="http://amigo.geneontology.org/amigo/term/GO:0051971" TargetMode="External"/><Relationship Id="rId403" Type="http://schemas.openxmlformats.org/officeDocument/2006/relationships/hyperlink" Target="http://amigo.geneontology.org/amigo/term/GO:0045630" TargetMode="External"/><Relationship Id="rId402" Type="http://schemas.openxmlformats.org/officeDocument/2006/relationships/hyperlink" Target="http://amigo.geneontology.org/amigo/term/GO:0005138" TargetMode="External"/><Relationship Id="rId401" Type="http://schemas.openxmlformats.org/officeDocument/2006/relationships/hyperlink" Target="http://amigo.geneontology.org/amigo/term/GO:0050862" TargetMode="External"/><Relationship Id="rId400" Type="http://schemas.openxmlformats.org/officeDocument/2006/relationships/hyperlink" Target="http://amigo.geneontology.org/amigo/term/GO:0006805" TargetMode="External"/><Relationship Id="rId40" Type="http://schemas.openxmlformats.org/officeDocument/2006/relationships/hyperlink" Target="http://amigo.geneontology.org/amigo/term/GO:0097191" TargetMode="External"/><Relationship Id="rId4" Type="http://schemas.openxmlformats.org/officeDocument/2006/relationships/hyperlink" Target="http://amigo.geneontology.org/amigo/term/GO:0005576" TargetMode="External"/><Relationship Id="rId399" Type="http://schemas.openxmlformats.org/officeDocument/2006/relationships/hyperlink" Target="http://amigo.geneontology.org/amigo/term/GO:0051384" TargetMode="External"/><Relationship Id="rId398" Type="http://schemas.openxmlformats.org/officeDocument/2006/relationships/hyperlink" Target="http://amigo.geneontology.org/amigo/term/GO:0071260" TargetMode="External"/><Relationship Id="rId397" Type="http://schemas.openxmlformats.org/officeDocument/2006/relationships/hyperlink" Target="http://amigo.geneontology.org/amigo/term/GO:0001525" TargetMode="External"/><Relationship Id="rId396" Type="http://schemas.openxmlformats.org/officeDocument/2006/relationships/hyperlink" Target="http://amigo.geneontology.org/amigo/term/GO:1903077" TargetMode="External"/><Relationship Id="rId395" Type="http://schemas.openxmlformats.org/officeDocument/2006/relationships/hyperlink" Target="http://amigo.geneontology.org/amigo/term/GO:0060762" TargetMode="External"/><Relationship Id="rId394" Type="http://schemas.openxmlformats.org/officeDocument/2006/relationships/hyperlink" Target="http://amigo.geneontology.org/amigo/term/GO:0050765" TargetMode="External"/><Relationship Id="rId393" Type="http://schemas.openxmlformats.org/officeDocument/2006/relationships/hyperlink" Target="http://amigo.geneontology.org/amigo/term/GO:0045591" TargetMode="External"/><Relationship Id="rId392" Type="http://schemas.openxmlformats.org/officeDocument/2006/relationships/hyperlink" Target="http://amigo.geneontology.org/amigo/term/GO:0042306" TargetMode="External"/><Relationship Id="rId391" Type="http://schemas.openxmlformats.org/officeDocument/2006/relationships/hyperlink" Target="http://amigo.geneontology.org/amigo/term/GO:0034616" TargetMode="External"/><Relationship Id="rId390" Type="http://schemas.openxmlformats.org/officeDocument/2006/relationships/hyperlink" Target="http://amigo.geneontology.org/amigo/term/GO:0031536" TargetMode="External"/><Relationship Id="rId39" Type="http://schemas.openxmlformats.org/officeDocument/2006/relationships/hyperlink" Target="http://amigo.geneontology.org/amigo/term/GO:0045599" TargetMode="External"/><Relationship Id="rId389" Type="http://schemas.openxmlformats.org/officeDocument/2006/relationships/hyperlink" Target="http://amigo.geneontology.org/amigo/term/GO:0007182" TargetMode="External"/><Relationship Id="rId388" Type="http://schemas.openxmlformats.org/officeDocument/2006/relationships/hyperlink" Target="http://amigo.geneontology.org/amigo/term/GO:2000107" TargetMode="External"/><Relationship Id="rId387" Type="http://schemas.openxmlformats.org/officeDocument/2006/relationships/hyperlink" Target="http://amigo.geneontology.org/amigo/term/GO:0071731" TargetMode="External"/><Relationship Id="rId386" Type="http://schemas.openxmlformats.org/officeDocument/2006/relationships/hyperlink" Target="http://amigo.geneontology.org/amigo/term/GO:0045627" TargetMode="External"/><Relationship Id="rId385" Type="http://schemas.openxmlformats.org/officeDocument/2006/relationships/hyperlink" Target="http://amigo.geneontology.org/amigo/term/GO:0002606" TargetMode="External"/><Relationship Id="rId384" Type="http://schemas.openxmlformats.org/officeDocument/2006/relationships/hyperlink" Target="http://amigo.geneontology.org/amigo/term/GO:0001768" TargetMode="External"/><Relationship Id="rId383" Type="http://schemas.openxmlformats.org/officeDocument/2006/relationships/hyperlink" Target="http://amigo.geneontology.org/amigo/term/GO:0002830" TargetMode="External"/><Relationship Id="rId382" Type="http://schemas.openxmlformats.org/officeDocument/2006/relationships/hyperlink" Target="http://amigo.geneontology.org/amigo/term/GO:0051045" TargetMode="External"/><Relationship Id="rId381" Type="http://schemas.openxmlformats.org/officeDocument/2006/relationships/hyperlink" Target="http://amigo.geneontology.org/amigo/term/GO:0045347" TargetMode="External"/><Relationship Id="rId380" Type="http://schemas.openxmlformats.org/officeDocument/2006/relationships/hyperlink" Target="http://amigo.geneontology.org/amigo/term/GO:0032914" TargetMode="External"/><Relationship Id="rId38" Type="http://schemas.openxmlformats.org/officeDocument/2006/relationships/hyperlink" Target="http://amigo.geneontology.org/amigo/term/GO:0008285" TargetMode="External"/><Relationship Id="rId379" Type="http://schemas.openxmlformats.org/officeDocument/2006/relationships/hyperlink" Target="http://amigo.geneontology.org/amigo/term/GO:0021797" TargetMode="External"/><Relationship Id="rId378" Type="http://schemas.openxmlformats.org/officeDocument/2006/relationships/hyperlink" Target="http://amigo.geneontology.org/amigo/term/GO:0006584" TargetMode="External"/><Relationship Id="rId377" Type="http://schemas.openxmlformats.org/officeDocument/2006/relationships/hyperlink" Target="http://amigo.geneontology.org/amigo/term/GO:0045657" TargetMode="External"/><Relationship Id="rId376" Type="http://schemas.openxmlformats.org/officeDocument/2006/relationships/hyperlink" Target="http://amigo.geneontology.org/amigo/term/GO:0034105" TargetMode="External"/><Relationship Id="rId375" Type="http://schemas.openxmlformats.org/officeDocument/2006/relationships/hyperlink" Target="http://amigo.geneontology.org/amigo/term/GO:0031265" TargetMode="External"/><Relationship Id="rId374" Type="http://schemas.openxmlformats.org/officeDocument/2006/relationships/hyperlink" Target="http://amigo.geneontology.org/amigo/term/GO:0034979" TargetMode="External"/><Relationship Id="rId373" Type="http://schemas.openxmlformats.org/officeDocument/2006/relationships/hyperlink" Target="http://amigo.geneontology.org/amigo/term/GO:0060426" TargetMode="External"/><Relationship Id="rId372" Type="http://schemas.openxmlformats.org/officeDocument/2006/relationships/hyperlink" Target="http://amigo.geneontology.org/amigo/term/GO:0051461" TargetMode="External"/><Relationship Id="rId371" Type="http://schemas.openxmlformats.org/officeDocument/2006/relationships/hyperlink" Target="http://amigo.geneontology.org/amigo/term/GO:0060664" TargetMode="External"/><Relationship Id="rId370" Type="http://schemas.openxmlformats.org/officeDocument/2006/relationships/hyperlink" Target="http://amigo.geneontology.org/amigo/term/GO:0032494" TargetMode="External"/><Relationship Id="rId37" Type="http://schemas.openxmlformats.org/officeDocument/2006/relationships/hyperlink" Target="http://amigo.geneontology.org/amigo/term/GO:0005623" TargetMode="External"/><Relationship Id="rId369" Type="http://schemas.openxmlformats.org/officeDocument/2006/relationships/hyperlink" Target="http://amigo.geneontology.org/amigo/term/GO:0070244" TargetMode="External"/><Relationship Id="rId368" Type="http://schemas.openxmlformats.org/officeDocument/2006/relationships/hyperlink" Target="http://amigo.geneontology.org/amigo/term/GO:0048541" TargetMode="External"/><Relationship Id="rId367" Type="http://schemas.openxmlformats.org/officeDocument/2006/relationships/hyperlink" Target="http://amigo.geneontology.org/amigo/term/GO:0004000" TargetMode="External"/><Relationship Id="rId366" Type="http://schemas.openxmlformats.org/officeDocument/2006/relationships/hyperlink" Target="http://amigo.geneontology.org/amigo/term/GO:0050728" TargetMode="External"/><Relationship Id="rId365" Type="http://schemas.openxmlformats.org/officeDocument/2006/relationships/hyperlink" Target="http://amigo.geneontology.org/amigo/term/GO:0022617" TargetMode="External"/><Relationship Id="rId364" Type="http://schemas.openxmlformats.org/officeDocument/2006/relationships/hyperlink" Target="http://amigo.geneontology.org/amigo/term/GO:0014066" TargetMode="External"/><Relationship Id="rId363" Type="http://schemas.openxmlformats.org/officeDocument/2006/relationships/hyperlink" Target="http://amigo.geneontology.org/amigo/term/GO:0060744" TargetMode="External"/><Relationship Id="rId362" Type="http://schemas.openxmlformats.org/officeDocument/2006/relationships/hyperlink" Target="http://amigo.geneontology.org/amigo/term/GO:0042482" TargetMode="External"/><Relationship Id="rId361" Type="http://schemas.openxmlformats.org/officeDocument/2006/relationships/hyperlink" Target="http://amigo.geneontology.org/amigo/term/GO:0010936" TargetMode="External"/><Relationship Id="rId360" Type="http://schemas.openxmlformats.org/officeDocument/2006/relationships/hyperlink" Target="http://amigo.geneontology.org/amigo/term/GO:0007406" TargetMode="External"/><Relationship Id="rId36" Type="http://schemas.openxmlformats.org/officeDocument/2006/relationships/hyperlink" Target="http://amigo.geneontology.org/amigo/term/GO:0006874" TargetMode="External"/><Relationship Id="rId359" Type="http://schemas.openxmlformats.org/officeDocument/2006/relationships/hyperlink" Target="http://amigo.geneontology.org/amigo/term/GO:0097029" TargetMode="External"/><Relationship Id="rId358" Type="http://schemas.openxmlformats.org/officeDocument/2006/relationships/hyperlink" Target="http://amigo.geneontology.org/amigo/term/GO:0010560" TargetMode="External"/><Relationship Id="rId357" Type="http://schemas.openxmlformats.org/officeDocument/2006/relationships/hyperlink" Target="http://amigo.geneontology.org/amigo/term/GO:0072577" TargetMode="External"/><Relationship Id="rId356" Type="http://schemas.openxmlformats.org/officeDocument/2006/relationships/hyperlink" Target="http://amigo.geneontology.org/amigo/term/GO:0032754" TargetMode="External"/><Relationship Id="rId355" Type="http://schemas.openxmlformats.org/officeDocument/2006/relationships/hyperlink" Target="http://amigo.geneontology.org/amigo/term/GO:0032736" TargetMode="External"/><Relationship Id="rId354" Type="http://schemas.openxmlformats.org/officeDocument/2006/relationships/hyperlink" Target="http://amigo.geneontology.org/amigo/term/GO:0042536" TargetMode="External"/><Relationship Id="rId353" Type="http://schemas.openxmlformats.org/officeDocument/2006/relationships/hyperlink" Target="http://amigo.geneontology.org/amigo/term/GO:0002740" TargetMode="External"/><Relationship Id="rId352" Type="http://schemas.openxmlformats.org/officeDocument/2006/relationships/hyperlink" Target="http://amigo.geneontology.org/amigo/term/GO:2001181" TargetMode="External"/><Relationship Id="rId351" Type="http://schemas.openxmlformats.org/officeDocument/2006/relationships/hyperlink" Target="http://amigo.geneontology.org/amigo/term/GO:1904885" TargetMode="External"/><Relationship Id="rId350" Type="http://schemas.openxmlformats.org/officeDocument/2006/relationships/hyperlink" Target="http://amigo.geneontology.org/amigo/term/GO:0055062" TargetMode="External"/><Relationship Id="rId35" Type="http://schemas.openxmlformats.org/officeDocument/2006/relationships/hyperlink" Target="http://amigo.geneontology.org/amigo/term/GO:0002446" TargetMode="External"/><Relationship Id="rId349" Type="http://schemas.openxmlformats.org/officeDocument/2006/relationships/hyperlink" Target="http://amigo.geneontology.org/amigo/term/GO:0005105" TargetMode="External"/><Relationship Id="rId348" Type="http://schemas.openxmlformats.org/officeDocument/2006/relationships/hyperlink" Target="http://amigo.geneontology.org/amigo/term/GO:0070120" TargetMode="External"/><Relationship Id="rId347" Type="http://schemas.openxmlformats.org/officeDocument/2006/relationships/hyperlink" Target="http://amigo.geneontology.org/amigo/term/GO:0005127" TargetMode="External"/><Relationship Id="rId346" Type="http://schemas.openxmlformats.org/officeDocument/2006/relationships/hyperlink" Target="http://amigo.geneontology.org/amigo/term/GO:0030098" TargetMode="External"/><Relationship Id="rId345" Type="http://schemas.openxmlformats.org/officeDocument/2006/relationships/hyperlink" Target="http://amigo.geneontology.org/amigo/term/GO:0035655" TargetMode="External"/><Relationship Id="rId344" Type="http://schemas.openxmlformats.org/officeDocument/2006/relationships/hyperlink" Target="http://amigo.geneontology.org/amigo/term/GO:1900226" TargetMode="External"/><Relationship Id="rId343" Type="http://schemas.openxmlformats.org/officeDocument/2006/relationships/hyperlink" Target="http://amigo.geneontology.org/amigo/term/GO:0045843" TargetMode="External"/><Relationship Id="rId342" Type="http://schemas.openxmlformats.org/officeDocument/2006/relationships/hyperlink" Target="http://amigo.geneontology.org/amigo/term/GO:0045836" TargetMode="External"/><Relationship Id="rId341" Type="http://schemas.openxmlformats.org/officeDocument/2006/relationships/hyperlink" Target="http://amigo.geneontology.org/amigo/term/GO:0033010" TargetMode="External"/><Relationship Id="rId340" Type="http://schemas.openxmlformats.org/officeDocument/2006/relationships/hyperlink" Target="http://amigo.geneontology.org/amigo/term/GO:0006348" TargetMode="External"/><Relationship Id="rId34" Type="http://schemas.openxmlformats.org/officeDocument/2006/relationships/hyperlink" Target="http://amigo.geneontology.org/amigo/term/GO:0050731" TargetMode="External"/><Relationship Id="rId339" Type="http://schemas.openxmlformats.org/officeDocument/2006/relationships/hyperlink" Target="http://amigo.geneontology.org/amigo/term/GO:0072307" TargetMode="External"/><Relationship Id="rId338" Type="http://schemas.openxmlformats.org/officeDocument/2006/relationships/hyperlink" Target="http://amigo.geneontology.org/amigo/term/GO:0042015" TargetMode="External"/><Relationship Id="rId337" Type="http://schemas.openxmlformats.org/officeDocument/2006/relationships/hyperlink" Target="http://amigo.geneontology.org/amigo/term/GO:0031726" TargetMode="External"/><Relationship Id="rId336" Type="http://schemas.openxmlformats.org/officeDocument/2006/relationships/hyperlink" Target="http://amigo.geneontology.org/amigo/term/GO:0002192" TargetMode="External"/><Relationship Id="rId335" Type="http://schemas.openxmlformats.org/officeDocument/2006/relationships/hyperlink" Target="http://amigo.geneontology.org/amigo/term/GO:0072540" TargetMode="External"/><Relationship Id="rId334" Type="http://schemas.openxmlformats.org/officeDocument/2006/relationships/hyperlink" Target="http://amigo.geneontology.org/amigo/term/GO:0030334" TargetMode="External"/><Relationship Id="rId333" Type="http://schemas.openxmlformats.org/officeDocument/2006/relationships/hyperlink" Target="http://amigo.geneontology.org/amigo/term/GO:0008543" TargetMode="External"/><Relationship Id="rId332" Type="http://schemas.openxmlformats.org/officeDocument/2006/relationships/hyperlink" Target="http://amigo.geneontology.org/amigo/term/GO:0031093" TargetMode="External"/><Relationship Id="rId331" Type="http://schemas.openxmlformats.org/officeDocument/2006/relationships/hyperlink" Target="http://amigo.geneontology.org/amigo/term/GO:0032868" TargetMode="External"/><Relationship Id="rId330" Type="http://schemas.openxmlformats.org/officeDocument/2006/relationships/hyperlink" Target="http://amigo.geneontology.org/amigo/term/GO:1903799" TargetMode="External"/><Relationship Id="rId33" Type="http://schemas.openxmlformats.org/officeDocument/2006/relationships/hyperlink" Target="http://amigo.geneontology.org/amigo/term/GO:0005102" TargetMode="External"/><Relationship Id="rId329" Type="http://schemas.openxmlformats.org/officeDocument/2006/relationships/hyperlink" Target="http://amigo.geneontology.org/amigo/term/GO:1901203" TargetMode="External"/><Relationship Id="rId328" Type="http://schemas.openxmlformats.org/officeDocument/2006/relationships/hyperlink" Target="http://amigo.geneontology.org/amigo/term/GO:0060364" TargetMode="External"/><Relationship Id="rId327" Type="http://schemas.openxmlformats.org/officeDocument/2006/relationships/hyperlink" Target="http://amigo.geneontology.org/amigo/term/GO:0051280" TargetMode="External"/><Relationship Id="rId326" Type="http://schemas.openxmlformats.org/officeDocument/2006/relationships/hyperlink" Target="http://amigo.geneontology.org/amigo/term/GO:0051152" TargetMode="External"/><Relationship Id="rId325" Type="http://schemas.openxmlformats.org/officeDocument/2006/relationships/hyperlink" Target="http://amigo.geneontology.org/amigo/term/GO:0051098" TargetMode="External"/><Relationship Id="rId324" Type="http://schemas.openxmlformats.org/officeDocument/2006/relationships/hyperlink" Target="http://amigo.geneontology.org/amigo/term/GO:0034714" TargetMode="External"/><Relationship Id="rId323" Type="http://schemas.openxmlformats.org/officeDocument/2006/relationships/hyperlink" Target="http://amigo.geneontology.org/amigo/term/GO:0016202" TargetMode="External"/><Relationship Id="rId322" Type="http://schemas.openxmlformats.org/officeDocument/2006/relationships/hyperlink" Target="http://amigo.geneontology.org/amigo/term/GO:0010716" TargetMode="External"/><Relationship Id="rId321" Type="http://schemas.openxmlformats.org/officeDocument/2006/relationships/hyperlink" Target="http://amigo.geneontology.org/amigo/term/GO:0002408" TargetMode="External"/><Relationship Id="rId320" Type="http://schemas.openxmlformats.org/officeDocument/2006/relationships/hyperlink" Target="http://amigo.geneontology.org/amigo/term/GO:0045716" TargetMode="External"/><Relationship Id="rId32" Type="http://schemas.openxmlformats.org/officeDocument/2006/relationships/hyperlink" Target="http://amigo.geneontology.org/amigo/term/GO:0045236" TargetMode="External"/><Relationship Id="rId319" Type="http://schemas.openxmlformats.org/officeDocument/2006/relationships/hyperlink" Target="http://amigo.geneontology.org/amigo/term/GO:0010988" TargetMode="External"/><Relationship Id="rId318" Type="http://schemas.openxmlformats.org/officeDocument/2006/relationships/hyperlink" Target="http://amigo.geneontology.org/amigo/term/GO:0002826" TargetMode="External"/><Relationship Id="rId317" Type="http://schemas.openxmlformats.org/officeDocument/2006/relationships/hyperlink" Target="http://amigo.geneontology.org/amigo/term/GO:0045191" TargetMode="External"/><Relationship Id="rId316" Type="http://schemas.openxmlformats.org/officeDocument/2006/relationships/hyperlink" Target="http://amigo.geneontology.org/amigo/term/GO:0014854" TargetMode="External"/><Relationship Id="rId315" Type="http://schemas.openxmlformats.org/officeDocument/2006/relationships/hyperlink" Target="http://amigo.geneontology.org/amigo/term/GO:0016004" TargetMode="External"/><Relationship Id="rId314" Type="http://schemas.openxmlformats.org/officeDocument/2006/relationships/hyperlink" Target="http://amigo.geneontology.org/amigo/term/GO:1903237" TargetMode="External"/><Relationship Id="rId313" Type="http://schemas.openxmlformats.org/officeDocument/2006/relationships/hyperlink" Target="http://amigo.geneontology.org/amigo/term/GO:0070232" TargetMode="External"/><Relationship Id="rId312" Type="http://schemas.openxmlformats.org/officeDocument/2006/relationships/hyperlink" Target="http://amigo.geneontology.org/amigo/term/GO:0046006" TargetMode="External"/><Relationship Id="rId311" Type="http://schemas.openxmlformats.org/officeDocument/2006/relationships/hyperlink" Target="http://amigo.geneontology.org/amigo/term/GO:0030910" TargetMode="External"/><Relationship Id="rId310" Type="http://schemas.openxmlformats.org/officeDocument/2006/relationships/hyperlink" Target="http://amigo.geneontology.org/amigo/term/GO:0060665" TargetMode="External"/><Relationship Id="rId31" Type="http://schemas.openxmlformats.org/officeDocument/2006/relationships/hyperlink" Target="http://amigo.geneontology.org/amigo/term/GO:0051897" TargetMode="External"/><Relationship Id="rId309" Type="http://schemas.openxmlformats.org/officeDocument/2006/relationships/hyperlink" Target="http://amigo.geneontology.org/amigo/term/GO:0051450" TargetMode="External"/><Relationship Id="rId308" Type="http://schemas.openxmlformats.org/officeDocument/2006/relationships/hyperlink" Target="http://amigo.geneontology.org/amigo/term/GO:0050294" TargetMode="External"/><Relationship Id="rId307" Type="http://schemas.openxmlformats.org/officeDocument/2006/relationships/hyperlink" Target="http://amigo.geneontology.org/amigo/term/GO:0004897" TargetMode="External"/><Relationship Id="rId306" Type="http://schemas.openxmlformats.org/officeDocument/2006/relationships/hyperlink" Target="http://amigo.geneontology.org/amigo/term/GO:0060763" TargetMode="External"/><Relationship Id="rId305" Type="http://schemas.openxmlformats.org/officeDocument/2006/relationships/hyperlink" Target="http://amigo.geneontology.org/amigo/term/GO:0032946" TargetMode="External"/><Relationship Id="rId304" Type="http://schemas.openxmlformats.org/officeDocument/2006/relationships/hyperlink" Target="http://amigo.geneontology.org/amigo/term/GO:0031233" TargetMode="External"/><Relationship Id="rId303" Type="http://schemas.openxmlformats.org/officeDocument/2006/relationships/hyperlink" Target="http://amigo.geneontology.org/amigo/term/GO:0051142" TargetMode="External"/><Relationship Id="rId302" Type="http://schemas.openxmlformats.org/officeDocument/2006/relationships/hyperlink" Target="http://amigo.geneontology.org/amigo/term/GO:0070858" TargetMode="External"/><Relationship Id="rId301" Type="http://schemas.openxmlformats.org/officeDocument/2006/relationships/hyperlink" Target="http://amigo.geneontology.org/amigo/term/GO:0097386" TargetMode="External"/><Relationship Id="rId300" Type="http://schemas.openxmlformats.org/officeDocument/2006/relationships/hyperlink" Target="http://amigo.geneontology.org/amigo/term/GO:0043219" TargetMode="External"/><Relationship Id="rId30" Type="http://schemas.openxmlformats.org/officeDocument/2006/relationships/hyperlink" Target="http://amigo.geneontology.org/amigo/term/GO:0033138" TargetMode="External"/><Relationship Id="rId3" Type="http://schemas.openxmlformats.org/officeDocument/2006/relationships/hyperlink" Target="http://amigo.geneontology.org/amigo/term/GO:0005615" TargetMode="External"/><Relationship Id="rId299" Type="http://schemas.openxmlformats.org/officeDocument/2006/relationships/hyperlink" Target="http://amigo.geneontology.org/amigo/term/GO:0060708" TargetMode="External"/><Relationship Id="rId298" Type="http://schemas.openxmlformats.org/officeDocument/2006/relationships/hyperlink" Target="http://amigo.geneontology.org/amigo/term/GO:2000503" TargetMode="External"/><Relationship Id="rId297" Type="http://schemas.openxmlformats.org/officeDocument/2006/relationships/hyperlink" Target="http://amigo.geneontology.org/amigo/term/GO:2000676" TargetMode="External"/><Relationship Id="rId296" Type="http://schemas.openxmlformats.org/officeDocument/2006/relationships/hyperlink" Target="http://amigo.geneontology.org/amigo/term/GO:0010574" TargetMode="External"/><Relationship Id="rId295" Type="http://schemas.openxmlformats.org/officeDocument/2006/relationships/hyperlink" Target="http://amigo.geneontology.org/amigo/term/GO:0043103" TargetMode="External"/><Relationship Id="rId294" Type="http://schemas.openxmlformats.org/officeDocument/2006/relationships/hyperlink" Target="http://amigo.geneontology.org/amigo/term/GO:0002906" TargetMode="External"/><Relationship Id="rId293" Type="http://schemas.openxmlformats.org/officeDocument/2006/relationships/hyperlink" Target="http://amigo.geneontology.org/amigo/term/GO:0001821" TargetMode="External"/><Relationship Id="rId292" Type="http://schemas.openxmlformats.org/officeDocument/2006/relationships/hyperlink" Target="http://amigo.geneontology.org/amigo/term/GO:0002360" TargetMode="External"/><Relationship Id="rId291" Type="http://schemas.openxmlformats.org/officeDocument/2006/relationships/hyperlink" Target="http://amigo.geneontology.org/amigo/term/GO:0045669" TargetMode="External"/><Relationship Id="rId290" Type="http://schemas.openxmlformats.org/officeDocument/2006/relationships/hyperlink" Target="http://amigo.geneontology.org/amigo/term/GO:0030574" TargetMode="External"/><Relationship Id="rId29" Type="http://schemas.openxmlformats.org/officeDocument/2006/relationships/hyperlink" Target="http://amigo.geneontology.org/amigo/term/GO:0042092" TargetMode="External"/><Relationship Id="rId289" Type="http://schemas.openxmlformats.org/officeDocument/2006/relationships/hyperlink" Target="http://amigo.geneontology.org/amigo/term/GO:0045732" TargetMode="External"/><Relationship Id="rId288" Type="http://schemas.openxmlformats.org/officeDocument/2006/relationships/hyperlink" Target="http://amigo.geneontology.org/amigo/term/GO:0048661" TargetMode="External"/><Relationship Id="rId287" Type="http://schemas.openxmlformats.org/officeDocument/2006/relationships/hyperlink" Target="http://amigo.geneontology.org/amigo/term/GO:0032436" TargetMode="External"/><Relationship Id="rId286" Type="http://schemas.openxmlformats.org/officeDocument/2006/relationships/hyperlink" Target="http://amigo.geneontology.org/amigo/term/GO:0005507" TargetMode="External"/><Relationship Id="rId285" Type="http://schemas.openxmlformats.org/officeDocument/2006/relationships/hyperlink" Target="http://amigo.geneontology.org/amigo/term/GO:0034097" TargetMode="External"/><Relationship Id="rId284" Type="http://schemas.openxmlformats.org/officeDocument/2006/relationships/hyperlink" Target="http://amigo.geneontology.org/amigo/term/GO:0016049" TargetMode="External"/><Relationship Id="rId283" Type="http://schemas.openxmlformats.org/officeDocument/2006/relationships/hyperlink" Target="http://amigo.geneontology.org/amigo/term/GO:0006959" TargetMode="External"/><Relationship Id="rId282" Type="http://schemas.openxmlformats.org/officeDocument/2006/relationships/hyperlink" Target="http://amigo.geneontology.org/amigo/term/GO:1900126" TargetMode="External"/><Relationship Id="rId281" Type="http://schemas.openxmlformats.org/officeDocument/2006/relationships/hyperlink" Target="http://amigo.geneontology.org/amigo/term/GO:0060965" TargetMode="External"/><Relationship Id="rId280" Type="http://schemas.openxmlformats.org/officeDocument/2006/relationships/hyperlink" Target="http://amigo.geneontology.org/amigo/term/GO:0060312" TargetMode="External"/><Relationship Id="rId28" Type="http://schemas.openxmlformats.org/officeDocument/2006/relationships/hyperlink" Target="http://amigo.geneontology.org/amigo/term/GO:0007165" TargetMode="External"/><Relationship Id="rId279" Type="http://schemas.openxmlformats.org/officeDocument/2006/relationships/hyperlink" Target="http://amigo.geneontology.org/amigo/term/GO:0051101" TargetMode="External"/><Relationship Id="rId278" Type="http://schemas.openxmlformats.org/officeDocument/2006/relationships/hyperlink" Target="http://amigo.geneontology.org/amigo/term/GO:0048298" TargetMode="External"/><Relationship Id="rId277" Type="http://schemas.openxmlformats.org/officeDocument/2006/relationships/hyperlink" Target="http://amigo.geneontology.org/amigo/term/GO:0043932" TargetMode="External"/><Relationship Id="rId276" Type="http://schemas.openxmlformats.org/officeDocument/2006/relationships/hyperlink" Target="http://amigo.geneontology.org/amigo/term/GO:0010742" TargetMode="External"/><Relationship Id="rId275" Type="http://schemas.openxmlformats.org/officeDocument/2006/relationships/hyperlink" Target="http://amigo.geneontology.org/amigo/term/GO:0002513" TargetMode="External"/><Relationship Id="rId274" Type="http://schemas.openxmlformats.org/officeDocument/2006/relationships/hyperlink" Target="http://amigo.geneontology.org/amigo/term/GO:0060491" TargetMode="External"/><Relationship Id="rId273" Type="http://schemas.openxmlformats.org/officeDocument/2006/relationships/hyperlink" Target="http://amigo.geneontology.org/amigo/term/GO:0038172" TargetMode="External"/><Relationship Id="rId272" Type="http://schemas.openxmlformats.org/officeDocument/2006/relationships/hyperlink" Target="http://amigo.geneontology.org/amigo/term/GO:1903659" TargetMode="External"/><Relationship Id="rId271" Type="http://schemas.openxmlformats.org/officeDocument/2006/relationships/hyperlink" Target="http://amigo.geneontology.org/amigo/term/GO:0071650" TargetMode="External"/><Relationship Id="rId270" Type="http://schemas.openxmlformats.org/officeDocument/2006/relationships/hyperlink" Target="http://amigo.geneontology.org/amigo/term/GO:0034465" TargetMode="External"/><Relationship Id="rId27" Type="http://schemas.openxmlformats.org/officeDocument/2006/relationships/hyperlink" Target="http://amigo.geneontology.org/amigo/term/GO:0060326" TargetMode="External"/><Relationship Id="rId269" Type="http://schemas.openxmlformats.org/officeDocument/2006/relationships/hyperlink" Target="http://amigo.geneontology.org/amigo/term/GO:0032800" TargetMode="External"/><Relationship Id="rId268" Type="http://schemas.openxmlformats.org/officeDocument/2006/relationships/hyperlink" Target="http://amigo.geneontology.org/amigo/term/GO:0030886" TargetMode="External"/><Relationship Id="rId267" Type="http://schemas.openxmlformats.org/officeDocument/2006/relationships/hyperlink" Target="http://amigo.geneontology.org/amigo/term/GO:0002904" TargetMode="External"/><Relationship Id="rId266" Type="http://schemas.openxmlformats.org/officeDocument/2006/relationships/hyperlink" Target="http://amigo.geneontology.org/amigo/term/GO:0047894" TargetMode="External"/><Relationship Id="rId265" Type="http://schemas.openxmlformats.org/officeDocument/2006/relationships/hyperlink" Target="http://amigo.geneontology.org/amigo/term/GO:0042369" TargetMode="External"/><Relationship Id="rId264" Type="http://schemas.openxmlformats.org/officeDocument/2006/relationships/hyperlink" Target="http://amigo.geneontology.org/amigo/term/GO:0010980" TargetMode="External"/><Relationship Id="rId263" Type="http://schemas.openxmlformats.org/officeDocument/2006/relationships/hyperlink" Target="http://amigo.geneontology.org/amigo/term/GO:0004924" TargetMode="External"/><Relationship Id="rId262" Type="http://schemas.openxmlformats.org/officeDocument/2006/relationships/hyperlink" Target="http://amigo.geneontology.org/amigo/term/GO:0038145" TargetMode="External"/><Relationship Id="rId261" Type="http://schemas.openxmlformats.org/officeDocument/2006/relationships/hyperlink" Target="http://amigo.geneontology.org/amigo/term/GO:0005157" TargetMode="External"/><Relationship Id="rId260" Type="http://schemas.openxmlformats.org/officeDocument/2006/relationships/hyperlink" Target="http://amigo.geneontology.org/amigo/term/GO:0003006" TargetMode="External"/><Relationship Id="rId26" Type="http://schemas.openxmlformats.org/officeDocument/2006/relationships/hyperlink" Target="http://amigo.geneontology.org/amigo/term/GO:0043547" TargetMode="External"/><Relationship Id="rId259" Type="http://schemas.openxmlformats.org/officeDocument/2006/relationships/hyperlink" Target="http://amigo.geneontology.org/amigo/term/GO:0002158" TargetMode="External"/><Relationship Id="rId258" Type="http://schemas.openxmlformats.org/officeDocument/2006/relationships/hyperlink" Target="http://amigo.geneontology.org/amigo/term/GO:0090290" TargetMode="External"/><Relationship Id="rId257" Type="http://schemas.openxmlformats.org/officeDocument/2006/relationships/hyperlink" Target="http://amigo.geneontology.org/amigo/term/GO:0071866" TargetMode="External"/><Relationship Id="rId256" Type="http://schemas.openxmlformats.org/officeDocument/2006/relationships/hyperlink" Target="http://amigo.geneontology.org/amigo/term/GO:0060715" TargetMode="External"/><Relationship Id="rId255" Type="http://schemas.openxmlformats.org/officeDocument/2006/relationships/hyperlink" Target="http://amigo.geneontology.org/amigo/term/GO:0036462" TargetMode="External"/><Relationship Id="rId254" Type="http://schemas.openxmlformats.org/officeDocument/2006/relationships/hyperlink" Target="http://amigo.geneontology.org/amigo/term/GO:0035877" TargetMode="External"/><Relationship Id="rId253" Type="http://schemas.openxmlformats.org/officeDocument/2006/relationships/hyperlink" Target="http://amigo.geneontology.org/amigo/term/GO:1901026" TargetMode="External"/><Relationship Id="rId252" Type="http://schemas.openxmlformats.org/officeDocument/2006/relationships/hyperlink" Target="http://amigo.geneontology.org/amigo/term/GO:0071219" TargetMode="External"/><Relationship Id="rId251" Type="http://schemas.openxmlformats.org/officeDocument/2006/relationships/hyperlink" Target="http://amigo.geneontology.org/amigo/term/GO:0061428" TargetMode="External"/><Relationship Id="rId250" Type="http://schemas.openxmlformats.org/officeDocument/2006/relationships/hyperlink" Target="http://amigo.geneontology.org/amigo/term/GO:0051987" TargetMode="External"/><Relationship Id="rId25" Type="http://schemas.openxmlformats.org/officeDocument/2006/relationships/hyperlink" Target="http://amigo.geneontology.org/amigo/term/GO:0035729" TargetMode="External"/><Relationship Id="rId249" Type="http://schemas.openxmlformats.org/officeDocument/2006/relationships/hyperlink" Target="http://amigo.geneontology.org/amigo/term/GO:0017136" TargetMode="External"/><Relationship Id="rId248" Type="http://schemas.openxmlformats.org/officeDocument/2006/relationships/hyperlink" Target="http://amigo.geneontology.org/amigo/term/GO:1903025" TargetMode="External"/><Relationship Id="rId247" Type="http://schemas.openxmlformats.org/officeDocument/2006/relationships/hyperlink" Target="http://amigo.geneontology.org/amigo/term/GO:0072108" TargetMode="External"/><Relationship Id="rId246" Type="http://schemas.openxmlformats.org/officeDocument/2006/relationships/hyperlink" Target="http://amigo.geneontology.org/amigo/term/GO:0031727" TargetMode="External"/><Relationship Id="rId245" Type="http://schemas.openxmlformats.org/officeDocument/2006/relationships/hyperlink" Target="http://amigo.geneontology.org/amigo/term/GO:0045188" TargetMode="External"/><Relationship Id="rId244" Type="http://schemas.openxmlformats.org/officeDocument/2006/relationships/hyperlink" Target="http://amigo.geneontology.org/amigo/term/GO:0045079" TargetMode="External"/><Relationship Id="rId243" Type="http://schemas.openxmlformats.org/officeDocument/2006/relationships/hyperlink" Target="http://amigo.geneontology.org/amigo/term/GO:0005896" TargetMode="External"/><Relationship Id="rId242" Type="http://schemas.openxmlformats.org/officeDocument/2006/relationships/hyperlink" Target="http://amigo.geneontology.org/amigo/term/GO:0001781" TargetMode="External"/><Relationship Id="rId241" Type="http://schemas.openxmlformats.org/officeDocument/2006/relationships/hyperlink" Target="http://amigo.geneontology.org/amigo/term/GO:0060205" TargetMode="External"/><Relationship Id="rId240" Type="http://schemas.openxmlformats.org/officeDocument/2006/relationships/hyperlink" Target="http://amigo.geneontology.org/amigo/term/GO:0046103" TargetMode="External"/><Relationship Id="rId24" Type="http://schemas.openxmlformats.org/officeDocument/2006/relationships/hyperlink" Target="http://amigo.geneontology.org/amigo/term/GO:0046888" TargetMode="External"/><Relationship Id="rId239" Type="http://schemas.openxmlformats.org/officeDocument/2006/relationships/hyperlink" Target="http://amigo.geneontology.org/amigo/term/GO:0046061" TargetMode="External"/><Relationship Id="rId238" Type="http://schemas.openxmlformats.org/officeDocument/2006/relationships/hyperlink" Target="http://amigo.geneontology.org/amigo/term/GO:0033632" TargetMode="External"/><Relationship Id="rId237" Type="http://schemas.openxmlformats.org/officeDocument/2006/relationships/hyperlink" Target="http://amigo.geneontology.org/amigo/term/GO:0006154" TargetMode="External"/><Relationship Id="rId236" Type="http://schemas.openxmlformats.org/officeDocument/2006/relationships/hyperlink" Target="http://amigo.geneontology.org/amigo/term/GO:0002314" TargetMode="External"/><Relationship Id="rId235" Type="http://schemas.openxmlformats.org/officeDocument/2006/relationships/hyperlink" Target="http://amigo.geneontology.org/amigo/term/GO:0001883" TargetMode="External"/><Relationship Id="rId234" Type="http://schemas.openxmlformats.org/officeDocument/2006/relationships/hyperlink" Target="http://amigo.geneontology.org/amigo/term/GO:0001666" TargetMode="External"/><Relationship Id="rId233" Type="http://schemas.openxmlformats.org/officeDocument/2006/relationships/hyperlink" Target="http://amigo.geneontology.org/amigo/term/GO:0043406" TargetMode="External"/><Relationship Id="rId232" Type="http://schemas.openxmlformats.org/officeDocument/2006/relationships/hyperlink" Target="http://amigo.geneontology.org/amigo/term/GO:0009408" TargetMode="External"/><Relationship Id="rId231" Type="http://schemas.openxmlformats.org/officeDocument/2006/relationships/hyperlink" Target="http://amigo.geneontology.org/amigo/term/GO:0030097" TargetMode="External"/><Relationship Id="rId230" Type="http://schemas.openxmlformats.org/officeDocument/2006/relationships/hyperlink" Target="http://amigo.geneontology.org/amigo/term/GO:0014823" TargetMode="External"/><Relationship Id="rId23" Type="http://schemas.openxmlformats.org/officeDocument/2006/relationships/hyperlink" Target="http://amigo.geneontology.org/amigo/term/GO:0048020" TargetMode="External"/><Relationship Id="rId229" Type="http://schemas.openxmlformats.org/officeDocument/2006/relationships/hyperlink" Target="http://amigo.geneontology.org/amigo/term/GO:0032755" TargetMode="External"/><Relationship Id="rId228" Type="http://schemas.openxmlformats.org/officeDocument/2006/relationships/hyperlink" Target="http://amigo.geneontology.org/amigo/term/GO:0045893" TargetMode="External"/><Relationship Id="rId227" Type="http://schemas.openxmlformats.org/officeDocument/2006/relationships/hyperlink" Target="http://amigo.geneontology.org/amigo/term/GO:0036092" TargetMode="External"/><Relationship Id="rId226" Type="http://schemas.openxmlformats.org/officeDocument/2006/relationships/hyperlink" Target="http://amigo.geneontology.org/amigo/term/GO:0001755" TargetMode="External"/><Relationship Id="rId225" Type="http://schemas.openxmlformats.org/officeDocument/2006/relationships/hyperlink" Target="http://amigo.geneontology.org/amigo/term/GO:0045860" TargetMode="External"/><Relationship Id="rId224" Type="http://schemas.openxmlformats.org/officeDocument/2006/relationships/hyperlink" Target="http://amigo.geneontology.org/amigo/term/GO:1905005" TargetMode="External"/><Relationship Id="rId223" Type="http://schemas.openxmlformats.org/officeDocument/2006/relationships/hyperlink" Target="http://amigo.geneontology.org/amigo/term/GO:0061035" TargetMode="External"/><Relationship Id="rId222" Type="http://schemas.openxmlformats.org/officeDocument/2006/relationships/hyperlink" Target="http://amigo.geneontology.org/amigo/term/GO:0060390" TargetMode="External"/><Relationship Id="rId221" Type="http://schemas.openxmlformats.org/officeDocument/2006/relationships/hyperlink" Target="http://amigo.geneontology.org/amigo/term/GO:0046732" TargetMode="External"/><Relationship Id="rId220" Type="http://schemas.openxmlformats.org/officeDocument/2006/relationships/hyperlink" Target="http://amigo.geneontology.org/amigo/term/GO:0045066" TargetMode="External"/><Relationship Id="rId22" Type="http://schemas.openxmlformats.org/officeDocument/2006/relationships/hyperlink" Target="http://amigo.geneontology.org/amigo/term/GO:0007267" TargetMode="External"/><Relationship Id="rId219" Type="http://schemas.openxmlformats.org/officeDocument/2006/relationships/hyperlink" Target="http://amigo.geneontology.org/amigo/term/GO:0032943" TargetMode="External"/><Relationship Id="rId218" Type="http://schemas.openxmlformats.org/officeDocument/2006/relationships/hyperlink" Target="http://amigo.geneontology.org/amigo/term/GO:0019049" TargetMode="External"/><Relationship Id="rId217" Type="http://schemas.openxmlformats.org/officeDocument/2006/relationships/hyperlink" Target="http://amigo.geneontology.org/amigo/term/GO:0072610" TargetMode="External"/><Relationship Id="rId216" Type="http://schemas.openxmlformats.org/officeDocument/2006/relationships/hyperlink" Target="http://amigo.geneontology.org/amigo/term/GO:0031732" TargetMode="External"/><Relationship Id="rId215" Type="http://schemas.openxmlformats.org/officeDocument/2006/relationships/hyperlink" Target="http://amigo.geneontology.org/amigo/term/GO:0042489" TargetMode="External"/><Relationship Id="rId214" Type="http://schemas.openxmlformats.org/officeDocument/2006/relationships/hyperlink" Target="http://amigo.geneontology.org/amigo/term/GO:0051025" TargetMode="External"/><Relationship Id="rId213" Type="http://schemas.openxmlformats.org/officeDocument/2006/relationships/hyperlink" Target="http://amigo.geneontology.org/amigo/term/GO:0060302" TargetMode="External"/><Relationship Id="rId212" Type="http://schemas.openxmlformats.org/officeDocument/2006/relationships/hyperlink" Target="http://amigo.geneontology.org/amigo/term/GO:0045355" TargetMode="External"/><Relationship Id="rId211" Type="http://schemas.openxmlformats.org/officeDocument/2006/relationships/hyperlink" Target="http://amigo.geneontology.org/amigo/term/GO:0032701" TargetMode="External"/><Relationship Id="rId210" Type="http://schemas.openxmlformats.org/officeDocument/2006/relationships/hyperlink" Target="http://amigo.geneontology.org/amigo/term/GO:0070664" TargetMode="External"/><Relationship Id="rId21" Type="http://schemas.openxmlformats.org/officeDocument/2006/relationships/hyperlink" Target="http://amigo.geneontology.org/amigo/term/GO:0050729" TargetMode="External"/><Relationship Id="rId209" Type="http://schemas.openxmlformats.org/officeDocument/2006/relationships/hyperlink" Target="http://amigo.geneontology.org/amigo/term/GO:0001660" TargetMode="External"/><Relationship Id="rId208" Type="http://schemas.openxmlformats.org/officeDocument/2006/relationships/hyperlink" Target="http://amigo.geneontology.org/amigo/term/GO:0050902" TargetMode="External"/><Relationship Id="rId207" Type="http://schemas.openxmlformats.org/officeDocument/2006/relationships/hyperlink" Target="http://amigo.geneontology.org/amigo/term/GO:0048320" TargetMode="External"/><Relationship Id="rId206" Type="http://schemas.openxmlformats.org/officeDocument/2006/relationships/hyperlink" Target="http://amigo.geneontology.org/amigo/term/GO:1902947" TargetMode="External"/><Relationship Id="rId205" Type="http://schemas.openxmlformats.org/officeDocument/2006/relationships/hyperlink" Target="http://amigo.geneontology.org/amigo/term/GO:1901299" TargetMode="External"/><Relationship Id="rId204" Type="http://schemas.openxmlformats.org/officeDocument/2006/relationships/hyperlink" Target="http://amigo.geneontology.org/amigo/term/GO:1904383" TargetMode="External"/><Relationship Id="rId203" Type="http://schemas.openxmlformats.org/officeDocument/2006/relationships/hyperlink" Target="http://amigo.geneontology.org/amigo/term/GO:0010966" TargetMode="External"/><Relationship Id="rId202" Type="http://schemas.openxmlformats.org/officeDocument/2006/relationships/hyperlink" Target="http://amigo.geneontology.org/amigo/term/GO:0004923" TargetMode="External"/><Relationship Id="rId201" Type="http://schemas.openxmlformats.org/officeDocument/2006/relationships/hyperlink" Target="http://amigo.geneontology.org/amigo/term/GO:1990682" TargetMode="External"/><Relationship Id="rId200" Type="http://schemas.openxmlformats.org/officeDocument/2006/relationships/hyperlink" Target="http://amigo.geneontology.org/amigo/term/GO:0042095" TargetMode="External"/><Relationship Id="rId20" Type="http://schemas.openxmlformats.org/officeDocument/2006/relationships/hyperlink" Target="http://amigo.geneontology.org/amigo/term/GO:0071346" TargetMode="External"/><Relationship Id="rId2" Type="http://schemas.openxmlformats.org/officeDocument/2006/relationships/vmlDrawing" Target="../drawings/vmlDrawing1.vml"/><Relationship Id="rId199" Type="http://schemas.openxmlformats.org/officeDocument/2006/relationships/hyperlink" Target="http://amigo.geneontology.org/amigo/term/GO:0042094" TargetMode="External"/><Relationship Id="rId198" Type="http://schemas.openxmlformats.org/officeDocument/2006/relationships/hyperlink" Target="http://amigo.geneontology.org/amigo/term/GO:0005147" TargetMode="External"/><Relationship Id="rId197" Type="http://schemas.openxmlformats.org/officeDocument/2006/relationships/hyperlink" Target="http://amigo.geneontology.org/amigo/term/GO:0097199" TargetMode="External"/><Relationship Id="rId196" Type="http://schemas.openxmlformats.org/officeDocument/2006/relationships/hyperlink" Target="http://amigo.geneontology.org/amigo/term/GO:2000777" TargetMode="External"/><Relationship Id="rId195" Type="http://schemas.openxmlformats.org/officeDocument/2006/relationships/hyperlink" Target="http://amigo.geneontology.org/amigo/term/GO:1900425" TargetMode="External"/><Relationship Id="rId194" Type="http://schemas.openxmlformats.org/officeDocument/2006/relationships/hyperlink" Target="http://amigo.geneontology.org/amigo/term/GO:1900195" TargetMode="External"/><Relationship Id="rId193" Type="http://schemas.openxmlformats.org/officeDocument/2006/relationships/hyperlink" Target="http://amigo.geneontology.org/amigo/term/GO:0090042" TargetMode="External"/><Relationship Id="rId192" Type="http://schemas.openxmlformats.org/officeDocument/2006/relationships/hyperlink" Target="http://amigo.geneontology.org/amigo/term/GO:0044242" TargetMode="External"/><Relationship Id="rId191" Type="http://schemas.openxmlformats.org/officeDocument/2006/relationships/hyperlink" Target="http://amigo.geneontology.org/amigo/term/GO:0042903" TargetMode="External"/><Relationship Id="rId190" Type="http://schemas.openxmlformats.org/officeDocument/2006/relationships/hyperlink" Target="http://amigo.geneontology.org/amigo/term/GO:0005146" TargetMode="External"/><Relationship Id="rId19" Type="http://schemas.openxmlformats.org/officeDocument/2006/relationships/hyperlink" Target="http://amigo.geneontology.org/amigo/term/GO:0008284" TargetMode="External"/><Relationship Id="rId189" Type="http://schemas.openxmlformats.org/officeDocument/2006/relationships/hyperlink" Target="http://amigo.geneontology.org/amigo/term/GO:0005153" TargetMode="External"/><Relationship Id="rId188" Type="http://schemas.openxmlformats.org/officeDocument/2006/relationships/hyperlink" Target="http://amigo.geneontology.org/amigo/term/GO:0048635" TargetMode="External"/><Relationship Id="rId187" Type="http://schemas.openxmlformats.org/officeDocument/2006/relationships/hyperlink" Target="http://amigo.geneontology.org/amigo/term/GO:0002384" TargetMode="External"/><Relationship Id="rId186" Type="http://schemas.openxmlformats.org/officeDocument/2006/relationships/hyperlink" Target="http://amigo.geneontology.org/amigo/term/GO:0070256" TargetMode="External"/><Relationship Id="rId185" Type="http://schemas.openxmlformats.org/officeDocument/2006/relationships/hyperlink" Target="http://amigo.geneontology.org/amigo/term/GO:0042323" TargetMode="External"/><Relationship Id="rId184" Type="http://schemas.openxmlformats.org/officeDocument/2006/relationships/hyperlink" Target="http://amigo.geneontology.org/amigo/term/GO:0002636" TargetMode="External"/><Relationship Id="rId183" Type="http://schemas.openxmlformats.org/officeDocument/2006/relationships/hyperlink" Target="http://amigo.geneontology.org/amigo/term/GO:0006915" TargetMode="External"/><Relationship Id="rId182" Type="http://schemas.openxmlformats.org/officeDocument/2006/relationships/hyperlink" Target="http://amigo.geneontology.org/amigo/term/GO:0016303" TargetMode="External"/><Relationship Id="rId181" Type="http://schemas.openxmlformats.org/officeDocument/2006/relationships/hyperlink" Target="http://amigo.geneontology.org/amigo/term/GO:0043491" TargetMode="External"/><Relationship Id="rId180" Type="http://schemas.openxmlformats.org/officeDocument/2006/relationships/hyperlink" Target="http://amigo.geneontology.org/amigo/term/GO:0030155" TargetMode="External"/><Relationship Id="rId18" Type="http://schemas.openxmlformats.org/officeDocument/2006/relationships/hyperlink" Target="http://amigo.geneontology.org/amigo/term/GO:0048247" TargetMode="External"/><Relationship Id="rId179" Type="http://schemas.openxmlformats.org/officeDocument/2006/relationships/hyperlink" Target="http://amigo.geneontology.org/amigo/term/GO:0008360" TargetMode="External"/><Relationship Id="rId178" Type="http://schemas.openxmlformats.org/officeDocument/2006/relationships/hyperlink" Target="http://amigo.geneontology.org/amigo/term/GO:0007166" TargetMode="External"/><Relationship Id="rId177" Type="http://schemas.openxmlformats.org/officeDocument/2006/relationships/hyperlink" Target="http://amigo.geneontology.org/amigo/term/GO:0030890" TargetMode="External"/><Relationship Id="rId176" Type="http://schemas.openxmlformats.org/officeDocument/2006/relationships/hyperlink" Target="http://amigo.geneontology.org/amigo/term/GO:0051092" TargetMode="External"/><Relationship Id="rId175" Type="http://schemas.openxmlformats.org/officeDocument/2006/relationships/hyperlink" Target="http://amigo.geneontology.org/amigo/term/GO:0050714" TargetMode="External"/><Relationship Id="rId174" Type="http://schemas.openxmlformats.org/officeDocument/2006/relationships/hyperlink" Target="http://amigo.geneontology.org/amigo/term/GO:0007257" TargetMode="External"/><Relationship Id="rId173" Type="http://schemas.openxmlformats.org/officeDocument/2006/relationships/hyperlink" Target="http://amigo.geneontology.org/amigo/term/GO:0009409" TargetMode="External"/><Relationship Id="rId172" Type="http://schemas.openxmlformats.org/officeDocument/2006/relationships/hyperlink" Target="http://amigo.geneontology.org/amigo/term/GO:0048286" TargetMode="External"/><Relationship Id="rId171" Type="http://schemas.openxmlformats.org/officeDocument/2006/relationships/hyperlink" Target="http://amigo.geneontology.org/amigo/term/GO:0048471" TargetMode="External"/><Relationship Id="rId170" Type="http://schemas.openxmlformats.org/officeDocument/2006/relationships/hyperlink" Target="http://amigo.geneontology.org/amigo/term/GO:0051781" TargetMode="External"/><Relationship Id="rId17" Type="http://schemas.openxmlformats.org/officeDocument/2006/relationships/hyperlink" Target="http://amigo.geneontology.org/amigo/term/GO:0030593" TargetMode="External"/><Relationship Id="rId169" Type="http://schemas.openxmlformats.org/officeDocument/2006/relationships/hyperlink" Target="http://amigo.geneontology.org/amigo/term/GO:0031667" TargetMode="External"/><Relationship Id="rId168" Type="http://schemas.openxmlformats.org/officeDocument/2006/relationships/hyperlink" Target="http://amigo.geneontology.org/amigo/term/GO:0005622" TargetMode="External"/><Relationship Id="rId167" Type="http://schemas.openxmlformats.org/officeDocument/2006/relationships/hyperlink" Target="http://amigo.geneontology.org/amigo/term/GO:0001837" TargetMode="External"/><Relationship Id="rId166" Type="http://schemas.openxmlformats.org/officeDocument/2006/relationships/hyperlink" Target="http://amigo.geneontology.org/amigo/term/GO:1902042" TargetMode="External"/><Relationship Id="rId165" Type="http://schemas.openxmlformats.org/officeDocument/2006/relationships/hyperlink" Target="http://amigo.geneontology.org/amigo/term/GO:0046677" TargetMode="External"/><Relationship Id="rId164" Type="http://schemas.openxmlformats.org/officeDocument/2006/relationships/hyperlink" Target="http://amigo.geneontology.org/amigo/term/GO:1903911" TargetMode="External"/><Relationship Id="rId163" Type="http://schemas.openxmlformats.org/officeDocument/2006/relationships/hyperlink" Target="http://amigo.geneontology.org/amigo/term/GO:1901666" TargetMode="External"/><Relationship Id="rId162" Type="http://schemas.openxmlformats.org/officeDocument/2006/relationships/hyperlink" Target="http://amigo.geneontology.org/amigo/term/GO:0060751" TargetMode="External"/><Relationship Id="rId161" Type="http://schemas.openxmlformats.org/officeDocument/2006/relationships/hyperlink" Target="http://amigo.geneontology.org/amigo/term/GO:0032667" TargetMode="External"/><Relationship Id="rId160" Type="http://schemas.openxmlformats.org/officeDocument/2006/relationships/hyperlink" Target="http://amigo.geneontology.org/amigo/term/GO:0009817" TargetMode="External"/><Relationship Id="rId16" Type="http://schemas.openxmlformats.org/officeDocument/2006/relationships/hyperlink" Target="http://amigo.geneontology.org/amigo/term/GO:0071356" TargetMode="External"/><Relationship Id="rId159" Type="http://schemas.openxmlformats.org/officeDocument/2006/relationships/hyperlink" Target="http://amigo.geneontology.org/amigo/term/GO:0002460" TargetMode="External"/><Relationship Id="rId158" Type="http://schemas.openxmlformats.org/officeDocument/2006/relationships/hyperlink" Target="http://amigo.geneontology.org/amigo/term/GO:2000549" TargetMode="External"/><Relationship Id="rId157" Type="http://schemas.openxmlformats.org/officeDocument/2006/relationships/hyperlink" Target="http://amigo.geneontology.org/amigo/term/GO:0032692" TargetMode="External"/><Relationship Id="rId156" Type="http://schemas.openxmlformats.org/officeDocument/2006/relationships/hyperlink" Target="http://amigo.geneontology.org/amigo/term/GO:0005141" TargetMode="External"/><Relationship Id="rId155" Type="http://schemas.openxmlformats.org/officeDocument/2006/relationships/hyperlink" Target="http://amigo.geneontology.org/amigo/term/GO:0002875" TargetMode="External"/><Relationship Id="rId154" Type="http://schemas.openxmlformats.org/officeDocument/2006/relationships/hyperlink" Target="http://amigo.geneontology.org/amigo/term/GO:1903556" TargetMode="External"/><Relationship Id="rId153" Type="http://schemas.openxmlformats.org/officeDocument/2006/relationships/hyperlink" Target="http://amigo.geneontology.org/amigo/term/GO:0051041" TargetMode="External"/><Relationship Id="rId152" Type="http://schemas.openxmlformats.org/officeDocument/2006/relationships/hyperlink" Target="http://amigo.geneontology.org/amigo/term/GO:0031737" TargetMode="External"/><Relationship Id="rId151" Type="http://schemas.openxmlformats.org/officeDocument/2006/relationships/hyperlink" Target="http://amigo.geneontology.org/amigo/term/GO:0060823" TargetMode="External"/><Relationship Id="rId150" Type="http://schemas.openxmlformats.org/officeDocument/2006/relationships/hyperlink" Target="http://amigo.geneontology.org/amigo/term/GO:0021881" TargetMode="External"/><Relationship Id="rId15" Type="http://schemas.openxmlformats.org/officeDocument/2006/relationships/hyperlink" Target="http://amigo.geneontology.org/amigo/term/GO:0006935" TargetMode="External"/><Relationship Id="rId149" Type="http://schemas.openxmlformats.org/officeDocument/2006/relationships/hyperlink" Target="http://amigo.geneontology.org/amigo/term/GO:0001743" TargetMode="External"/><Relationship Id="rId148" Type="http://schemas.openxmlformats.org/officeDocument/2006/relationships/hyperlink" Target="http://amigo.geneontology.org/amigo/term/GO:0070572" TargetMode="External"/><Relationship Id="rId147" Type="http://schemas.openxmlformats.org/officeDocument/2006/relationships/hyperlink" Target="http://amigo.geneontology.org/amigo/term/GO:1904141" TargetMode="External"/><Relationship Id="rId146" Type="http://schemas.openxmlformats.org/officeDocument/2006/relationships/hyperlink" Target="http://amigo.geneontology.org/amigo/term/GO:1902228" TargetMode="External"/><Relationship Id="rId145" Type="http://schemas.openxmlformats.org/officeDocument/2006/relationships/hyperlink" Target="http://amigo.geneontology.org/amigo/term/GO:0060611" TargetMode="External"/><Relationship Id="rId144" Type="http://schemas.openxmlformats.org/officeDocument/2006/relationships/hyperlink" Target="http://amigo.geneontology.org/amigo/term/GO:0042488" TargetMode="External"/><Relationship Id="rId143" Type="http://schemas.openxmlformats.org/officeDocument/2006/relationships/hyperlink" Target="http://amigo.geneontology.org/amigo/term/GO:0010743" TargetMode="External"/><Relationship Id="rId142" Type="http://schemas.openxmlformats.org/officeDocument/2006/relationships/hyperlink" Target="http://amigo.geneontology.org/amigo/term/GO:0030885" TargetMode="External"/><Relationship Id="rId141" Type="http://schemas.openxmlformats.org/officeDocument/2006/relationships/hyperlink" Target="http://amigo.geneontology.org/amigo/term/GO:0042253" TargetMode="External"/><Relationship Id="rId140" Type="http://schemas.openxmlformats.org/officeDocument/2006/relationships/hyperlink" Target="http://amigo.geneontology.org/amigo/term/GO:0042231" TargetMode="External"/><Relationship Id="rId14" Type="http://schemas.openxmlformats.org/officeDocument/2006/relationships/hyperlink" Target="http://amigo.geneontology.org/amigo/term/GO:0070374" TargetMode="External"/><Relationship Id="rId139" Type="http://schemas.openxmlformats.org/officeDocument/2006/relationships/hyperlink" Target="http://amigo.geneontology.org/amigo/term/GO:0042033" TargetMode="External"/><Relationship Id="rId138" Type="http://schemas.openxmlformats.org/officeDocument/2006/relationships/hyperlink" Target="http://amigo.geneontology.org/amigo/term/GO:0039650" TargetMode="External"/><Relationship Id="rId137" Type="http://schemas.openxmlformats.org/officeDocument/2006/relationships/hyperlink" Target="http://amigo.geneontology.org/amigo/term/GO:0050726" TargetMode="External"/><Relationship Id="rId136" Type="http://schemas.openxmlformats.org/officeDocument/2006/relationships/hyperlink" Target="http://amigo.geneontology.org/amigo/term/GO:0097456" TargetMode="External"/><Relationship Id="rId135" Type="http://schemas.openxmlformats.org/officeDocument/2006/relationships/hyperlink" Target="http://amigo.geneontology.org/amigo/term/GO:0070446" TargetMode="External"/><Relationship Id="rId134" Type="http://schemas.openxmlformats.org/officeDocument/2006/relationships/hyperlink" Target="http://amigo.geneontology.org/amigo/term/GO:0061433" TargetMode="External"/><Relationship Id="rId133" Type="http://schemas.openxmlformats.org/officeDocument/2006/relationships/hyperlink" Target="http://amigo.geneontology.org/amigo/term/GO:0046970" TargetMode="External"/><Relationship Id="rId132" Type="http://schemas.openxmlformats.org/officeDocument/2006/relationships/hyperlink" Target="http://amigo.geneontology.org/amigo/term/GO:1901676" TargetMode="External"/><Relationship Id="rId131" Type="http://schemas.openxmlformats.org/officeDocument/2006/relationships/hyperlink" Target="http://amigo.geneontology.org/amigo/term/GO:0001135" TargetMode="External"/><Relationship Id="rId130" Type="http://schemas.openxmlformats.org/officeDocument/2006/relationships/hyperlink" Target="http://amigo.geneontology.org/amigo/term/GO:0045091" TargetMode="External"/><Relationship Id="rId13" Type="http://schemas.openxmlformats.org/officeDocument/2006/relationships/hyperlink" Target="http://amigo.geneontology.org/amigo/term/GO:0071347" TargetMode="External"/><Relationship Id="rId129" Type="http://schemas.openxmlformats.org/officeDocument/2006/relationships/hyperlink" Target="http://amigo.geneontology.org/amigo/term/GO:0070091" TargetMode="External"/><Relationship Id="rId128" Type="http://schemas.openxmlformats.org/officeDocument/2006/relationships/hyperlink" Target="http://amigo.geneontology.org/amigo/term/GO:0060407" TargetMode="External"/><Relationship Id="rId127" Type="http://schemas.openxmlformats.org/officeDocument/2006/relationships/hyperlink" Target="http://amigo.geneontology.org/amigo/term/GO:0060169" TargetMode="External"/><Relationship Id="rId126" Type="http://schemas.openxmlformats.org/officeDocument/2006/relationships/hyperlink" Target="http://amigo.geneontology.org/amigo/term/GO:0046111" TargetMode="External"/><Relationship Id="rId125" Type="http://schemas.openxmlformats.org/officeDocument/2006/relationships/hyperlink" Target="http://amigo.geneontology.org/amigo/term/GO:0032261" TargetMode="External"/><Relationship Id="rId124" Type="http://schemas.openxmlformats.org/officeDocument/2006/relationships/hyperlink" Target="http://amigo.geneontology.org/amigo/term/GO:0006157" TargetMode="External"/><Relationship Id="rId123" Type="http://schemas.openxmlformats.org/officeDocument/2006/relationships/hyperlink" Target="http://amigo.geneontology.org/amigo/term/GO:0005139" TargetMode="External"/><Relationship Id="rId122" Type="http://schemas.openxmlformats.org/officeDocument/2006/relationships/hyperlink" Target="http://amigo.geneontology.org/amigo/term/GO:0042130" TargetMode="External"/><Relationship Id="rId121" Type="http://schemas.openxmlformats.org/officeDocument/2006/relationships/hyperlink" Target="http://amigo.geneontology.org/amigo/term/GO:0031663" TargetMode="External"/><Relationship Id="rId120" Type="http://schemas.openxmlformats.org/officeDocument/2006/relationships/hyperlink" Target="http://amigo.geneontology.org/amigo/term/GO:0046326" TargetMode="External"/><Relationship Id="rId12" Type="http://schemas.openxmlformats.org/officeDocument/2006/relationships/hyperlink" Target="http://amigo.geneontology.org/amigo/term/GO:0006955" TargetMode="External"/><Relationship Id="rId119" Type="http://schemas.openxmlformats.org/officeDocument/2006/relationships/hyperlink" Target="http://amigo.geneontology.org/amigo/term/GO:2000352" TargetMode="External"/><Relationship Id="rId118" Type="http://schemas.openxmlformats.org/officeDocument/2006/relationships/hyperlink" Target="http://amigo.geneontology.org/amigo/term/GO:0043029" TargetMode="External"/><Relationship Id="rId117" Type="http://schemas.openxmlformats.org/officeDocument/2006/relationships/hyperlink" Target="http://amigo.geneontology.org/amigo/term/GO:0010507" TargetMode="External"/><Relationship Id="rId116" Type="http://schemas.openxmlformats.org/officeDocument/2006/relationships/hyperlink" Target="http://amigo.geneontology.org/amigo/term/GO:0071549" TargetMode="External"/><Relationship Id="rId115" Type="http://schemas.openxmlformats.org/officeDocument/2006/relationships/hyperlink" Target="http://amigo.geneontology.org/amigo/term/GO:0033209" TargetMode="External"/><Relationship Id="rId114" Type="http://schemas.openxmlformats.org/officeDocument/2006/relationships/hyperlink" Target="http://amigo.geneontology.org/amigo/term/GO:0043552" TargetMode="External"/><Relationship Id="rId113" Type="http://schemas.openxmlformats.org/officeDocument/2006/relationships/hyperlink" Target="http://amigo.geneontology.org/amigo/term/GO:0010575" TargetMode="External"/><Relationship Id="rId112" Type="http://schemas.openxmlformats.org/officeDocument/2006/relationships/hyperlink" Target="http://amigo.geneontology.org/amigo/term/GO:0045840" TargetMode="External"/><Relationship Id="rId111" Type="http://schemas.openxmlformats.org/officeDocument/2006/relationships/hyperlink" Target="http://amigo.geneontology.org/amigo/term/GO:0050715" TargetMode="External"/><Relationship Id="rId110" Type="http://schemas.openxmlformats.org/officeDocument/2006/relationships/hyperlink" Target="http://amigo.geneontology.org/amigo/term/GO:0009897" TargetMode="External"/><Relationship Id="rId11" Type="http://schemas.openxmlformats.org/officeDocument/2006/relationships/hyperlink" Target="http://amigo.geneontology.org/amigo/term/GO:0002548" TargetMode="External"/><Relationship Id="rId109" Type="http://schemas.openxmlformats.org/officeDocument/2006/relationships/hyperlink" Target="http://amigo.geneontology.org/amigo/term/GO:0032715" TargetMode="External"/><Relationship Id="rId108" Type="http://schemas.openxmlformats.org/officeDocument/2006/relationships/hyperlink" Target="http://amigo.geneontology.org/amigo/term/GO:0045662" TargetMode="External"/><Relationship Id="rId107" Type="http://schemas.openxmlformats.org/officeDocument/2006/relationships/hyperlink" Target="http://amigo.geneontology.org/amigo/term/GO:0010800" TargetMode="External"/><Relationship Id="rId106" Type="http://schemas.openxmlformats.org/officeDocument/2006/relationships/hyperlink" Target="http://amigo.geneontology.org/amigo/term/GO:0045663" TargetMode="External"/><Relationship Id="rId105" Type="http://schemas.openxmlformats.org/officeDocument/2006/relationships/hyperlink" Target="http://amigo.geneontology.org/amigo/term/GO:0005104" TargetMode="External"/><Relationship Id="rId104" Type="http://schemas.openxmlformats.org/officeDocument/2006/relationships/hyperlink" Target="http://amigo.geneontology.org/amigo/term/GO:0001954" TargetMode="External"/><Relationship Id="rId103" Type="http://schemas.openxmlformats.org/officeDocument/2006/relationships/hyperlink" Target="http://amigo.geneontology.org/amigo/term/GO:0046427" TargetMode="External"/><Relationship Id="rId102" Type="http://schemas.openxmlformats.org/officeDocument/2006/relationships/hyperlink" Target="http://amigo.geneontology.org/amigo/term/GO:0030101" TargetMode="External"/><Relationship Id="rId101" Type="http://schemas.openxmlformats.org/officeDocument/2006/relationships/hyperlink" Target="http://amigo.geneontology.org/amigo/term/GO:0042493" TargetMode="External"/><Relationship Id="rId100" Type="http://schemas.openxmlformats.org/officeDocument/2006/relationships/hyperlink" Target="http://amigo.geneontology.org/amigo/term/GO:0044267" TargetMode="External"/><Relationship Id="rId10" Type="http://schemas.openxmlformats.org/officeDocument/2006/relationships/hyperlink" Target="http://amigo.geneontology.org/amigo/term/GO:0070098" TargetMode="Externa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63"/>
  <sheetViews>
    <sheetView tabSelected="1" workbookViewId="0">
      <pane ySplit="1" topLeftCell="A2" activePane="bottomLeft" state="frozen"/>
      <selection/>
      <selection pane="bottomLeft" activeCell="B20" sqref="B20"/>
    </sheetView>
  </sheetViews>
  <sheetFormatPr defaultColWidth="11.5555555555556" defaultRowHeight="14.4"/>
  <cols>
    <col min="1" max="1" width="13.6666666666667" customWidth="1"/>
    <col min="2" max="2" width="55.8888888888889" customWidth="1"/>
    <col min="3" max="3" width="29.3333333333333" customWidth="1"/>
    <col min="4" max="4" width="51.8888888888889" customWidth="1"/>
    <col min="5" max="8" width="8.66666666666667" customWidth="1"/>
    <col min="9" max="13" width="12.6666666666667" customWidth="1"/>
  </cols>
  <sheetData>
    <row r="1" ht="17.1" spans="1:1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ht="16.35" spans="1:13">
      <c r="A2" s="2" t="s">
        <v>13</v>
      </c>
      <c r="B2" s="4" t="s">
        <v>14</v>
      </c>
      <c r="C2" s="2" t="s">
        <v>15</v>
      </c>
      <c r="D2" s="2" t="s">
        <v>16</v>
      </c>
      <c r="E2" s="2">
        <v>31</v>
      </c>
      <c r="F2" s="2">
        <v>48</v>
      </c>
      <c r="G2" s="2">
        <v>1287</v>
      </c>
      <c r="H2" s="2">
        <v>20140</v>
      </c>
      <c r="I2" s="2">
        <v>0.0241</v>
      </c>
      <c r="J2" s="2">
        <v>9.7728356166031e-26</v>
      </c>
      <c r="K2" s="2" t="s">
        <v>17</v>
      </c>
      <c r="L2" s="2">
        <v>9.32328517823936e-23</v>
      </c>
      <c r="M2" s="2" t="s">
        <v>17</v>
      </c>
    </row>
    <row r="3" ht="15.6" spans="1:13">
      <c r="A3" s="2" t="s">
        <v>18</v>
      </c>
      <c r="B3" s="4" t="s">
        <v>19</v>
      </c>
      <c r="C3" s="2" t="s">
        <v>15</v>
      </c>
      <c r="D3" s="2" t="s">
        <v>20</v>
      </c>
      <c r="E3" s="2">
        <v>32</v>
      </c>
      <c r="F3" s="2">
        <v>48</v>
      </c>
      <c r="G3" s="2">
        <v>1816</v>
      </c>
      <c r="H3" s="2">
        <v>20140</v>
      </c>
      <c r="I3" s="2">
        <v>0.0176</v>
      </c>
      <c r="J3" s="2">
        <v>1.51846656282085e-22</v>
      </c>
      <c r="K3" s="2" t="s">
        <v>17</v>
      </c>
      <c r="L3" s="2">
        <v>7.24308550465546e-20</v>
      </c>
      <c r="M3" s="2" t="s">
        <v>17</v>
      </c>
    </row>
    <row r="4" ht="15.6" spans="1:13">
      <c r="A4" s="2" t="s">
        <v>21</v>
      </c>
      <c r="B4" s="4" t="s">
        <v>22</v>
      </c>
      <c r="C4" s="2" t="s">
        <v>23</v>
      </c>
      <c r="D4" s="2" t="s">
        <v>24</v>
      </c>
      <c r="E4" s="2">
        <v>18</v>
      </c>
      <c r="F4" s="2">
        <v>48</v>
      </c>
      <c r="G4" s="2">
        <v>289</v>
      </c>
      <c r="H4" s="2">
        <v>20140</v>
      </c>
      <c r="I4" s="2">
        <v>0.0623</v>
      </c>
      <c r="J4" s="2">
        <v>1.94205000704959e-21</v>
      </c>
      <c r="K4" s="2" t="s">
        <v>17</v>
      </c>
      <c r="L4" s="2">
        <v>6.17571902241771e-19</v>
      </c>
      <c r="M4" s="2" t="s">
        <v>17</v>
      </c>
    </row>
    <row r="5" ht="15.6" spans="1:13">
      <c r="A5" s="2" t="s">
        <v>25</v>
      </c>
      <c r="B5" s="4" t="s">
        <v>26</v>
      </c>
      <c r="C5" s="2" t="s">
        <v>27</v>
      </c>
      <c r="D5" s="2" t="s">
        <v>28</v>
      </c>
      <c r="E5" s="2">
        <v>15</v>
      </c>
      <c r="F5" s="2">
        <v>48</v>
      </c>
      <c r="G5" s="2">
        <v>159</v>
      </c>
      <c r="H5" s="2">
        <v>20140</v>
      </c>
      <c r="I5" s="2">
        <v>0.0943</v>
      </c>
      <c r="J5" s="2">
        <v>1.28417245166764e-20</v>
      </c>
      <c r="K5" s="2" t="s">
        <v>17</v>
      </c>
      <c r="L5" s="2">
        <v>3.06275129722732e-18</v>
      </c>
      <c r="M5" s="2" t="s">
        <v>17</v>
      </c>
    </row>
    <row r="6" ht="15.6" spans="1:13">
      <c r="A6" s="2" t="s">
        <v>29</v>
      </c>
      <c r="B6" s="4" t="s">
        <v>30</v>
      </c>
      <c r="C6" s="2" t="s">
        <v>27</v>
      </c>
      <c r="D6" s="2" t="s">
        <v>31</v>
      </c>
      <c r="E6" s="2">
        <v>11</v>
      </c>
      <c r="F6" s="2">
        <v>48</v>
      </c>
      <c r="G6" s="2">
        <v>47</v>
      </c>
      <c r="H6" s="2">
        <v>20140</v>
      </c>
      <c r="I6" s="2">
        <v>0.234</v>
      </c>
      <c r="J6" s="2">
        <v>6.7034594565435e-20</v>
      </c>
      <c r="K6" s="2" t="s">
        <v>17</v>
      </c>
      <c r="L6" s="2">
        <v>1.2790200643085e-17</v>
      </c>
      <c r="M6" s="2" t="s">
        <v>17</v>
      </c>
    </row>
    <row r="7" ht="15.6" spans="1:13">
      <c r="A7" s="2" t="s">
        <v>32</v>
      </c>
      <c r="B7" s="4" t="s">
        <v>33</v>
      </c>
      <c r="C7" s="2" t="s">
        <v>23</v>
      </c>
      <c r="D7" s="2" t="s">
        <v>34</v>
      </c>
      <c r="E7" s="2">
        <v>18</v>
      </c>
      <c r="F7" s="2">
        <v>48</v>
      </c>
      <c r="G7" s="2">
        <v>361</v>
      </c>
      <c r="H7" s="2">
        <v>20140</v>
      </c>
      <c r="I7" s="2">
        <v>0.0499</v>
      </c>
      <c r="J7" s="2">
        <v>1.07160305918266e-19</v>
      </c>
      <c r="K7" s="2" t="s">
        <v>17</v>
      </c>
      <c r="L7" s="2">
        <v>1.70384886410043e-17</v>
      </c>
      <c r="M7" s="2" t="s">
        <v>17</v>
      </c>
    </row>
    <row r="8" ht="15.6" spans="1:13">
      <c r="A8" s="2" t="s">
        <v>35</v>
      </c>
      <c r="B8" s="4" t="s">
        <v>36</v>
      </c>
      <c r="C8" s="2" t="s">
        <v>27</v>
      </c>
      <c r="D8" s="2" t="s">
        <v>37</v>
      </c>
      <c r="E8" s="2">
        <v>14</v>
      </c>
      <c r="F8" s="2">
        <v>48</v>
      </c>
      <c r="G8" s="2">
        <v>170</v>
      </c>
      <c r="H8" s="2">
        <v>20140</v>
      </c>
      <c r="I8" s="2">
        <v>0.0824</v>
      </c>
      <c r="J8" s="2">
        <v>2.03530481645901e-18</v>
      </c>
      <c r="K8" s="2" t="s">
        <v>17</v>
      </c>
      <c r="L8" s="2">
        <v>2.7738297070027e-16</v>
      </c>
      <c r="M8" s="2" t="s">
        <v>17</v>
      </c>
    </row>
    <row r="9" ht="15.6" spans="1:13">
      <c r="A9" s="2" t="s">
        <v>38</v>
      </c>
      <c r="B9" s="4" t="s">
        <v>39</v>
      </c>
      <c r="C9" s="2" t="s">
        <v>23</v>
      </c>
      <c r="D9" s="2" t="s">
        <v>31</v>
      </c>
      <c r="E9" s="2">
        <v>11</v>
      </c>
      <c r="F9" s="2">
        <v>48</v>
      </c>
      <c r="G9" s="2">
        <v>66</v>
      </c>
      <c r="H9" s="2">
        <v>20140</v>
      </c>
      <c r="I9" s="2">
        <v>0.1667</v>
      </c>
      <c r="J9" s="2">
        <v>4.0033481964285e-18</v>
      </c>
      <c r="K9" s="2" t="s">
        <v>17</v>
      </c>
      <c r="L9" s="2">
        <v>4.77399272424098e-16</v>
      </c>
      <c r="M9" s="2" t="s">
        <v>17</v>
      </c>
    </row>
    <row r="10" ht="15.6" spans="1:13">
      <c r="A10" s="2" t="s">
        <v>40</v>
      </c>
      <c r="B10" s="4" t="s">
        <v>41</v>
      </c>
      <c r="C10" s="2" t="s">
        <v>23</v>
      </c>
      <c r="D10" s="2" t="s">
        <v>42</v>
      </c>
      <c r="E10" s="2">
        <v>9</v>
      </c>
      <c r="F10" s="2">
        <v>48</v>
      </c>
      <c r="G10" s="2">
        <v>38</v>
      </c>
      <c r="H10" s="2">
        <v>20140</v>
      </c>
      <c r="I10" s="2">
        <v>0.2368</v>
      </c>
      <c r="J10" s="2">
        <v>1.732991089809e-16</v>
      </c>
      <c r="K10" s="2" t="s">
        <v>17</v>
      </c>
      <c r="L10" s="2">
        <v>1.83697055519754e-14</v>
      </c>
      <c r="M10" s="2" t="s">
        <v>17</v>
      </c>
    </row>
    <row r="11" ht="15.6" spans="1:13">
      <c r="A11" s="2" t="s">
        <v>43</v>
      </c>
      <c r="B11" s="4" t="s">
        <v>44</v>
      </c>
      <c r="C11" s="2" t="s">
        <v>23</v>
      </c>
      <c r="D11" s="2" t="s">
        <v>45</v>
      </c>
      <c r="E11" s="2">
        <v>16</v>
      </c>
      <c r="F11" s="2">
        <v>48</v>
      </c>
      <c r="G11" s="2">
        <v>507</v>
      </c>
      <c r="H11" s="2">
        <v>20140</v>
      </c>
      <c r="I11" s="2">
        <v>0.0316</v>
      </c>
      <c r="J11" s="2">
        <v>2.20982546431261e-14</v>
      </c>
      <c r="K11" s="2" t="s">
        <v>17</v>
      </c>
      <c r="L11" s="2">
        <v>2.10817349295423e-12</v>
      </c>
      <c r="M11" s="2" t="s">
        <v>17</v>
      </c>
    </row>
    <row r="12" ht="15.6" spans="1:13">
      <c r="A12" s="2" t="s">
        <v>46</v>
      </c>
      <c r="B12" s="2" t="s">
        <v>47</v>
      </c>
      <c r="C12" s="2" t="s">
        <v>23</v>
      </c>
      <c r="D12" s="2" t="s">
        <v>48</v>
      </c>
      <c r="E12" s="2">
        <v>9</v>
      </c>
      <c r="F12" s="2">
        <v>48</v>
      </c>
      <c r="G12" s="2">
        <v>72</v>
      </c>
      <c r="H12" s="2">
        <v>20140</v>
      </c>
      <c r="I12" s="2">
        <v>0.125</v>
      </c>
      <c r="J12" s="2">
        <v>8.5265491866137e-14</v>
      </c>
      <c r="K12" s="2" t="s">
        <v>17</v>
      </c>
      <c r="L12" s="2">
        <v>7.39484356729952e-12</v>
      </c>
      <c r="M12" s="2" t="s">
        <v>17</v>
      </c>
    </row>
    <row r="13" ht="15.6" spans="1:13">
      <c r="A13" s="2" t="s">
        <v>49</v>
      </c>
      <c r="B13" s="2" t="s">
        <v>50</v>
      </c>
      <c r="C13" s="2" t="s">
        <v>23</v>
      </c>
      <c r="D13" s="2" t="s">
        <v>51</v>
      </c>
      <c r="E13" s="2">
        <v>11</v>
      </c>
      <c r="F13" s="2">
        <v>48</v>
      </c>
      <c r="G13" s="2">
        <v>167</v>
      </c>
      <c r="H13" s="2">
        <v>20140</v>
      </c>
      <c r="I13" s="2">
        <v>0.0659</v>
      </c>
      <c r="J13" s="2">
        <v>1.58397856873605e-13</v>
      </c>
      <c r="K13" s="2" t="s">
        <v>17</v>
      </c>
      <c r="L13" s="2">
        <v>1.17968956828598e-11</v>
      </c>
      <c r="M13" s="2" t="s">
        <v>17</v>
      </c>
    </row>
    <row r="14" ht="15.6" spans="1:13">
      <c r="A14" s="2" t="s">
        <v>52</v>
      </c>
      <c r="B14" s="2" t="s">
        <v>53</v>
      </c>
      <c r="C14" s="2" t="s">
        <v>23</v>
      </c>
      <c r="D14" s="2" t="s">
        <v>54</v>
      </c>
      <c r="E14" s="2">
        <v>10</v>
      </c>
      <c r="F14" s="2">
        <v>48</v>
      </c>
      <c r="G14" s="2">
        <v>117</v>
      </c>
      <c r="H14" s="2">
        <v>20140</v>
      </c>
      <c r="I14" s="2">
        <v>0.0855</v>
      </c>
      <c r="J14" s="2">
        <v>1.60754343686768e-13</v>
      </c>
      <c r="K14" s="2" t="s">
        <v>17</v>
      </c>
      <c r="L14" s="2">
        <v>1.17968956828598e-11</v>
      </c>
      <c r="M14" s="2" t="s">
        <v>17</v>
      </c>
    </row>
    <row r="15" s="3" customFormat="1" ht="15.6" spans="1:13">
      <c r="A15" s="5" t="s">
        <v>55</v>
      </c>
      <c r="B15" s="5" t="s">
        <v>56</v>
      </c>
      <c r="C15" s="5" t="s">
        <v>23</v>
      </c>
      <c r="D15" s="5" t="s">
        <v>48</v>
      </c>
      <c r="E15" s="5">
        <v>9</v>
      </c>
      <c r="F15" s="5">
        <v>48</v>
      </c>
      <c r="G15" s="5">
        <v>92</v>
      </c>
      <c r="H15" s="5">
        <v>20140</v>
      </c>
      <c r="I15" s="5">
        <v>0.0978</v>
      </c>
      <c r="J15" s="5">
        <v>8.40401555493973e-13</v>
      </c>
      <c r="K15" s="5" t="s">
        <v>17</v>
      </c>
      <c r="L15" s="5">
        <v>5.72673631386607e-11</v>
      </c>
      <c r="M15" s="5" t="s">
        <v>17</v>
      </c>
    </row>
    <row r="16" ht="15.6" spans="1:13">
      <c r="A16" s="2" t="s">
        <v>57</v>
      </c>
      <c r="B16" s="2" t="s">
        <v>58</v>
      </c>
      <c r="C16" s="2" t="s">
        <v>23</v>
      </c>
      <c r="D16" s="2" t="s">
        <v>59</v>
      </c>
      <c r="E16" s="2">
        <v>8</v>
      </c>
      <c r="F16" s="2">
        <v>48</v>
      </c>
      <c r="G16" s="2">
        <v>61</v>
      </c>
      <c r="H16" s="2">
        <v>20140</v>
      </c>
      <c r="I16" s="2">
        <v>0.1311</v>
      </c>
      <c r="J16" s="2">
        <v>1.50917689900927e-12</v>
      </c>
      <c r="K16" s="2" t="s">
        <v>17</v>
      </c>
      <c r="L16" s="2">
        <v>9.59836507769893e-11</v>
      </c>
      <c r="M16" s="2" t="s">
        <v>17</v>
      </c>
    </row>
    <row r="17" ht="15.6" spans="1:13">
      <c r="A17" s="2" t="s">
        <v>60</v>
      </c>
      <c r="B17" s="2" t="s">
        <v>61</v>
      </c>
      <c r="C17" s="2" t="s">
        <v>23</v>
      </c>
      <c r="D17" s="2" t="s">
        <v>62</v>
      </c>
      <c r="E17" s="2">
        <v>6</v>
      </c>
      <c r="F17" s="2">
        <v>48</v>
      </c>
      <c r="G17" s="2">
        <v>25</v>
      </c>
      <c r="H17" s="2">
        <v>20140</v>
      </c>
      <c r="I17" s="2">
        <v>0.24</v>
      </c>
      <c r="J17" s="2">
        <v>2.26802477828936e-11</v>
      </c>
      <c r="K17" s="2" t="s">
        <v>17</v>
      </c>
      <c r="L17" s="2">
        <v>1.35230977405503e-9</v>
      </c>
      <c r="M17" s="2" t="s">
        <v>17</v>
      </c>
    </row>
    <row r="18" ht="15.6" spans="1:13">
      <c r="A18" s="2" t="s">
        <v>63</v>
      </c>
      <c r="B18" s="2" t="s">
        <v>64</v>
      </c>
      <c r="C18" s="2" t="s">
        <v>23</v>
      </c>
      <c r="D18" s="2" t="s">
        <v>65</v>
      </c>
      <c r="E18" s="2">
        <v>13</v>
      </c>
      <c r="F18" s="2">
        <v>48</v>
      </c>
      <c r="G18" s="2">
        <v>447</v>
      </c>
      <c r="H18" s="2">
        <v>20140</v>
      </c>
      <c r="I18" s="2">
        <v>0.0291</v>
      </c>
      <c r="J18" s="2">
        <v>2.53913919271165e-11</v>
      </c>
      <c r="K18" s="2" t="s">
        <v>17</v>
      </c>
      <c r="L18" s="2">
        <v>1.35510515123098e-9</v>
      </c>
      <c r="M18" s="2" t="s">
        <v>17</v>
      </c>
    </row>
    <row r="19" ht="15.6" spans="1:13">
      <c r="A19" s="2" t="s">
        <v>66</v>
      </c>
      <c r="B19" s="2" t="s">
        <v>67</v>
      </c>
      <c r="C19" s="2" t="s">
        <v>23</v>
      </c>
      <c r="D19" s="2" t="s">
        <v>68</v>
      </c>
      <c r="E19" s="2">
        <v>7</v>
      </c>
      <c r="F19" s="2">
        <v>48</v>
      </c>
      <c r="G19" s="2">
        <v>50</v>
      </c>
      <c r="H19" s="2">
        <v>20140</v>
      </c>
      <c r="I19" s="2">
        <v>0.14</v>
      </c>
      <c r="J19" s="2">
        <v>2.55680217213393e-11</v>
      </c>
      <c r="K19" s="2" t="s">
        <v>17</v>
      </c>
      <c r="L19" s="2">
        <v>1.35510515123098e-9</v>
      </c>
      <c r="M19" s="2" t="s">
        <v>17</v>
      </c>
    </row>
    <row r="20" ht="15.6" spans="1:13">
      <c r="A20" s="2" t="s">
        <v>69</v>
      </c>
      <c r="B20" s="2" t="s">
        <v>70</v>
      </c>
      <c r="C20" s="2" t="s">
        <v>23</v>
      </c>
      <c r="D20" s="2" t="s">
        <v>71</v>
      </c>
      <c r="E20" s="2">
        <v>7</v>
      </c>
      <c r="F20" s="2">
        <v>48</v>
      </c>
      <c r="G20" s="2">
        <v>66</v>
      </c>
      <c r="H20" s="2">
        <v>20140</v>
      </c>
      <c r="I20" s="2">
        <v>0.1061</v>
      </c>
      <c r="J20" s="2">
        <v>1.93738904058401e-10</v>
      </c>
      <c r="K20" s="2" t="s">
        <v>17</v>
      </c>
      <c r="L20" s="2">
        <v>9.72773234061657e-9</v>
      </c>
      <c r="M20" s="2" t="s">
        <v>17</v>
      </c>
    </row>
    <row r="21" ht="15.6" spans="1:13">
      <c r="A21" s="2" t="s">
        <v>72</v>
      </c>
      <c r="B21" s="2" t="s">
        <v>73</v>
      </c>
      <c r="C21" s="2" t="s">
        <v>23</v>
      </c>
      <c r="D21" s="2" t="s">
        <v>74</v>
      </c>
      <c r="E21" s="2">
        <v>10</v>
      </c>
      <c r="F21" s="2">
        <v>48</v>
      </c>
      <c r="G21" s="2">
        <v>247</v>
      </c>
      <c r="H21" s="2">
        <v>20140</v>
      </c>
      <c r="I21" s="2">
        <v>0.0405</v>
      </c>
      <c r="J21" s="2">
        <v>2.78855569870293e-10</v>
      </c>
      <c r="K21" s="2" t="s">
        <v>17</v>
      </c>
      <c r="L21" s="2">
        <v>1.3301410682813e-8</v>
      </c>
      <c r="M21" s="2" t="s">
        <v>17</v>
      </c>
    </row>
    <row r="22" ht="15.6" spans="1:13">
      <c r="A22" s="2" t="s">
        <v>75</v>
      </c>
      <c r="B22" s="2" t="s">
        <v>76</v>
      </c>
      <c r="C22" s="2" t="s">
        <v>27</v>
      </c>
      <c r="D22" s="2" t="s">
        <v>77</v>
      </c>
      <c r="E22" s="2">
        <v>5</v>
      </c>
      <c r="F22" s="2">
        <v>48</v>
      </c>
      <c r="G22" s="2">
        <v>21</v>
      </c>
      <c r="H22" s="2">
        <v>20140</v>
      </c>
      <c r="I22" s="2">
        <v>0.2381</v>
      </c>
      <c r="J22" s="2">
        <v>1.22700683565769e-9</v>
      </c>
      <c r="K22" s="2" t="s">
        <v>17</v>
      </c>
      <c r="L22" s="2">
        <v>5.5741167677021e-8</v>
      </c>
      <c r="M22" s="2" t="s">
        <v>17</v>
      </c>
    </row>
    <row r="23" ht="15.6" spans="1:13">
      <c r="A23" s="2" t="s">
        <v>78</v>
      </c>
      <c r="B23" s="2" t="s">
        <v>79</v>
      </c>
      <c r="C23" s="2" t="s">
        <v>23</v>
      </c>
      <c r="D23" s="2" t="s">
        <v>80</v>
      </c>
      <c r="E23" s="2">
        <v>4</v>
      </c>
      <c r="F23" s="2">
        <v>48</v>
      </c>
      <c r="G23" s="2">
        <v>11</v>
      </c>
      <c r="H23" s="2">
        <v>20140</v>
      </c>
      <c r="I23" s="2">
        <v>0.3636</v>
      </c>
      <c r="J23" s="2">
        <v>9.2554255309199e-9</v>
      </c>
      <c r="K23" s="2" t="s">
        <v>17</v>
      </c>
      <c r="L23" s="2">
        <v>4.01348907113527e-7</v>
      </c>
      <c r="M23" s="2" t="s">
        <v>17</v>
      </c>
    </row>
    <row r="24" ht="15.6" spans="1:13">
      <c r="A24" s="2" t="s">
        <v>81</v>
      </c>
      <c r="B24" s="2" t="s">
        <v>82</v>
      </c>
      <c r="C24" s="2" t="s">
        <v>23</v>
      </c>
      <c r="D24" s="2" t="s">
        <v>83</v>
      </c>
      <c r="E24" s="2">
        <v>4</v>
      </c>
      <c r="F24" s="2">
        <v>48</v>
      </c>
      <c r="G24" s="2">
        <v>12</v>
      </c>
      <c r="H24" s="2">
        <v>20140</v>
      </c>
      <c r="I24" s="2">
        <v>0.3333</v>
      </c>
      <c r="J24" s="2">
        <v>1.38588743920121e-8</v>
      </c>
      <c r="K24" s="2" t="s">
        <v>17</v>
      </c>
      <c r="L24" s="2">
        <v>5.74842007390416e-7</v>
      </c>
      <c r="M24" s="2" t="s">
        <v>17</v>
      </c>
    </row>
    <row r="25" ht="15.6" spans="1:13">
      <c r="A25" s="2" t="s">
        <v>84</v>
      </c>
      <c r="B25" s="2" t="s">
        <v>85</v>
      </c>
      <c r="C25" s="2" t="s">
        <v>23</v>
      </c>
      <c r="D25" s="2" t="s">
        <v>86</v>
      </c>
      <c r="E25" s="2">
        <v>11</v>
      </c>
      <c r="F25" s="2">
        <v>48</v>
      </c>
      <c r="G25" s="2">
        <v>541</v>
      </c>
      <c r="H25" s="2">
        <v>20140</v>
      </c>
      <c r="I25" s="2">
        <v>0.0203</v>
      </c>
      <c r="J25" s="2">
        <v>4.36157493964867e-8</v>
      </c>
      <c r="K25" s="2" t="s">
        <v>17</v>
      </c>
      <c r="L25" s="2">
        <v>1.73372603851035e-6</v>
      </c>
      <c r="M25" s="2" t="s">
        <v>17</v>
      </c>
    </row>
    <row r="26" ht="15.6" spans="1:13">
      <c r="A26" s="2" t="s">
        <v>87</v>
      </c>
      <c r="B26" s="2" t="s">
        <v>88</v>
      </c>
      <c r="C26" s="2" t="s">
        <v>23</v>
      </c>
      <c r="D26" s="2" t="s">
        <v>89</v>
      </c>
      <c r="E26" s="2">
        <v>5</v>
      </c>
      <c r="F26" s="2">
        <v>48</v>
      </c>
      <c r="G26" s="2">
        <v>43</v>
      </c>
      <c r="H26" s="2">
        <v>20140</v>
      </c>
      <c r="I26" s="2">
        <v>0.1163</v>
      </c>
      <c r="J26" s="2">
        <v>5.58128234089896e-8</v>
      </c>
      <c r="K26" s="2" t="s">
        <v>17</v>
      </c>
      <c r="L26" s="2">
        <v>2.12981734128704e-6</v>
      </c>
      <c r="M26" s="2" t="s">
        <v>17</v>
      </c>
    </row>
    <row r="27" ht="15.6" spans="1:13">
      <c r="A27" s="2" t="s">
        <v>90</v>
      </c>
      <c r="B27" s="2" t="s">
        <v>91</v>
      </c>
      <c r="C27" s="2" t="s">
        <v>23</v>
      </c>
      <c r="D27" s="2" t="s">
        <v>92</v>
      </c>
      <c r="E27" s="2">
        <v>14</v>
      </c>
      <c r="F27" s="2">
        <v>48</v>
      </c>
      <c r="G27" s="2">
        <v>1021</v>
      </c>
      <c r="H27" s="2">
        <v>20140</v>
      </c>
      <c r="I27" s="2">
        <v>0.0137</v>
      </c>
      <c r="J27" s="2">
        <v>6.48614312466672e-8</v>
      </c>
      <c r="K27" s="2" t="s">
        <v>17</v>
      </c>
      <c r="L27" s="2">
        <v>2.37991559266617e-6</v>
      </c>
      <c r="M27" s="2" t="s">
        <v>17</v>
      </c>
    </row>
    <row r="28" ht="15.6" spans="1:13">
      <c r="A28" s="2" t="s">
        <v>93</v>
      </c>
      <c r="B28" s="2" t="s">
        <v>94</v>
      </c>
      <c r="C28" s="2" t="s">
        <v>23</v>
      </c>
      <c r="D28" s="2" t="s">
        <v>95</v>
      </c>
      <c r="E28" s="2">
        <v>3</v>
      </c>
      <c r="F28" s="2">
        <v>48</v>
      </c>
      <c r="G28" s="2">
        <v>5</v>
      </c>
      <c r="H28" s="2">
        <v>20140</v>
      </c>
      <c r="I28" s="2">
        <v>0.6</v>
      </c>
      <c r="J28" s="2">
        <v>1.26626989502131e-7</v>
      </c>
      <c r="K28" s="2" t="s">
        <v>17</v>
      </c>
      <c r="L28" s="2">
        <v>4.4741536290753e-6</v>
      </c>
      <c r="M28" s="2" t="s">
        <v>17</v>
      </c>
    </row>
    <row r="29" ht="15.6" spans="1:13">
      <c r="A29" s="2" t="s">
        <v>96</v>
      </c>
      <c r="B29" s="2" t="s">
        <v>97</v>
      </c>
      <c r="C29" s="2" t="s">
        <v>23</v>
      </c>
      <c r="D29" s="2" t="s">
        <v>98</v>
      </c>
      <c r="E29" s="2">
        <v>5</v>
      </c>
      <c r="F29" s="2">
        <v>48</v>
      </c>
      <c r="G29" s="2">
        <v>65</v>
      </c>
      <c r="H29" s="2">
        <v>20140</v>
      </c>
      <c r="I29" s="2">
        <v>0.0769</v>
      </c>
      <c r="J29" s="2">
        <v>4.60523532019831e-7</v>
      </c>
      <c r="K29" s="2" t="s">
        <v>17</v>
      </c>
      <c r="L29" s="2">
        <v>1.56906946266757e-5</v>
      </c>
      <c r="M29" s="2" t="s">
        <v>17</v>
      </c>
    </row>
    <row r="30" ht="15.6" spans="1:13">
      <c r="A30" s="2" t="s">
        <v>99</v>
      </c>
      <c r="B30" s="2" t="s">
        <v>100</v>
      </c>
      <c r="C30" s="2" t="s">
        <v>23</v>
      </c>
      <c r="D30" s="2" t="s">
        <v>101</v>
      </c>
      <c r="E30" s="2">
        <v>6</v>
      </c>
      <c r="F30" s="2">
        <v>48</v>
      </c>
      <c r="G30" s="2">
        <v>136</v>
      </c>
      <c r="H30" s="2">
        <v>20140</v>
      </c>
      <c r="I30" s="2">
        <v>0.0441</v>
      </c>
      <c r="J30" s="2">
        <v>8.25021162240678e-7</v>
      </c>
      <c r="K30" s="2" t="s">
        <v>17</v>
      </c>
      <c r="L30" s="2">
        <v>2.71403513371589e-5</v>
      </c>
      <c r="M30" s="2" t="s">
        <v>17</v>
      </c>
    </row>
    <row r="31" ht="15.6" spans="1:13">
      <c r="A31" s="2" t="s">
        <v>102</v>
      </c>
      <c r="B31" s="2" t="s">
        <v>103</v>
      </c>
      <c r="C31" s="2" t="s">
        <v>27</v>
      </c>
      <c r="D31" s="2" t="s">
        <v>104</v>
      </c>
      <c r="E31" s="2">
        <v>3</v>
      </c>
      <c r="F31" s="2">
        <v>48</v>
      </c>
      <c r="G31" s="2">
        <v>9</v>
      </c>
      <c r="H31" s="2">
        <v>20140</v>
      </c>
      <c r="I31" s="2">
        <v>0.3333</v>
      </c>
      <c r="J31" s="2">
        <v>1.05655551092895e-6</v>
      </c>
      <c r="K31" s="2" t="s">
        <v>17</v>
      </c>
      <c r="L31" s="2">
        <v>3.35984652475405e-5</v>
      </c>
      <c r="M31" s="2" t="s">
        <v>17</v>
      </c>
    </row>
    <row r="32" ht="15.6" spans="1:13">
      <c r="A32" s="2" t="s">
        <v>105</v>
      </c>
      <c r="B32" s="2" t="s">
        <v>106</v>
      </c>
      <c r="C32" s="2" t="s">
        <v>27</v>
      </c>
      <c r="D32" s="2" t="s">
        <v>107</v>
      </c>
      <c r="E32" s="2">
        <v>8</v>
      </c>
      <c r="F32" s="2">
        <v>48</v>
      </c>
      <c r="G32" s="2">
        <v>336</v>
      </c>
      <c r="H32" s="2">
        <v>20140</v>
      </c>
      <c r="I32" s="2">
        <v>0.0238</v>
      </c>
      <c r="J32" s="2">
        <v>1.16526214685398e-6</v>
      </c>
      <c r="K32" s="2" t="s">
        <v>17</v>
      </c>
      <c r="L32" s="2">
        <v>3.58600028418933e-5</v>
      </c>
      <c r="M32" s="2" t="s">
        <v>17</v>
      </c>
    </row>
    <row r="33" ht="15.6" spans="1:13">
      <c r="A33" s="2" t="s">
        <v>108</v>
      </c>
      <c r="B33" s="2" t="s">
        <v>109</v>
      </c>
      <c r="C33" s="2" t="s">
        <v>23</v>
      </c>
      <c r="D33" s="2" t="s">
        <v>110</v>
      </c>
      <c r="E33" s="2">
        <v>5</v>
      </c>
      <c r="F33" s="2">
        <v>48</v>
      </c>
      <c r="G33" s="2">
        <v>82</v>
      </c>
      <c r="H33" s="2">
        <v>20140</v>
      </c>
      <c r="I33" s="2">
        <v>0.061</v>
      </c>
      <c r="J33" s="2">
        <v>1.47592525195914e-6</v>
      </c>
      <c r="K33" s="2" t="s">
        <v>17</v>
      </c>
      <c r="L33" s="2">
        <v>4.35612701595282e-5</v>
      </c>
      <c r="M33" s="2" t="s">
        <v>17</v>
      </c>
    </row>
    <row r="34" ht="15.6" spans="1:13">
      <c r="A34" s="2" t="s">
        <v>111</v>
      </c>
      <c r="B34" s="2" t="s">
        <v>112</v>
      </c>
      <c r="C34" s="2" t="s">
        <v>23</v>
      </c>
      <c r="D34" s="2" t="s">
        <v>113</v>
      </c>
      <c r="E34" s="2">
        <v>3</v>
      </c>
      <c r="F34" s="2">
        <v>48</v>
      </c>
      <c r="G34" s="2">
        <v>10</v>
      </c>
      <c r="H34" s="2">
        <v>20140</v>
      </c>
      <c r="I34" s="2">
        <v>0.3</v>
      </c>
      <c r="J34" s="2">
        <v>1.50683638916607e-6</v>
      </c>
      <c r="K34" s="2" t="s">
        <v>17</v>
      </c>
      <c r="L34" s="2">
        <v>4.35612701595282e-5</v>
      </c>
      <c r="M34" s="2" t="s">
        <v>17</v>
      </c>
    </row>
    <row r="35" ht="15.6" spans="1:13">
      <c r="A35" s="2" t="s">
        <v>114</v>
      </c>
      <c r="B35" s="2" t="s">
        <v>115</v>
      </c>
      <c r="C35" s="2" t="s">
        <v>23</v>
      </c>
      <c r="D35" s="2" t="s">
        <v>116</v>
      </c>
      <c r="E35" s="2">
        <v>5</v>
      </c>
      <c r="F35" s="2">
        <v>48</v>
      </c>
      <c r="G35" s="2">
        <v>86</v>
      </c>
      <c r="H35" s="2">
        <v>20140</v>
      </c>
      <c r="I35" s="2">
        <v>0.0581</v>
      </c>
      <c r="J35" s="2">
        <v>1.87046839204129e-6</v>
      </c>
      <c r="K35" s="2" t="s">
        <v>17</v>
      </c>
      <c r="L35" s="2">
        <v>5.24831425296293e-5</v>
      </c>
      <c r="M35" s="2" t="s">
        <v>17</v>
      </c>
    </row>
    <row r="36" ht="15.6" spans="1:13">
      <c r="A36" s="2" t="s">
        <v>117</v>
      </c>
      <c r="B36" s="2" t="s">
        <v>118</v>
      </c>
      <c r="C36" s="2" t="s">
        <v>15</v>
      </c>
      <c r="D36" s="2" t="s">
        <v>119</v>
      </c>
      <c r="E36" s="2">
        <v>4</v>
      </c>
      <c r="F36" s="2">
        <v>48</v>
      </c>
      <c r="G36" s="2">
        <v>40</v>
      </c>
      <c r="H36" s="2">
        <v>20140</v>
      </c>
      <c r="I36" s="2">
        <v>0.1</v>
      </c>
      <c r="J36" s="2">
        <v>2.43646419117566e-6</v>
      </c>
      <c r="K36" s="2" t="s">
        <v>17</v>
      </c>
      <c r="L36" s="2">
        <v>6.64110525251881e-5</v>
      </c>
      <c r="M36" s="2" t="s">
        <v>17</v>
      </c>
    </row>
    <row r="37" ht="15.6" spans="1:13">
      <c r="A37" s="2" t="s">
        <v>120</v>
      </c>
      <c r="B37" s="2" t="s">
        <v>121</v>
      </c>
      <c r="C37" s="2" t="s">
        <v>23</v>
      </c>
      <c r="D37" s="2" t="s">
        <v>122</v>
      </c>
      <c r="E37" s="2">
        <v>8</v>
      </c>
      <c r="F37" s="2">
        <v>48</v>
      </c>
      <c r="G37" s="2">
        <v>374</v>
      </c>
      <c r="H37" s="2">
        <v>20140</v>
      </c>
      <c r="I37" s="2">
        <v>0.0214</v>
      </c>
      <c r="J37" s="2">
        <v>2.58836644328086e-6</v>
      </c>
      <c r="K37" s="2" t="s">
        <v>17</v>
      </c>
      <c r="L37" s="2">
        <v>6.76624887042563e-5</v>
      </c>
      <c r="M37" s="2" t="s">
        <v>17</v>
      </c>
    </row>
    <row r="38" ht="15.6" spans="1:13">
      <c r="A38" s="2" t="s">
        <v>123</v>
      </c>
      <c r="B38" s="2" t="s">
        <v>124</v>
      </c>
      <c r="C38" s="2" t="s">
        <v>23</v>
      </c>
      <c r="D38" s="2" t="s">
        <v>125</v>
      </c>
      <c r="E38" s="2">
        <v>4</v>
      </c>
      <c r="F38" s="2">
        <v>48</v>
      </c>
      <c r="G38" s="2">
        <v>41</v>
      </c>
      <c r="H38" s="2">
        <v>20140</v>
      </c>
      <c r="I38" s="2">
        <v>0.0976</v>
      </c>
      <c r="J38" s="2">
        <v>2.69515154167897e-6</v>
      </c>
      <c r="K38" s="2" t="s">
        <v>17</v>
      </c>
      <c r="L38" s="2">
        <v>6.76624887042563e-5</v>
      </c>
      <c r="M38" s="2" t="s">
        <v>17</v>
      </c>
    </row>
    <row r="39" ht="15.6" spans="1:13">
      <c r="A39" s="2" t="s">
        <v>126</v>
      </c>
      <c r="B39" s="2" t="s">
        <v>127</v>
      </c>
      <c r="C39" s="2" t="s">
        <v>23</v>
      </c>
      <c r="D39" s="2" t="s">
        <v>128</v>
      </c>
      <c r="E39" s="2">
        <v>4</v>
      </c>
      <c r="F39" s="2">
        <v>48</v>
      </c>
      <c r="G39" s="2">
        <v>41</v>
      </c>
      <c r="H39" s="2">
        <v>20140</v>
      </c>
      <c r="I39" s="2">
        <v>0.0976</v>
      </c>
      <c r="J39" s="2">
        <v>2.69515154167897e-6</v>
      </c>
      <c r="K39" s="2" t="s">
        <v>17</v>
      </c>
      <c r="L39" s="2">
        <v>6.76624887042563e-5</v>
      </c>
      <c r="M39" s="2" t="s">
        <v>17</v>
      </c>
    </row>
    <row r="40" ht="15.6" spans="1:13">
      <c r="A40" s="2" t="s">
        <v>129</v>
      </c>
      <c r="B40" s="2" t="s">
        <v>130</v>
      </c>
      <c r="C40" s="2" t="s">
        <v>23</v>
      </c>
      <c r="D40" s="2" t="s">
        <v>131</v>
      </c>
      <c r="E40" s="2">
        <v>3</v>
      </c>
      <c r="F40" s="2">
        <v>48</v>
      </c>
      <c r="G40" s="2">
        <v>13</v>
      </c>
      <c r="H40" s="2">
        <v>20140</v>
      </c>
      <c r="I40" s="2">
        <v>0.2308</v>
      </c>
      <c r="J40" s="2">
        <v>3.5732768387587e-6</v>
      </c>
      <c r="K40" s="2" t="s">
        <v>17</v>
      </c>
      <c r="L40" s="2">
        <v>8.74078488250206e-5</v>
      </c>
      <c r="M40" s="2" t="s">
        <v>17</v>
      </c>
    </row>
    <row r="41" ht="15.6" spans="1:13">
      <c r="A41" s="2" t="s">
        <v>132</v>
      </c>
      <c r="B41" s="2" t="s">
        <v>133</v>
      </c>
      <c r="C41" s="2" t="s">
        <v>23</v>
      </c>
      <c r="D41" s="2" t="s">
        <v>134</v>
      </c>
      <c r="E41" s="2">
        <v>5</v>
      </c>
      <c r="F41" s="2">
        <v>48</v>
      </c>
      <c r="G41" s="2">
        <v>104</v>
      </c>
      <c r="H41" s="2">
        <v>20140</v>
      </c>
      <c r="I41" s="2">
        <v>0.0481</v>
      </c>
      <c r="J41" s="2">
        <v>4.78345068585241e-6</v>
      </c>
      <c r="K41" s="2" t="s">
        <v>17</v>
      </c>
      <c r="L41" s="2">
        <v>0.00011408529885758</v>
      </c>
      <c r="M41" s="2" t="s">
        <v>135</v>
      </c>
    </row>
    <row r="42" ht="15.6" spans="1:13">
      <c r="A42" s="2" t="s">
        <v>136</v>
      </c>
      <c r="B42" s="2" t="s">
        <v>137</v>
      </c>
      <c r="C42" s="2" t="s">
        <v>23</v>
      </c>
      <c r="D42" s="2" t="s">
        <v>113</v>
      </c>
      <c r="E42" s="2">
        <v>3</v>
      </c>
      <c r="F42" s="2">
        <v>48</v>
      </c>
      <c r="G42" s="2">
        <v>16</v>
      </c>
      <c r="H42" s="2">
        <v>20140</v>
      </c>
      <c r="I42" s="2">
        <v>0.1875</v>
      </c>
      <c r="J42" s="2">
        <v>6.96153343605741e-6</v>
      </c>
      <c r="K42" s="2" t="s">
        <v>17</v>
      </c>
      <c r="L42" s="2">
        <v>0.000161982997512165</v>
      </c>
      <c r="M42" s="2" t="s">
        <v>135</v>
      </c>
    </row>
    <row r="43" ht="15.6" spans="1:13">
      <c r="A43" s="2" t="s">
        <v>138</v>
      </c>
      <c r="B43" s="2" t="s">
        <v>139</v>
      </c>
      <c r="C43" s="2" t="s">
        <v>23</v>
      </c>
      <c r="D43" s="2" t="s">
        <v>140</v>
      </c>
      <c r="E43" s="2">
        <v>4</v>
      </c>
      <c r="F43" s="2">
        <v>48</v>
      </c>
      <c r="G43" s="2">
        <v>55</v>
      </c>
      <c r="H43" s="2">
        <v>20140</v>
      </c>
      <c r="I43" s="2">
        <v>0.0727</v>
      </c>
      <c r="J43" s="2">
        <v>8.85734960154009e-6</v>
      </c>
      <c r="K43" s="2" t="s">
        <v>17</v>
      </c>
      <c r="L43" s="2">
        <v>0.000201188369520696</v>
      </c>
      <c r="M43" s="2" t="s">
        <v>135</v>
      </c>
    </row>
    <row r="44" ht="15.6" spans="1:13">
      <c r="A44" s="2" t="s">
        <v>141</v>
      </c>
      <c r="B44" s="2" t="s">
        <v>142</v>
      </c>
      <c r="C44" s="2" t="s">
        <v>23</v>
      </c>
      <c r="D44" s="2" t="s">
        <v>143</v>
      </c>
      <c r="E44" s="2">
        <v>4</v>
      </c>
      <c r="F44" s="2">
        <v>48</v>
      </c>
      <c r="G44" s="2">
        <v>60</v>
      </c>
      <c r="H44" s="2">
        <v>20140</v>
      </c>
      <c r="I44" s="2">
        <v>0.0667</v>
      </c>
      <c r="J44" s="2">
        <v>1.25539822715822e-5</v>
      </c>
      <c r="K44" s="2" t="s">
        <v>17</v>
      </c>
      <c r="L44" s="2">
        <v>0.000278523234583476</v>
      </c>
      <c r="M44" s="2" t="s">
        <v>135</v>
      </c>
    </row>
    <row r="45" ht="15.6" spans="1:13">
      <c r="A45" s="2" t="s">
        <v>144</v>
      </c>
      <c r="B45" s="2" t="s">
        <v>145</v>
      </c>
      <c r="C45" s="2" t="s">
        <v>23</v>
      </c>
      <c r="D45" s="2" t="s">
        <v>146</v>
      </c>
      <c r="E45" s="2">
        <v>6</v>
      </c>
      <c r="F45" s="2">
        <v>48</v>
      </c>
      <c r="G45" s="2">
        <v>221</v>
      </c>
      <c r="H45" s="2">
        <v>20140</v>
      </c>
      <c r="I45" s="2">
        <v>0.0271</v>
      </c>
      <c r="J45" s="2">
        <v>1.36239757715376e-5</v>
      </c>
      <c r="K45" s="2" t="s">
        <v>17</v>
      </c>
      <c r="L45" s="2">
        <v>0.000295392565591975</v>
      </c>
      <c r="M45" s="2" t="s">
        <v>135</v>
      </c>
    </row>
    <row r="46" ht="15.6" spans="1:13">
      <c r="A46" s="2" t="s">
        <v>147</v>
      </c>
      <c r="B46" s="2" t="s">
        <v>148</v>
      </c>
      <c r="C46" s="2" t="s">
        <v>23</v>
      </c>
      <c r="D46" s="2" t="s">
        <v>149</v>
      </c>
      <c r="E46" s="2">
        <v>4</v>
      </c>
      <c r="F46" s="2">
        <v>48</v>
      </c>
      <c r="G46" s="2">
        <v>63</v>
      </c>
      <c r="H46" s="2">
        <v>20140</v>
      </c>
      <c r="I46" s="2">
        <v>0.0635</v>
      </c>
      <c r="J46" s="2">
        <v>1.52550416459922e-5</v>
      </c>
      <c r="K46" s="2" t="s">
        <v>17</v>
      </c>
      <c r="L46" s="2">
        <v>0.000323406882895035</v>
      </c>
      <c r="M46" s="2" t="s">
        <v>135</v>
      </c>
    </row>
    <row r="47" ht="15.6" spans="1:13">
      <c r="A47" s="2" t="s">
        <v>150</v>
      </c>
      <c r="B47" s="2" t="s">
        <v>151</v>
      </c>
      <c r="C47" s="2" t="s">
        <v>23</v>
      </c>
      <c r="D47" s="2" t="s">
        <v>152</v>
      </c>
      <c r="E47" s="2">
        <v>4</v>
      </c>
      <c r="F47" s="2">
        <v>48</v>
      </c>
      <c r="G47" s="2">
        <v>64</v>
      </c>
      <c r="H47" s="2">
        <v>20140</v>
      </c>
      <c r="I47" s="2">
        <v>0.0625</v>
      </c>
      <c r="J47" s="2">
        <v>1.62436540148698e-5</v>
      </c>
      <c r="K47" s="2" t="s">
        <v>17</v>
      </c>
      <c r="L47" s="2">
        <v>0.000336879259351865</v>
      </c>
      <c r="M47" s="2" t="s">
        <v>135</v>
      </c>
    </row>
    <row r="48" ht="15.6" spans="1:13">
      <c r="A48" s="2" t="s">
        <v>153</v>
      </c>
      <c r="B48" s="2" t="s">
        <v>154</v>
      </c>
      <c r="C48" s="2" t="s">
        <v>27</v>
      </c>
      <c r="D48" s="2" t="s">
        <v>155</v>
      </c>
      <c r="E48" s="2">
        <v>2</v>
      </c>
      <c r="F48" s="2">
        <v>48</v>
      </c>
      <c r="G48" s="2">
        <v>3</v>
      </c>
      <c r="H48" s="2">
        <v>20140</v>
      </c>
      <c r="I48" s="2">
        <v>0.6667</v>
      </c>
      <c r="J48" s="2">
        <v>1.6661002247755e-5</v>
      </c>
      <c r="K48" s="2" t="s">
        <v>17</v>
      </c>
      <c r="L48" s="2">
        <v>0.000338182896688475</v>
      </c>
      <c r="M48" s="2" t="s">
        <v>135</v>
      </c>
    </row>
    <row r="49" ht="15.6" spans="1:13">
      <c r="A49" s="2" t="s">
        <v>156</v>
      </c>
      <c r="B49" s="2" t="s">
        <v>157</v>
      </c>
      <c r="C49" s="2" t="s">
        <v>23</v>
      </c>
      <c r="D49" s="2" t="s">
        <v>158</v>
      </c>
      <c r="E49" s="2">
        <v>3</v>
      </c>
      <c r="F49" s="2">
        <v>48</v>
      </c>
      <c r="G49" s="2">
        <v>22</v>
      </c>
      <c r="H49" s="2">
        <v>20140</v>
      </c>
      <c r="I49" s="2">
        <v>0.1364</v>
      </c>
      <c r="J49" s="2">
        <v>1.89527203537437e-5</v>
      </c>
      <c r="K49" s="2" t="s">
        <v>17</v>
      </c>
      <c r="L49" s="2">
        <v>0.000368997861581051</v>
      </c>
      <c r="M49" s="2" t="s">
        <v>135</v>
      </c>
    </row>
    <row r="50" ht="15.6" spans="1:13">
      <c r="A50" s="2" t="s">
        <v>159</v>
      </c>
      <c r="B50" s="2" t="s">
        <v>160</v>
      </c>
      <c r="C50" s="2" t="s">
        <v>23</v>
      </c>
      <c r="D50" s="2" t="s">
        <v>161</v>
      </c>
      <c r="E50" s="2">
        <v>3</v>
      </c>
      <c r="F50" s="2">
        <v>48</v>
      </c>
      <c r="G50" s="2">
        <v>22</v>
      </c>
      <c r="H50" s="2">
        <v>20140</v>
      </c>
      <c r="I50" s="2">
        <v>0.1364</v>
      </c>
      <c r="J50" s="2">
        <v>1.89527203537437e-5</v>
      </c>
      <c r="K50" s="2" t="s">
        <v>17</v>
      </c>
      <c r="L50" s="2">
        <v>0.000368997861581051</v>
      </c>
      <c r="M50" s="2" t="s">
        <v>135</v>
      </c>
    </row>
    <row r="51" ht="15.6" spans="1:13">
      <c r="A51" s="2" t="s">
        <v>162</v>
      </c>
      <c r="B51" s="2" t="s">
        <v>163</v>
      </c>
      <c r="C51" s="2" t="s">
        <v>23</v>
      </c>
      <c r="D51" s="2" t="s">
        <v>164</v>
      </c>
      <c r="E51" s="2">
        <v>2</v>
      </c>
      <c r="F51" s="2">
        <v>48</v>
      </c>
      <c r="G51" s="2">
        <v>4</v>
      </c>
      <c r="H51" s="2">
        <v>20140</v>
      </c>
      <c r="I51" s="2">
        <v>0.5</v>
      </c>
      <c r="J51" s="2">
        <v>3.32712686716316e-5</v>
      </c>
      <c r="K51" s="2" t="s">
        <v>17</v>
      </c>
      <c r="L51" s="2">
        <v>0.000608772142978084</v>
      </c>
      <c r="M51" s="2" t="s">
        <v>135</v>
      </c>
    </row>
    <row r="52" ht="15.6" spans="1:13">
      <c r="A52" s="2" t="s">
        <v>165</v>
      </c>
      <c r="B52" s="2" t="s">
        <v>166</v>
      </c>
      <c r="C52" s="2" t="s">
        <v>23</v>
      </c>
      <c r="D52" s="2" t="s">
        <v>167</v>
      </c>
      <c r="E52" s="2">
        <v>2</v>
      </c>
      <c r="F52" s="2">
        <v>48</v>
      </c>
      <c r="G52" s="2">
        <v>4</v>
      </c>
      <c r="H52" s="2">
        <v>20140</v>
      </c>
      <c r="I52" s="2">
        <v>0.5</v>
      </c>
      <c r="J52" s="2">
        <v>3.32712686716316e-5</v>
      </c>
      <c r="K52" s="2" t="s">
        <v>17</v>
      </c>
      <c r="L52" s="2">
        <v>0.000608772142978084</v>
      </c>
      <c r="M52" s="2" t="s">
        <v>135</v>
      </c>
    </row>
    <row r="53" ht="15.6" spans="1:13">
      <c r="A53" s="2" t="s">
        <v>168</v>
      </c>
      <c r="B53" s="2" t="s">
        <v>169</v>
      </c>
      <c r="C53" s="2" t="s">
        <v>23</v>
      </c>
      <c r="D53" s="2" t="s">
        <v>170</v>
      </c>
      <c r="E53" s="2">
        <v>2</v>
      </c>
      <c r="F53" s="2">
        <v>48</v>
      </c>
      <c r="G53" s="2">
        <v>4</v>
      </c>
      <c r="H53" s="2">
        <v>20140</v>
      </c>
      <c r="I53" s="2">
        <v>0.5</v>
      </c>
      <c r="J53" s="2">
        <v>3.32712686716316e-5</v>
      </c>
      <c r="K53" s="2" t="s">
        <v>17</v>
      </c>
      <c r="L53" s="2">
        <v>0.000608772142978084</v>
      </c>
      <c r="M53" s="2" t="s">
        <v>135</v>
      </c>
    </row>
    <row r="54" ht="15.6" spans="1:13">
      <c r="A54" s="2" t="s">
        <v>171</v>
      </c>
      <c r="B54" s="2" t="s">
        <v>172</v>
      </c>
      <c r="C54" s="2" t="s">
        <v>23</v>
      </c>
      <c r="D54" s="2" t="s">
        <v>173</v>
      </c>
      <c r="E54" s="2">
        <v>4</v>
      </c>
      <c r="F54" s="2">
        <v>48</v>
      </c>
      <c r="G54" s="2">
        <v>77</v>
      </c>
      <c r="H54" s="2">
        <v>20140</v>
      </c>
      <c r="I54" s="2">
        <v>0.0519</v>
      </c>
      <c r="J54" s="2">
        <v>3.38206746098935e-5</v>
      </c>
      <c r="K54" s="2" t="s">
        <v>17</v>
      </c>
      <c r="L54" s="2">
        <v>0.000608772142978084</v>
      </c>
      <c r="M54" s="2" t="s">
        <v>135</v>
      </c>
    </row>
    <row r="55" ht="15.6" spans="1:13">
      <c r="A55" s="2" t="s">
        <v>174</v>
      </c>
      <c r="B55" s="2" t="s">
        <v>175</v>
      </c>
      <c r="C55" s="2" t="s">
        <v>23</v>
      </c>
      <c r="D55" s="2" t="s">
        <v>176</v>
      </c>
      <c r="E55" s="2">
        <v>3</v>
      </c>
      <c r="F55" s="2">
        <v>48</v>
      </c>
      <c r="G55" s="2">
        <v>28</v>
      </c>
      <c r="H55" s="2">
        <v>20140</v>
      </c>
      <c r="I55" s="2">
        <v>0.1071</v>
      </c>
      <c r="J55" s="2">
        <v>3.99144912925249e-5</v>
      </c>
      <c r="K55" s="2" t="s">
        <v>17</v>
      </c>
      <c r="L55" s="2">
        <v>0.000705156012834606</v>
      </c>
      <c r="M55" s="2" t="s">
        <v>135</v>
      </c>
    </row>
    <row r="56" ht="15.6" spans="1:13">
      <c r="A56" s="2" t="s">
        <v>177</v>
      </c>
      <c r="B56" s="2" t="s">
        <v>178</v>
      </c>
      <c r="C56" s="2" t="s">
        <v>23</v>
      </c>
      <c r="D56" s="2" t="s">
        <v>179</v>
      </c>
      <c r="E56" s="2">
        <v>5</v>
      </c>
      <c r="F56" s="2">
        <v>48</v>
      </c>
      <c r="G56" s="2">
        <v>163</v>
      </c>
      <c r="H56" s="2">
        <v>20140</v>
      </c>
      <c r="I56" s="2">
        <v>0.0307</v>
      </c>
      <c r="J56" s="2">
        <v>4.22097177746711e-5</v>
      </c>
      <c r="K56" s="2" t="s">
        <v>17</v>
      </c>
      <c r="L56" s="2">
        <v>0.000732146741037023</v>
      </c>
      <c r="M56" s="2" t="s">
        <v>135</v>
      </c>
    </row>
    <row r="57" ht="15.6" spans="1:13">
      <c r="A57" s="2" t="s">
        <v>180</v>
      </c>
      <c r="B57" s="2" t="s">
        <v>181</v>
      </c>
      <c r="C57" s="2" t="s">
        <v>23</v>
      </c>
      <c r="D57" s="2" t="s">
        <v>182</v>
      </c>
      <c r="E57" s="2">
        <v>3</v>
      </c>
      <c r="F57" s="2">
        <v>48</v>
      </c>
      <c r="G57" s="2">
        <v>29</v>
      </c>
      <c r="H57" s="2">
        <v>20140</v>
      </c>
      <c r="I57" s="2">
        <v>0.1034</v>
      </c>
      <c r="J57" s="2">
        <v>4.44455291962143e-5</v>
      </c>
      <c r="K57" s="2" t="s">
        <v>17</v>
      </c>
      <c r="L57" s="2">
        <v>0.00075716133666408</v>
      </c>
      <c r="M57" s="2" t="s">
        <v>135</v>
      </c>
    </row>
    <row r="58" ht="15.6" spans="1:13">
      <c r="A58" s="2" t="s">
        <v>183</v>
      </c>
      <c r="B58" s="2" t="s">
        <v>184</v>
      </c>
      <c r="C58" s="2" t="s">
        <v>23</v>
      </c>
      <c r="D58" s="2" t="s">
        <v>185</v>
      </c>
      <c r="E58" s="2">
        <v>10</v>
      </c>
      <c r="F58" s="2">
        <v>48</v>
      </c>
      <c r="G58" s="2">
        <v>915</v>
      </c>
      <c r="H58" s="2">
        <v>20140</v>
      </c>
      <c r="I58" s="2">
        <v>0.0109</v>
      </c>
      <c r="J58" s="2">
        <v>4.83617026184167e-5</v>
      </c>
      <c r="K58" s="2" t="s">
        <v>17</v>
      </c>
      <c r="L58" s="2">
        <v>0.000809422180666133</v>
      </c>
      <c r="M58" s="2" t="s">
        <v>135</v>
      </c>
    </row>
    <row r="59" ht="15.6" spans="1:13">
      <c r="A59" s="2" t="s">
        <v>186</v>
      </c>
      <c r="B59" s="2" t="s">
        <v>187</v>
      </c>
      <c r="C59" s="2" t="s">
        <v>23</v>
      </c>
      <c r="D59" s="2" t="s">
        <v>31</v>
      </c>
      <c r="E59" s="2">
        <v>11</v>
      </c>
      <c r="F59" s="2">
        <v>48</v>
      </c>
      <c r="G59" s="2">
        <v>1124</v>
      </c>
      <c r="H59" s="2">
        <v>20140</v>
      </c>
      <c r="I59" s="2">
        <v>0.0098</v>
      </c>
      <c r="J59" s="2">
        <v>5.21688038126095e-5</v>
      </c>
      <c r="K59" s="2" t="s">
        <v>17</v>
      </c>
      <c r="L59" s="2">
        <v>0.000838425117818585</v>
      </c>
      <c r="M59" s="2" t="s">
        <v>135</v>
      </c>
    </row>
    <row r="60" ht="15.6" spans="1:13">
      <c r="A60" s="2" t="s">
        <v>188</v>
      </c>
      <c r="B60" s="2" t="s">
        <v>189</v>
      </c>
      <c r="C60" s="2" t="s">
        <v>23</v>
      </c>
      <c r="D60" s="2" t="s">
        <v>190</v>
      </c>
      <c r="E60" s="2">
        <v>5</v>
      </c>
      <c r="F60" s="2">
        <v>48</v>
      </c>
      <c r="G60" s="2">
        <v>171</v>
      </c>
      <c r="H60" s="2">
        <v>20140</v>
      </c>
      <c r="I60" s="2">
        <v>0.0292</v>
      </c>
      <c r="J60" s="2">
        <v>5.30330004835302e-5</v>
      </c>
      <c r="K60" s="2" t="s">
        <v>17</v>
      </c>
      <c r="L60" s="2">
        <v>0.000838425117818585</v>
      </c>
      <c r="M60" s="2" t="s">
        <v>135</v>
      </c>
    </row>
    <row r="61" ht="15.6" spans="1:13">
      <c r="A61" s="2" t="s">
        <v>191</v>
      </c>
      <c r="B61" s="2" t="s">
        <v>192</v>
      </c>
      <c r="C61" s="2" t="s">
        <v>27</v>
      </c>
      <c r="D61" s="2" t="s">
        <v>193</v>
      </c>
      <c r="E61" s="2">
        <v>3</v>
      </c>
      <c r="F61" s="2">
        <v>48</v>
      </c>
      <c r="G61" s="2">
        <v>31</v>
      </c>
      <c r="H61" s="2">
        <v>20140</v>
      </c>
      <c r="I61" s="2">
        <v>0.0968</v>
      </c>
      <c r="J61" s="2">
        <v>5.44922903496938e-5</v>
      </c>
      <c r="K61" s="2" t="s">
        <v>17</v>
      </c>
      <c r="L61" s="2">
        <v>0.000838425117818585</v>
      </c>
      <c r="M61" s="2" t="s">
        <v>135</v>
      </c>
    </row>
    <row r="62" ht="15.6" spans="1:13">
      <c r="A62" s="2" t="s">
        <v>194</v>
      </c>
      <c r="B62" s="2" t="s">
        <v>195</v>
      </c>
      <c r="C62" s="2" t="s">
        <v>23</v>
      </c>
      <c r="D62" s="2" t="s">
        <v>196</v>
      </c>
      <c r="E62" s="2">
        <v>2</v>
      </c>
      <c r="F62" s="2">
        <v>48</v>
      </c>
      <c r="G62" s="2">
        <v>5</v>
      </c>
      <c r="H62" s="2">
        <v>20140</v>
      </c>
      <c r="I62" s="2">
        <v>0.4</v>
      </c>
      <c r="J62" s="2">
        <v>5.53676964597179e-5</v>
      </c>
      <c r="K62" s="2" t="s">
        <v>17</v>
      </c>
      <c r="L62" s="2">
        <v>0.000838425117818585</v>
      </c>
      <c r="M62" s="2" t="s">
        <v>135</v>
      </c>
    </row>
    <row r="63" ht="15.6" spans="1:13">
      <c r="A63" s="2" t="s">
        <v>197</v>
      </c>
      <c r="B63" s="2" t="s">
        <v>198</v>
      </c>
      <c r="C63" s="2" t="s">
        <v>23</v>
      </c>
      <c r="D63" s="2" t="s">
        <v>199</v>
      </c>
      <c r="E63" s="2">
        <v>2</v>
      </c>
      <c r="F63" s="2">
        <v>48</v>
      </c>
      <c r="G63" s="2">
        <v>5</v>
      </c>
      <c r="H63" s="2">
        <v>20140</v>
      </c>
      <c r="I63" s="2">
        <v>0.4</v>
      </c>
      <c r="J63" s="2">
        <v>5.53676964597179e-5</v>
      </c>
      <c r="K63" s="2" t="s">
        <v>17</v>
      </c>
      <c r="L63" s="2">
        <v>0.000838425117818585</v>
      </c>
      <c r="M63" s="2" t="s">
        <v>135</v>
      </c>
    </row>
    <row r="64" ht="15.6" spans="1:13">
      <c r="A64" s="2" t="s">
        <v>200</v>
      </c>
      <c r="B64" s="2" t="s">
        <v>201</v>
      </c>
      <c r="C64" s="2" t="s">
        <v>23</v>
      </c>
      <c r="D64" s="2" t="s">
        <v>202</v>
      </c>
      <c r="E64" s="2">
        <v>2</v>
      </c>
      <c r="F64" s="2">
        <v>48</v>
      </c>
      <c r="G64" s="2">
        <v>5</v>
      </c>
      <c r="H64" s="2">
        <v>20140</v>
      </c>
      <c r="I64" s="2">
        <v>0.4</v>
      </c>
      <c r="J64" s="2">
        <v>5.53676964597179e-5</v>
      </c>
      <c r="K64" s="2" t="s">
        <v>17</v>
      </c>
      <c r="L64" s="2">
        <v>0.000838425117818585</v>
      </c>
      <c r="M64" s="2" t="s">
        <v>135</v>
      </c>
    </row>
    <row r="65" ht="15.6" spans="1:13">
      <c r="A65" s="2" t="s">
        <v>203</v>
      </c>
      <c r="B65" s="2" t="s">
        <v>204</v>
      </c>
      <c r="C65" s="2" t="s">
        <v>23</v>
      </c>
      <c r="D65" s="2" t="s">
        <v>205</v>
      </c>
      <c r="E65" s="2">
        <v>5</v>
      </c>
      <c r="F65" s="2">
        <v>48</v>
      </c>
      <c r="G65" s="2">
        <v>176</v>
      </c>
      <c r="H65" s="2">
        <v>20140</v>
      </c>
      <c r="I65" s="2">
        <v>0.0284</v>
      </c>
      <c r="J65" s="2">
        <v>6.08138098772692e-5</v>
      </c>
      <c r="K65" s="2" t="s">
        <v>17</v>
      </c>
      <c r="L65" s="2">
        <v>0.000906505853483045</v>
      </c>
      <c r="M65" s="2" t="s">
        <v>135</v>
      </c>
    </row>
    <row r="66" ht="15.6" spans="1:13">
      <c r="A66" s="2" t="s">
        <v>206</v>
      </c>
      <c r="B66" s="2" t="s">
        <v>207</v>
      </c>
      <c r="C66" s="2" t="s">
        <v>23</v>
      </c>
      <c r="D66" s="2" t="s">
        <v>208</v>
      </c>
      <c r="E66" s="2">
        <v>4</v>
      </c>
      <c r="F66" s="2">
        <v>48</v>
      </c>
      <c r="G66" s="2">
        <v>104</v>
      </c>
      <c r="H66" s="2">
        <v>20140</v>
      </c>
      <c r="I66" s="2">
        <v>0.0385</v>
      </c>
      <c r="J66" s="2">
        <v>0.000109627540548282</v>
      </c>
      <c r="K66" s="2" t="s">
        <v>135</v>
      </c>
      <c r="L66" s="2">
        <v>0.0016089949797394</v>
      </c>
      <c r="M66" s="2" t="s">
        <v>209</v>
      </c>
    </row>
    <row r="67" ht="15.6" spans="1:13">
      <c r="A67" s="2" t="s">
        <v>210</v>
      </c>
      <c r="B67" s="2" t="s">
        <v>211</v>
      </c>
      <c r="C67" s="2" t="s">
        <v>23</v>
      </c>
      <c r="D67" s="2" t="s">
        <v>212</v>
      </c>
      <c r="E67" s="2">
        <v>2</v>
      </c>
      <c r="F67" s="2">
        <v>48</v>
      </c>
      <c r="G67" s="2">
        <v>7</v>
      </c>
      <c r="H67" s="2">
        <v>20140</v>
      </c>
      <c r="I67" s="2">
        <v>0.2857</v>
      </c>
      <c r="J67" s="2">
        <v>0.000115918497709667</v>
      </c>
      <c r="K67" s="2" t="s">
        <v>135</v>
      </c>
      <c r="L67" s="2">
        <v>0.00162626833551504</v>
      </c>
      <c r="M67" s="2" t="s">
        <v>209</v>
      </c>
    </row>
    <row r="68" ht="15.6" spans="1:13">
      <c r="A68" s="2" t="s">
        <v>213</v>
      </c>
      <c r="B68" s="2" t="s">
        <v>214</v>
      </c>
      <c r="C68" s="2" t="s">
        <v>23</v>
      </c>
      <c r="D68" s="2" t="s">
        <v>215</v>
      </c>
      <c r="E68" s="2">
        <v>2</v>
      </c>
      <c r="F68" s="2">
        <v>48</v>
      </c>
      <c r="G68" s="2">
        <v>7</v>
      </c>
      <c r="H68" s="2">
        <v>20140</v>
      </c>
      <c r="I68" s="2">
        <v>0.2857</v>
      </c>
      <c r="J68" s="2">
        <v>0.000115918497709667</v>
      </c>
      <c r="K68" s="2" t="s">
        <v>135</v>
      </c>
      <c r="L68" s="2">
        <v>0.00162626833551504</v>
      </c>
      <c r="M68" s="2" t="s">
        <v>209</v>
      </c>
    </row>
    <row r="69" ht="15.6" spans="1:13">
      <c r="A69" s="2" t="s">
        <v>216</v>
      </c>
      <c r="B69" s="2" t="s">
        <v>217</v>
      </c>
      <c r="C69" s="2" t="s">
        <v>27</v>
      </c>
      <c r="D69" s="2" t="s">
        <v>155</v>
      </c>
      <c r="E69" s="2">
        <v>2</v>
      </c>
      <c r="F69" s="2">
        <v>48</v>
      </c>
      <c r="G69" s="2">
        <v>7</v>
      </c>
      <c r="H69" s="2">
        <v>20140</v>
      </c>
      <c r="I69" s="2">
        <v>0.2857</v>
      </c>
      <c r="J69" s="2">
        <v>0.000115918497709667</v>
      </c>
      <c r="K69" s="2" t="s">
        <v>135</v>
      </c>
      <c r="L69" s="2">
        <v>0.00162626833551504</v>
      </c>
      <c r="M69" s="2" t="s">
        <v>209</v>
      </c>
    </row>
    <row r="70" ht="15.6" spans="1:13">
      <c r="A70" s="2" t="s">
        <v>218</v>
      </c>
      <c r="B70" s="2" t="s">
        <v>219</v>
      </c>
      <c r="C70" s="2" t="s">
        <v>23</v>
      </c>
      <c r="D70" s="2" t="s">
        <v>220</v>
      </c>
      <c r="E70" s="2">
        <v>3</v>
      </c>
      <c r="F70" s="2">
        <v>48</v>
      </c>
      <c r="G70" s="2">
        <v>40</v>
      </c>
      <c r="H70" s="2">
        <v>20140</v>
      </c>
      <c r="I70" s="2">
        <v>0.075</v>
      </c>
      <c r="J70" s="2">
        <v>0.000117983480749323</v>
      </c>
      <c r="K70" s="2" t="s">
        <v>135</v>
      </c>
      <c r="L70" s="2">
        <v>0.00163124986427324</v>
      </c>
      <c r="M70" s="2" t="s">
        <v>209</v>
      </c>
    </row>
    <row r="71" ht="15.6" spans="1:13">
      <c r="A71" s="2" t="s">
        <v>221</v>
      </c>
      <c r="B71" s="2" t="s">
        <v>222</v>
      </c>
      <c r="C71" s="2" t="s">
        <v>27</v>
      </c>
      <c r="D71" s="2" t="s">
        <v>223</v>
      </c>
      <c r="E71" s="2">
        <v>4</v>
      </c>
      <c r="F71" s="2">
        <v>48</v>
      </c>
      <c r="G71" s="2">
        <v>109</v>
      </c>
      <c r="H71" s="2">
        <v>20140</v>
      </c>
      <c r="I71" s="2">
        <v>0.0367</v>
      </c>
      <c r="J71" s="2">
        <v>0.000131486509501251</v>
      </c>
      <c r="K71" s="2" t="s">
        <v>135</v>
      </c>
      <c r="L71" s="2">
        <v>0.00179197328663134</v>
      </c>
      <c r="M71" s="2" t="s">
        <v>209</v>
      </c>
    </row>
    <row r="72" ht="15.6" spans="1:13">
      <c r="A72" s="2" t="s">
        <v>224</v>
      </c>
      <c r="B72" s="2" t="s">
        <v>225</v>
      </c>
      <c r="C72" s="2" t="s">
        <v>23</v>
      </c>
      <c r="D72" s="2" t="s">
        <v>226</v>
      </c>
      <c r="E72" s="2">
        <v>4</v>
      </c>
      <c r="F72" s="2">
        <v>48</v>
      </c>
      <c r="G72" s="2">
        <v>112</v>
      </c>
      <c r="H72" s="2">
        <v>20140</v>
      </c>
      <c r="I72" s="2">
        <v>0.0357</v>
      </c>
      <c r="J72" s="2">
        <v>0.000146025954736772</v>
      </c>
      <c r="K72" s="2" t="s">
        <v>135</v>
      </c>
      <c r="L72" s="2">
        <v>0.00196209522280113</v>
      </c>
      <c r="M72" s="2" t="s">
        <v>209</v>
      </c>
    </row>
    <row r="73" ht="15.6" spans="1:13">
      <c r="A73" s="2" t="s">
        <v>227</v>
      </c>
      <c r="B73" s="2" t="s">
        <v>228</v>
      </c>
      <c r="C73" s="2" t="s">
        <v>23</v>
      </c>
      <c r="D73" s="2" t="s">
        <v>229</v>
      </c>
      <c r="E73" s="2">
        <v>2</v>
      </c>
      <c r="F73" s="2">
        <v>48</v>
      </c>
      <c r="G73" s="2">
        <v>8</v>
      </c>
      <c r="H73" s="2">
        <v>20140</v>
      </c>
      <c r="I73" s="2">
        <v>0.25</v>
      </c>
      <c r="J73" s="2">
        <v>0.000154322812802091</v>
      </c>
      <c r="K73" s="2" t="s">
        <v>135</v>
      </c>
      <c r="L73" s="2">
        <v>0.00201676662209856</v>
      </c>
      <c r="M73" s="2" t="s">
        <v>209</v>
      </c>
    </row>
    <row r="74" ht="15.6" spans="1:13">
      <c r="A74" s="2" t="s">
        <v>230</v>
      </c>
      <c r="B74" s="2" t="s">
        <v>231</v>
      </c>
      <c r="C74" s="2" t="s">
        <v>23</v>
      </c>
      <c r="D74" s="2" t="s">
        <v>232</v>
      </c>
      <c r="E74" s="2">
        <v>2</v>
      </c>
      <c r="F74" s="2">
        <v>48</v>
      </c>
      <c r="G74" s="2">
        <v>8</v>
      </c>
      <c r="H74" s="2">
        <v>20140</v>
      </c>
      <c r="I74" s="2">
        <v>0.25</v>
      </c>
      <c r="J74" s="2">
        <v>0.000154322812802091</v>
      </c>
      <c r="K74" s="2" t="s">
        <v>135</v>
      </c>
      <c r="L74" s="2">
        <v>0.00201676662209856</v>
      </c>
      <c r="M74" s="2" t="s">
        <v>209</v>
      </c>
    </row>
    <row r="75" ht="15.6" spans="1:13">
      <c r="A75" s="2" t="s">
        <v>233</v>
      </c>
      <c r="B75" s="2" t="s">
        <v>234</v>
      </c>
      <c r="C75" s="2" t="s">
        <v>23</v>
      </c>
      <c r="D75" s="2" t="s">
        <v>235</v>
      </c>
      <c r="E75" s="2">
        <v>5</v>
      </c>
      <c r="F75" s="2">
        <v>48</v>
      </c>
      <c r="G75" s="2">
        <v>216</v>
      </c>
      <c r="H75" s="2">
        <v>20140</v>
      </c>
      <c r="I75" s="2">
        <v>0.0231</v>
      </c>
      <c r="J75" s="2">
        <v>0.000159393397732419</v>
      </c>
      <c r="K75" s="2" t="s">
        <v>135</v>
      </c>
      <c r="L75" s="2">
        <v>0.00205488245184768</v>
      </c>
      <c r="M75" s="2" t="s">
        <v>209</v>
      </c>
    </row>
    <row r="76" ht="15.6" spans="1:13">
      <c r="A76" s="2" t="s">
        <v>236</v>
      </c>
      <c r="B76" s="2" t="s">
        <v>237</v>
      </c>
      <c r="C76" s="2" t="s">
        <v>23</v>
      </c>
      <c r="D76" s="2" t="s">
        <v>238</v>
      </c>
      <c r="E76" s="2">
        <v>6</v>
      </c>
      <c r="F76" s="2">
        <v>48</v>
      </c>
      <c r="G76" s="2">
        <v>349</v>
      </c>
      <c r="H76" s="2">
        <v>20140</v>
      </c>
      <c r="I76" s="2">
        <v>0.0172</v>
      </c>
      <c r="J76" s="2">
        <v>0.00017229772789692</v>
      </c>
      <c r="K76" s="2" t="s">
        <v>135</v>
      </c>
      <c r="L76" s="2">
        <v>0.00219162709884882</v>
      </c>
      <c r="M76" s="2" t="s">
        <v>209</v>
      </c>
    </row>
    <row r="77" ht="15.6" spans="1:13">
      <c r="A77" s="2" t="s">
        <v>239</v>
      </c>
      <c r="B77" s="2" t="s">
        <v>240</v>
      </c>
      <c r="C77" s="2" t="s">
        <v>23</v>
      </c>
      <c r="D77" s="2" t="s">
        <v>241</v>
      </c>
      <c r="E77" s="2">
        <v>2</v>
      </c>
      <c r="F77" s="2">
        <v>48</v>
      </c>
      <c r="G77" s="2">
        <v>9</v>
      </c>
      <c r="H77" s="2">
        <v>20140</v>
      </c>
      <c r="I77" s="2">
        <v>0.2222</v>
      </c>
      <c r="J77" s="2">
        <v>0.000198113172028137</v>
      </c>
      <c r="K77" s="2" t="s">
        <v>135</v>
      </c>
      <c r="L77" s="2">
        <v>0.00248684165940583</v>
      </c>
      <c r="M77" s="2" t="s">
        <v>209</v>
      </c>
    </row>
    <row r="78" ht="15.6" spans="1:13">
      <c r="A78" s="2" t="s">
        <v>242</v>
      </c>
      <c r="B78" s="2" t="s">
        <v>243</v>
      </c>
      <c r="C78" s="2" t="s">
        <v>23</v>
      </c>
      <c r="D78" s="2" t="s">
        <v>244</v>
      </c>
      <c r="E78" s="2">
        <v>2</v>
      </c>
      <c r="F78" s="2">
        <v>48</v>
      </c>
      <c r="G78" s="2">
        <v>10</v>
      </c>
      <c r="H78" s="2">
        <v>20140</v>
      </c>
      <c r="I78" s="2">
        <v>0.2</v>
      </c>
      <c r="J78" s="2">
        <v>0.00024726475593788</v>
      </c>
      <c r="K78" s="2" t="s">
        <v>135</v>
      </c>
      <c r="L78" s="2">
        <v>0.00298595667297136</v>
      </c>
      <c r="M78" s="2" t="s">
        <v>209</v>
      </c>
    </row>
    <row r="79" ht="15.6" spans="1:13">
      <c r="A79" s="2" t="s">
        <v>245</v>
      </c>
      <c r="B79" s="2" t="s">
        <v>246</v>
      </c>
      <c r="C79" s="2" t="s">
        <v>23</v>
      </c>
      <c r="D79" s="2" t="s">
        <v>247</v>
      </c>
      <c r="E79" s="2">
        <v>2</v>
      </c>
      <c r="F79" s="2">
        <v>48</v>
      </c>
      <c r="G79" s="2">
        <v>10</v>
      </c>
      <c r="H79" s="2">
        <v>20140</v>
      </c>
      <c r="I79" s="2">
        <v>0.2</v>
      </c>
      <c r="J79" s="2">
        <v>0.00024726475593788</v>
      </c>
      <c r="K79" s="2" t="s">
        <v>135</v>
      </c>
      <c r="L79" s="2">
        <v>0.00298595667297136</v>
      </c>
      <c r="M79" s="2" t="s">
        <v>209</v>
      </c>
    </row>
    <row r="80" ht="15.6" spans="1:13">
      <c r="A80" s="2" t="s">
        <v>248</v>
      </c>
      <c r="B80" s="2" t="s">
        <v>249</v>
      </c>
      <c r="C80" s="2" t="s">
        <v>23</v>
      </c>
      <c r="D80" s="2" t="s">
        <v>250</v>
      </c>
      <c r="E80" s="2">
        <v>2</v>
      </c>
      <c r="F80" s="2">
        <v>48</v>
      </c>
      <c r="G80" s="2">
        <v>10</v>
      </c>
      <c r="H80" s="2">
        <v>20140</v>
      </c>
      <c r="I80" s="2">
        <v>0.2</v>
      </c>
      <c r="J80" s="2">
        <v>0.00024726475593788</v>
      </c>
      <c r="K80" s="2" t="s">
        <v>135</v>
      </c>
      <c r="L80" s="2">
        <v>0.00298595667297136</v>
      </c>
      <c r="M80" s="2" t="s">
        <v>209</v>
      </c>
    </row>
    <row r="81" ht="15.6" spans="1:13">
      <c r="A81" s="2" t="s">
        <v>251</v>
      </c>
      <c r="B81" s="2" t="s">
        <v>252</v>
      </c>
      <c r="C81" s="2" t="s">
        <v>23</v>
      </c>
      <c r="D81" s="2" t="s">
        <v>253</v>
      </c>
      <c r="E81" s="2">
        <v>4</v>
      </c>
      <c r="F81" s="2">
        <v>48</v>
      </c>
      <c r="G81" s="2">
        <v>130</v>
      </c>
      <c r="H81" s="2">
        <v>20140</v>
      </c>
      <c r="I81" s="2">
        <v>0.0308</v>
      </c>
      <c r="J81" s="2">
        <v>0.000258817259162901</v>
      </c>
      <c r="K81" s="2" t="s">
        <v>135</v>
      </c>
      <c r="L81" s="2">
        <v>0.00308639581551759</v>
      </c>
      <c r="M81" s="2" t="s">
        <v>209</v>
      </c>
    </row>
    <row r="82" ht="15.6" spans="1:13">
      <c r="A82" s="2" t="s">
        <v>254</v>
      </c>
      <c r="B82" s="2" t="s">
        <v>255</v>
      </c>
      <c r="C82" s="2" t="s">
        <v>23</v>
      </c>
      <c r="D82" s="2" t="s">
        <v>256</v>
      </c>
      <c r="E82" s="2">
        <v>3</v>
      </c>
      <c r="F82" s="2">
        <v>48</v>
      </c>
      <c r="G82" s="2">
        <v>53</v>
      </c>
      <c r="H82" s="2">
        <v>20140</v>
      </c>
      <c r="I82" s="2">
        <v>0.0566</v>
      </c>
      <c r="J82" s="2">
        <v>0.000273729687492178</v>
      </c>
      <c r="K82" s="2" t="s">
        <v>135</v>
      </c>
      <c r="L82" s="2">
        <v>0.00322392743046343</v>
      </c>
      <c r="M82" s="2" t="s">
        <v>209</v>
      </c>
    </row>
    <row r="83" ht="15.6" spans="1:13">
      <c r="A83" s="2" t="s">
        <v>257</v>
      </c>
      <c r="B83" s="2" t="s">
        <v>258</v>
      </c>
      <c r="C83" s="2" t="s">
        <v>23</v>
      </c>
      <c r="D83" s="2" t="s">
        <v>259</v>
      </c>
      <c r="E83" s="2">
        <v>3</v>
      </c>
      <c r="F83" s="2">
        <v>48</v>
      </c>
      <c r="G83" s="2">
        <v>56</v>
      </c>
      <c r="H83" s="2">
        <v>20140</v>
      </c>
      <c r="I83" s="2">
        <v>0.0536</v>
      </c>
      <c r="J83" s="2">
        <v>0.000322284726895502</v>
      </c>
      <c r="K83" s="2" t="s">
        <v>135</v>
      </c>
      <c r="L83" s="2">
        <v>0.00374950767632084</v>
      </c>
      <c r="M83" s="2" t="s">
        <v>209</v>
      </c>
    </row>
    <row r="84" ht="15.6" spans="1:13">
      <c r="A84" s="2" t="s">
        <v>260</v>
      </c>
      <c r="B84" s="2" t="s">
        <v>261</v>
      </c>
      <c r="C84" s="2" t="s">
        <v>23</v>
      </c>
      <c r="D84" s="2" t="s">
        <v>262</v>
      </c>
      <c r="E84" s="2">
        <v>4</v>
      </c>
      <c r="F84" s="2">
        <v>48</v>
      </c>
      <c r="G84" s="2">
        <v>139</v>
      </c>
      <c r="H84" s="2">
        <v>20140</v>
      </c>
      <c r="I84" s="2">
        <v>0.0288</v>
      </c>
      <c r="J84" s="2">
        <v>0.000334034654220813</v>
      </c>
      <c r="K84" s="2" t="s">
        <v>135</v>
      </c>
      <c r="L84" s="2">
        <v>0.00383938626658621</v>
      </c>
      <c r="M84" s="2" t="s">
        <v>209</v>
      </c>
    </row>
    <row r="85" ht="15.6" spans="1:13">
      <c r="A85" s="2" t="s">
        <v>263</v>
      </c>
      <c r="B85" s="2" t="s">
        <v>264</v>
      </c>
      <c r="C85" s="2" t="s">
        <v>23</v>
      </c>
      <c r="D85" s="2" t="s">
        <v>265</v>
      </c>
      <c r="E85" s="2">
        <v>2</v>
      </c>
      <c r="F85" s="2">
        <v>48</v>
      </c>
      <c r="G85" s="2">
        <v>12</v>
      </c>
      <c r="H85" s="2">
        <v>20140</v>
      </c>
      <c r="I85" s="2">
        <v>0.1667</v>
      </c>
      <c r="J85" s="2">
        <v>0.000361552737033568</v>
      </c>
      <c r="K85" s="2" t="s">
        <v>135</v>
      </c>
      <c r="L85" s="2">
        <v>0.00405789777800028</v>
      </c>
      <c r="M85" s="2" t="s">
        <v>209</v>
      </c>
    </row>
    <row r="86" ht="15.6" spans="1:13">
      <c r="A86" s="2" t="s">
        <v>266</v>
      </c>
      <c r="B86" s="2" t="s">
        <v>267</v>
      </c>
      <c r="C86" s="2" t="s">
        <v>23</v>
      </c>
      <c r="D86" s="2" t="s">
        <v>268</v>
      </c>
      <c r="E86" s="2">
        <v>2</v>
      </c>
      <c r="F86" s="2">
        <v>48</v>
      </c>
      <c r="G86" s="2">
        <v>12</v>
      </c>
      <c r="H86" s="2">
        <v>20140</v>
      </c>
      <c r="I86" s="2">
        <v>0.1667</v>
      </c>
      <c r="J86" s="2">
        <v>0.000361552737033568</v>
      </c>
      <c r="K86" s="2" t="s">
        <v>135</v>
      </c>
      <c r="L86" s="2">
        <v>0.00405789777800028</v>
      </c>
      <c r="M86" s="2" t="s">
        <v>209</v>
      </c>
    </row>
    <row r="87" ht="15.6" spans="1:13">
      <c r="A87" s="2" t="s">
        <v>269</v>
      </c>
      <c r="B87" s="2" t="s">
        <v>270</v>
      </c>
      <c r="C87" s="2" t="s">
        <v>23</v>
      </c>
      <c r="D87" s="2" t="s">
        <v>271</v>
      </c>
      <c r="E87" s="2">
        <v>2</v>
      </c>
      <c r="F87" s="2">
        <v>48</v>
      </c>
      <c r="G87" s="2">
        <v>13</v>
      </c>
      <c r="H87" s="2">
        <v>20140</v>
      </c>
      <c r="I87" s="2">
        <v>0.1538</v>
      </c>
      <c r="J87" s="2">
        <v>0.000426639911614442</v>
      </c>
      <c r="K87" s="2" t="s">
        <v>135</v>
      </c>
      <c r="L87" s="2">
        <v>0.0046783273066687</v>
      </c>
      <c r="M87" s="2" t="s">
        <v>209</v>
      </c>
    </row>
    <row r="88" ht="15.6" spans="1:13">
      <c r="A88" s="2" t="s">
        <v>272</v>
      </c>
      <c r="B88" s="2" t="s">
        <v>273</v>
      </c>
      <c r="C88" s="2" t="s">
        <v>23</v>
      </c>
      <c r="D88" s="2" t="s">
        <v>274</v>
      </c>
      <c r="E88" s="2">
        <v>2</v>
      </c>
      <c r="F88" s="2">
        <v>48</v>
      </c>
      <c r="G88" s="2">
        <v>13</v>
      </c>
      <c r="H88" s="2">
        <v>20140</v>
      </c>
      <c r="I88" s="2">
        <v>0.1538</v>
      </c>
      <c r="J88" s="2">
        <v>0.000426639911614442</v>
      </c>
      <c r="K88" s="2" t="s">
        <v>135</v>
      </c>
      <c r="L88" s="2">
        <v>0.0046783273066687</v>
      </c>
      <c r="M88" s="2" t="s">
        <v>209</v>
      </c>
    </row>
    <row r="89" ht="15.6" spans="1:13">
      <c r="A89" s="2" t="s">
        <v>275</v>
      </c>
      <c r="B89" s="2" t="s">
        <v>276</v>
      </c>
      <c r="C89" s="2" t="s">
        <v>27</v>
      </c>
      <c r="D89" s="2" t="s">
        <v>277</v>
      </c>
      <c r="E89" s="2">
        <v>4</v>
      </c>
      <c r="F89" s="2">
        <v>48</v>
      </c>
      <c r="G89" s="2">
        <v>153</v>
      </c>
      <c r="H89" s="2">
        <v>20140</v>
      </c>
      <c r="I89" s="2">
        <v>0.0261</v>
      </c>
      <c r="J89" s="2">
        <v>0.000480457763351283</v>
      </c>
      <c r="K89" s="2" t="s">
        <v>135</v>
      </c>
      <c r="L89" s="2">
        <v>0.00520859893451278</v>
      </c>
      <c r="M89" s="2" t="s">
        <v>209</v>
      </c>
    </row>
    <row r="90" ht="15.6" spans="1:13">
      <c r="A90" s="2" t="s">
        <v>278</v>
      </c>
      <c r="B90" s="2" t="s">
        <v>279</v>
      </c>
      <c r="C90" s="2" t="s">
        <v>23</v>
      </c>
      <c r="D90" s="2" t="s">
        <v>280</v>
      </c>
      <c r="E90" s="2">
        <v>3</v>
      </c>
      <c r="F90" s="2">
        <v>48</v>
      </c>
      <c r="G90" s="2">
        <v>65</v>
      </c>
      <c r="H90" s="2">
        <v>20140</v>
      </c>
      <c r="I90" s="2">
        <v>0.0462</v>
      </c>
      <c r="J90" s="2">
        <v>0.000500265219786656</v>
      </c>
      <c r="K90" s="2" t="s">
        <v>135</v>
      </c>
      <c r="L90" s="2">
        <v>0.00528974279592706</v>
      </c>
      <c r="M90" s="2" t="s">
        <v>209</v>
      </c>
    </row>
    <row r="91" ht="15.6" spans="1:13">
      <c r="A91" s="2" t="s">
        <v>281</v>
      </c>
      <c r="B91" s="2" t="s">
        <v>282</v>
      </c>
      <c r="C91" s="2" t="s">
        <v>27</v>
      </c>
      <c r="D91" s="2" t="s">
        <v>283</v>
      </c>
      <c r="E91" s="2">
        <v>3</v>
      </c>
      <c r="F91" s="2">
        <v>48</v>
      </c>
      <c r="G91" s="2">
        <v>65</v>
      </c>
      <c r="H91" s="2">
        <v>20140</v>
      </c>
      <c r="I91" s="2">
        <v>0.0462</v>
      </c>
      <c r="J91" s="2">
        <v>0.000500265219786656</v>
      </c>
      <c r="K91" s="2" t="s">
        <v>135</v>
      </c>
      <c r="L91" s="2">
        <v>0.00528974279592706</v>
      </c>
      <c r="M91" s="2" t="s">
        <v>209</v>
      </c>
    </row>
    <row r="92" ht="15.6" spans="1:13">
      <c r="A92" s="2" t="s">
        <v>284</v>
      </c>
      <c r="B92" s="2" t="s">
        <v>285</v>
      </c>
      <c r="C92" s="2" t="s">
        <v>23</v>
      </c>
      <c r="D92" s="2" t="s">
        <v>286</v>
      </c>
      <c r="E92" s="2">
        <v>4</v>
      </c>
      <c r="F92" s="2">
        <v>48</v>
      </c>
      <c r="G92" s="2">
        <v>155</v>
      </c>
      <c r="H92" s="2">
        <v>20140</v>
      </c>
      <c r="I92" s="2">
        <v>0.0258</v>
      </c>
      <c r="J92" s="2">
        <v>0.000504577143007717</v>
      </c>
      <c r="K92" s="2" t="s">
        <v>135</v>
      </c>
      <c r="L92" s="2">
        <v>0.00528974279592706</v>
      </c>
      <c r="M92" s="2" t="s">
        <v>209</v>
      </c>
    </row>
    <row r="93" ht="15.6" spans="1:13">
      <c r="A93" s="2" t="s">
        <v>287</v>
      </c>
      <c r="B93" s="2" t="s">
        <v>288</v>
      </c>
      <c r="C93" s="2" t="s">
        <v>27</v>
      </c>
      <c r="D93" s="2" t="s">
        <v>289</v>
      </c>
      <c r="E93" s="2">
        <v>31</v>
      </c>
      <c r="F93" s="2">
        <v>48</v>
      </c>
      <c r="G93" s="2">
        <v>8134</v>
      </c>
      <c r="H93" s="2">
        <v>20140</v>
      </c>
      <c r="I93" s="2">
        <v>0.0038</v>
      </c>
      <c r="J93" s="2">
        <v>0.000602200315275801</v>
      </c>
      <c r="K93" s="2" t="s">
        <v>135</v>
      </c>
      <c r="L93" s="2">
        <v>0.00624455544318602</v>
      </c>
      <c r="M93" s="2" t="s">
        <v>209</v>
      </c>
    </row>
    <row r="94" ht="15.6" spans="1:13">
      <c r="A94" s="2" t="s">
        <v>290</v>
      </c>
      <c r="B94" s="2" t="s">
        <v>291</v>
      </c>
      <c r="C94" s="2" t="s">
        <v>23</v>
      </c>
      <c r="D94" s="2" t="s">
        <v>292</v>
      </c>
      <c r="E94" s="2">
        <v>2</v>
      </c>
      <c r="F94" s="2">
        <v>48</v>
      </c>
      <c r="G94" s="2">
        <v>16</v>
      </c>
      <c r="H94" s="2">
        <v>20140</v>
      </c>
      <c r="I94" s="2">
        <v>0.125</v>
      </c>
      <c r="J94" s="2">
        <v>0.000653380573087041</v>
      </c>
      <c r="K94" s="2" t="s">
        <v>135</v>
      </c>
      <c r="L94" s="2">
        <v>0.00663111773111742</v>
      </c>
      <c r="M94" s="2" t="s">
        <v>209</v>
      </c>
    </row>
    <row r="95" ht="15.6" spans="1:13">
      <c r="A95" s="2" t="s">
        <v>293</v>
      </c>
      <c r="B95" s="2" t="s">
        <v>294</v>
      </c>
      <c r="C95" s="2" t="s">
        <v>23</v>
      </c>
      <c r="D95" s="2" t="s">
        <v>295</v>
      </c>
      <c r="E95" s="2">
        <v>2</v>
      </c>
      <c r="F95" s="2">
        <v>48</v>
      </c>
      <c r="G95" s="2">
        <v>16</v>
      </c>
      <c r="H95" s="2">
        <v>20140</v>
      </c>
      <c r="I95" s="2">
        <v>0.125</v>
      </c>
      <c r="J95" s="2">
        <v>0.000653380573087041</v>
      </c>
      <c r="K95" s="2" t="s">
        <v>135</v>
      </c>
      <c r="L95" s="2">
        <v>0.00663111773111742</v>
      </c>
      <c r="M95" s="2" t="s">
        <v>209</v>
      </c>
    </row>
    <row r="96" ht="15.6" spans="1:13">
      <c r="A96" s="2" t="s">
        <v>296</v>
      </c>
      <c r="B96" s="2" t="s">
        <v>297</v>
      </c>
      <c r="C96" s="2" t="s">
        <v>23</v>
      </c>
      <c r="D96" s="2" t="s">
        <v>298</v>
      </c>
      <c r="E96" s="2">
        <v>2</v>
      </c>
      <c r="F96" s="2">
        <v>48</v>
      </c>
      <c r="G96" s="2">
        <v>17</v>
      </c>
      <c r="H96" s="2">
        <v>20140</v>
      </c>
      <c r="I96" s="2">
        <v>0.1176</v>
      </c>
      <c r="J96" s="2">
        <v>0.00073937276468654</v>
      </c>
      <c r="K96" s="2" t="s">
        <v>135</v>
      </c>
      <c r="L96" s="2">
        <v>0.00734751684907249</v>
      </c>
      <c r="M96" s="2" t="s">
        <v>209</v>
      </c>
    </row>
    <row r="97" ht="15.6" spans="1:13">
      <c r="A97" s="2" t="s">
        <v>299</v>
      </c>
      <c r="B97" s="2" t="s">
        <v>300</v>
      </c>
      <c r="C97" s="2" t="s">
        <v>23</v>
      </c>
      <c r="D97" s="2" t="s">
        <v>301</v>
      </c>
      <c r="E97" s="2">
        <v>2</v>
      </c>
      <c r="F97" s="2">
        <v>48</v>
      </c>
      <c r="G97" s="2">
        <v>17</v>
      </c>
      <c r="H97" s="2">
        <v>20140</v>
      </c>
      <c r="I97" s="2">
        <v>0.1176</v>
      </c>
      <c r="J97" s="2">
        <v>0.00073937276468654</v>
      </c>
      <c r="K97" s="2" t="s">
        <v>135</v>
      </c>
      <c r="L97" s="2">
        <v>0.00734751684907249</v>
      </c>
      <c r="M97" s="2" t="s">
        <v>209</v>
      </c>
    </row>
    <row r="98" ht="15.6" spans="1:13">
      <c r="A98" s="2" t="s">
        <v>302</v>
      </c>
      <c r="B98" s="2" t="s">
        <v>303</v>
      </c>
      <c r="C98" s="2" t="s">
        <v>23</v>
      </c>
      <c r="D98" s="2" t="s">
        <v>304</v>
      </c>
      <c r="E98" s="2">
        <v>2</v>
      </c>
      <c r="F98" s="2">
        <v>48</v>
      </c>
      <c r="G98" s="2">
        <v>18</v>
      </c>
      <c r="H98" s="2">
        <v>20140</v>
      </c>
      <c r="I98" s="2">
        <v>0.1111</v>
      </c>
      <c r="J98" s="2">
        <v>0.000830530609325241</v>
      </c>
      <c r="K98" s="2" t="s">
        <v>135</v>
      </c>
      <c r="L98" s="2">
        <v>0.0081683113535699</v>
      </c>
      <c r="M98" s="2" t="s">
        <v>209</v>
      </c>
    </row>
    <row r="99" ht="15.6" spans="1:13">
      <c r="A99" s="2" t="s">
        <v>305</v>
      </c>
      <c r="B99" s="2" t="s">
        <v>306</v>
      </c>
      <c r="C99" s="2" t="s">
        <v>23</v>
      </c>
      <c r="D99" s="2" t="s">
        <v>307</v>
      </c>
      <c r="E99" s="2">
        <v>4</v>
      </c>
      <c r="F99" s="2">
        <v>48</v>
      </c>
      <c r="G99" s="2">
        <v>179</v>
      </c>
      <c r="H99" s="2">
        <v>20140</v>
      </c>
      <c r="I99" s="2">
        <v>0.0223</v>
      </c>
      <c r="J99" s="2">
        <v>0.000865298344126896</v>
      </c>
      <c r="K99" s="2" t="s">
        <v>135</v>
      </c>
      <c r="L99" s="2">
        <v>0.00842341449282713</v>
      </c>
      <c r="M99" s="2" t="s">
        <v>209</v>
      </c>
    </row>
    <row r="100" ht="15.6" spans="1:13">
      <c r="A100" s="2" t="s">
        <v>308</v>
      </c>
      <c r="B100" s="2" t="s">
        <v>309</v>
      </c>
      <c r="C100" s="2" t="s">
        <v>23</v>
      </c>
      <c r="D100" s="2" t="s">
        <v>310</v>
      </c>
      <c r="E100" s="2">
        <v>5</v>
      </c>
      <c r="F100" s="2">
        <v>48</v>
      </c>
      <c r="G100" s="2">
        <v>316</v>
      </c>
      <c r="H100" s="2">
        <v>20140</v>
      </c>
      <c r="I100" s="2">
        <v>0.0158</v>
      </c>
      <c r="J100" s="2">
        <v>0.000907732480733937</v>
      </c>
      <c r="K100" s="2" t="s">
        <v>135</v>
      </c>
      <c r="L100" s="2">
        <v>0.00874724026889067</v>
      </c>
      <c r="M100" s="2" t="s">
        <v>209</v>
      </c>
    </row>
    <row r="101" ht="15.6" spans="1:13">
      <c r="A101" s="2" t="s">
        <v>311</v>
      </c>
      <c r="B101" s="2" t="s">
        <v>312</v>
      </c>
      <c r="C101" s="2" t="s">
        <v>23</v>
      </c>
      <c r="D101" s="2" t="s">
        <v>313</v>
      </c>
      <c r="E101" s="2">
        <v>2</v>
      </c>
      <c r="F101" s="2">
        <v>48</v>
      </c>
      <c r="G101" s="2">
        <v>19</v>
      </c>
      <c r="H101" s="2">
        <v>20140</v>
      </c>
      <c r="I101" s="2">
        <v>0.1053</v>
      </c>
      <c r="J101" s="2">
        <v>0.000926830029922534</v>
      </c>
      <c r="K101" s="2" t="s">
        <v>135</v>
      </c>
      <c r="L101" s="2">
        <v>0.00884195848546098</v>
      </c>
      <c r="M101" s="2" t="s">
        <v>209</v>
      </c>
    </row>
    <row r="102" ht="15.6" spans="1:13">
      <c r="A102" s="2" t="s">
        <v>314</v>
      </c>
      <c r="B102" s="2" t="s">
        <v>315</v>
      </c>
      <c r="C102" s="2" t="s">
        <v>23</v>
      </c>
      <c r="D102" s="2" t="s">
        <v>304</v>
      </c>
      <c r="E102" s="2">
        <v>2</v>
      </c>
      <c r="F102" s="2">
        <v>48</v>
      </c>
      <c r="G102" s="2">
        <v>20</v>
      </c>
      <c r="H102" s="2">
        <v>20140</v>
      </c>
      <c r="I102" s="2">
        <v>0.1</v>
      </c>
      <c r="J102" s="2">
        <v>0.00102824703068272</v>
      </c>
      <c r="K102" s="2" t="s">
        <v>209</v>
      </c>
      <c r="L102" s="2">
        <v>0.00971235314130015</v>
      </c>
      <c r="M102" s="2" t="s">
        <v>209</v>
      </c>
    </row>
    <row r="103" ht="15.6" spans="1:13">
      <c r="A103" s="2" t="s">
        <v>316</v>
      </c>
      <c r="B103" s="2" t="s">
        <v>317</v>
      </c>
      <c r="C103" s="2" t="s">
        <v>23</v>
      </c>
      <c r="D103" s="2" t="s">
        <v>318</v>
      </c>
      <c r="E103" s="2">
        <v>2</v>
      </c>
      <c r="F103" s="2">
        <v>48</v>
      </c>
      <c r="G103" s="2">
        <v>21</v>
      </c>
      <c r="H103" s="2">
        <v>20140</v>
      </c>
      <c r="I103" s="2">
        <v>0.0952</v>
      </c>
      <c r="J103" s="2">
        <v>0.00113475769685725</v>
      </c>
      <c r="K103" s="2" t="s">
        <v>209</v>
      </c>
      <c r="L103" s="2">
        <v>0.0106133219882531</v>
      </c>
      <c r="M103" s="2" t="s">
        <v>319</v>
      </c>
    </row>
    <row r="104" ht="15.6" spans="1:13">
      <c r="A104" s="2" t="s">
        <v>320</v>
      </c>
      <c r="B104" s="2" t="s">
        <v>321</v>
      </c>
      <c r="C104" s="2" t="s">
        <v>27</v>
      </c>
      <c r="D104" s="2" t="s">
        <v>322</v>
      </c>
      <c r="E104" s="2">
        <v>2</v>
      </c>
      <c r="F104" s="2">
        <v>48</v>
      </c>
      <c r="G104" s="2">
        <v>22</v>
      </c>
      <c r="H104" s="2">
        <v>20140</v>
      </c>
      <c r="I104" s="2">
        <v>0.0909</v>
      </c>
      <c r="J104" s="2">
        <v>0.0012463381945076</v>
      </c>
      <c r="K104" s="2" t="s">
        <v>209</v>
      </c>
      <c r="L104" s="2">
        <v>0.0113238727386691</v>
      </c>
      <c r="M104" s="2" t="s">
        <v>319</v>
      </c>
    </row>
    <row r="105" ht="15.6" spans="1:13">
      <c r="A105" s="2" t="s">
        <v>323</v>
      </c>
      <c r="B105" s="2" t="s">
        <v>324</v>
      </c>
      <c r="C105" s="2" t="s">
        <v>23</v>
      </c>
      <c r="D105" s="2" t="s">
        <v>298</v>
      </c>
      <c r="E105" s="2">
        <v>2</v>
      </c>
      <c r="F105" s="2">
        <v>48</v>
      </c>
      <c r="G105" s="2">
        <v>22</v>
      </c>
      <c r="H105" s="2">
        <v>20140</v>
      </c>
      <c r="I105" s="2">
        <v>0.0909</v>
      </c>
      <c r="J105" s="2">
        <v>0.0012463381945076</v>
      </c>
      <c r="K105" s="2" t="s">
        <v>209</v>
      </c>
      <c r="L105" s="2">
        <v>0.0113238727386691</v>
      </c>
      <c r="M105" s="2" t="s">
        <v>319</v>
      </c>
    </row>
    <row r="106" ht="15.6" spans="1:13">
      <c r="A106" s="2" t="s">
        <v>325</v>
      </c>
      <c r="B106" s="2" t="s">
        <v>326</v>
      </c>
      <c r="C106" s="2" t="s">
        <v>23</v>
      </c>
      <c r="D106" s="2" t="s">
        <v>327</v>
      </c>
      <c r="E106" s="2">
        <v>2</v>
      </c>
      <c r="F106" s="2">
        <v>48</v>
      </c>
      <c r="G106" s="2">
        <v>22</v>
      </c>
      <c r="H106" s="2">
        <v>20140</v>
      </c>
      <c r="I106" s="2">
        <v>0.0909</v>
      </c>
      <c r="J106" s="2">
        <v>0.0012463381945076</v>
      </c>
      <c r="K106" s="2" t="s">
        <v>209</v>
      </c>
      <c r="L106" s="2">
        <v>0.0113238727386691</v>
      </c>
      <c r="M106" s="2" t="s">
        <v>319</v>
      </c>
    </row>
    <row r="107" ht="15.6" spans="1:13">
      <c r="A107" s="2" t="s">
        <v>328</v>
      </c>
      <c r="B107" s="2" t="s">
        <v>329</v>
      </c>
      <c r="C107" s="2" t="s">
        <v>23</v>
      </c>
      <c r="D107" s="2" t="s">
        <v>271</v>
      </c>
      <c r="E107" s="2">
        <v>2</v>
      </c>
      <c r="F107" s="2">
        <v>48</v>
      </c>
      <c r="G107" s="2">
        <v>23</v>
      </c>
      <c r="H107" s="2">
        <v>20140</v>
      </c>
      <c r="I107" s="2">
        <v>0.087</v>
      </c>
      <c r="J107" s="2">
        <v>0.00136296477026878</v>
      </c>
      <c r="K107" s="2" t="s">
        <v>209</v>
      </c>
      <c r="L107" s="2">
        <v>0.012266682932419</v>
      </c>
      <c r="M107" s="2" t="s">
        <v>319</v>
      </c>
    </row>
    <row r="108" ht="15.6" spans="1:13">
      <c r="A108" s="2" t="s">
        <v>330</v>
      </c>
      <c r="B108" s="2" t="s">
        <v>331</v>
      </c>
      <c r="C108" s="2" t="s">
        <v>23</v>
      </c>
      <c r="D108" s="2" t="s">
        <v>332</v>
      </c>
      <c r="E108" s="2">
        <v>2</v>
      </c>
      <c r="F108" s="2">
        <v>48</v>
      </c>
      <c r="G108" s="2">
        <v>24</v>
      </c>
      <c r="H108" s="2">
        <v>20140</v>
      </c>
      <c r="I108" s="2">
        <v>0.0833</v>
      </c>
      <c r="J108" s="2">
        <v>0.00148461375111348</v>
      </c>
      <c r="K108" s="2" t="s">
        <v>209</v>
      </c>
      <c r="L108" s="2">
        <v>0.0132366497061893</v>
      </c>
      <c r="M108" s="2" t="s">
        <v>319</v>
      </c>
    </row>
    <row r="109" ht="15.6" spans="1:13">
      <c r="A109" s="2" t="s">
        <v>333</v>
      </c>
      <c r="B109" s="2" t="s">
        <v>334</v>
      </c>
      <c r="C109" s="2" t="s">
        <v>15</v>
      </c>
      <c r="D109" s="2" t="s">
        <v>335</v>
      </c>
      <c r="E109" s="2">
        <v>4</v>
      </c>
      <c r="F109" s="2">
        <v>48</v>
      </c>
      <c r="G109" s="2">
        <v>211</v>
      </c>
      <c r="H109" s="2">
        <v>20140</v>
      </c>
      <c r="I109" s="2">
        <v>0.019</v>
      </c>
      <c r="J109" s="2">
        <v>0.00158842644840757</v>
      </c>
      <c r="K109" s="2" t="s">
        <v>209</v>
      </c>
      <c r="L109" s="2">
        <v>0.0140311002942668</v>
      </c>
      <c r="M109" s="2" t="s">
        <v>319</v>
      </c>
    </row>
    <row r="110" ht="15.6" spans="1:13">
      <c r="A110" s="2" t="s">
        <v>336</v>
      </c>
      <c r="B110" s="2" t="s">
        <v>337</v>
      </c>
      <c r="C110" s="2" t="s">
        <v>23</v>
      </c>
      <c r="D110" s="2" t="s">
        <v>338</v>
      </c>
      <c r="E110" s="2">
        <v>2</v>
      </c>
      <c r="F110" s="2">
        <v>48</v>
      </c>
      <c r="G110" s="2">
        <v>25</v>
      </c>
      <c r="H110" s="2">
        <v>20140</v>
      </c>
      <c r="I110" s="2">
        <v>0.08</v>
      </c>
      <c r="J110" s="2">
        <v>0.00161126154411683</v>
      </c>
      <c r="K110" s="2" t="s">
        <v>209</v>
      </c>
      <c r="L110" s="2">
        <v>0.0140350877193002</v>
      </c>
      <c r="M110" s="2" t="s">
        <v>319</v>
      </c>
    </row>
    <row r="111" ht="15.6" spans="1:13">
      <c r="A111" s="2" t="s">
        <v>339</v>
      </c>
      <c r="B111" s="2" t="s">
        <v>340</v>
      </c>
      <c r="C111" s="2" t="s">
        <v>23</v>
      </c>
      <c r="D111" s="2" t="s">
        <v>341</v>
      </c>
      <c r="E111" s="2">
        <v>2</v>
      </c>
      <c r="F111" s="2">
        <v>48</v>
      </c>
      <c r="G111" s="2">
        <v>26</v>
      </c>
      <c r="H111" s="2">
        <v>20140</v>
      </c>
      <c r="I111" s="2">
        <v>0.0769</v>
      </c>
      <c r="J111" s="2">
        <v>0.00174288463622182</v>
      </c>
      <c r="K111" s="2" t="s">
        <v>209</v>
      </c>
      <c r="L111" s="2">
        <v>0.0140350877193002</v>
      </c>
      <c r="M111" s="2" t="s">
        <v>319</v>
      </c>
    </row>
    <row r="112" ht="15.6" spans="1:13">
      <c r="A112" s="2" t="s">
        <v>342</v>
      </c>
      <c r="B112" s="2" t="s">
        <v>343</v>
      </c>
      <c r="C112" s="2" t="s">
        <v>23</v>
      </c>
      <c r="D112" s="2" t="s">
        <v>170</v>
      </c>
      <c r="E112" s="2">
        <v>2</v>
      </c>
      <c r="F112" s="2">
        <v>48</v>
      </c>
      <c r="G112" s="2">
        <v>26</v>
      </c>
      <c r="H112" s="2">
        <v>20140</v>
      </c>
      <c r="I112" s="2">
        <v>0.0769</v>
      </c>
      <c r="J112" s="2">
        <v>0.00174288463622182</v>
      </c>
      <c r="K112" s="2" t="s">
        <v>209</v>
      </c>
      <c r="L112" s="2">
        <v>0.0140350877193002</v>
      </c>
      <c r="M112" s="2" t="s">
        <v>319</v>
      </c>
    </row>
    <row r="113" ht="15.6" spans="1:13">
      <c r="A113" s="2" t="s">
        <v>344</v>
      </c>
      <c r="B113" s="2" t="s">
        <v>345</v>
      </c>
      <c r="C113" s="2" t="s">
        <v>23</v>
      </c>
      <c r="D113" s="2" t="s">
        <v>274</v>
      </c>
      <c r="E113" s="2">
        <v>2</v>
      </c>
      <c r="F113" s="2">
        <v>48</v>
      </c>
      <c r="G113" s="2">
        <v>26</v>
      </c>
      <c r="H113" s="2">
        <v>20140</v>
      </c>
      <c r="I113" s="2">
        <v>0.0769</v>
      </c>
      <c r="J113" s="2">
        <v>0.00174288463622182</v>
      </c>
      <c r="K113" s="2" t="s">
        <v>209</v>
      </c>
      <c r="L113" s="2">
        <v>0.0140350877193002</v>
      </c>
      <c r="M113" s="2" t="s">
        <v>319</v>
      </c>
    </row>
    <row r="114" ht="15.6" spans="1:13">
      <c r="A114" s="2" t="s">
        <v>346</v>
      </c>
      <c r="B114" s="2" t="s">
        <v>347</v>
      </c>
      <c r="C114" s="2" t="s">
        <v>23</v>
      </c>
      <c r="D114" s="2" t="s">
        <v>348</v>
      </c>
      <c r="E114" s="2">
        <v>3</v>
      </c>
      <c r="F114" s="2">
        <v>48</v>
      </c>
      <c r="G114" s="2">
        <v>102</v>
      </c>
      <c r="H114" s="2">
        <v>20140</v>
      </c>
      <c r="I114" s="2">
        <v>0.0294</v>
      </c>
      <c r="J114" s="2">
        <v>0.00184882055773223</v>
      </c>
      <c r="K114" s="2" t="s">
        <v>209</v>
      </c>
      <c r="L114" s="2">
        <v>0.0140350877193002</v>
      </c>
      <c r="M114" s="2" t="s">
        <v>319</v>
      </c>
    </row>
    <row r="115" ht="15.6" spans="1:13">
      <c r="A115" s="2" t="s">
        <v>349</v>
      </c>
      <c r="B115" s="2" t="s">
        <v>350</v>
      </c>
      <c r="C115" s="2" t="s">
        <v>23</v>
      </c>
      <c r="D115" s="2" t="s">
        <v>351</v>
      </c>
      <c r="E115" s="2">
        <v>2</v>
      </c>
      <c r="F115" s="2">
        <v>48</v>
      </c>
      <c r="G115" s="2">
        <v>27</v>
      </c>
      <c r="H115" s="2">
        <v>20140</v>
      </c>
      <c r="I115" s="2">
        <v>0.0741</v>
      </c>
      <c r="J115" s="2">
        <v>0.00187945959400533</v>
      </c>
      <c r="K115" s="2" t="s">
        <v>209</v>
      </c>
      <c r="L115" s="2">
        <v>0.0140350877193002</v>
      </c>
      <c r="M115" s="2" t="s">
        <v>319</v>
      </c>
    </row>
    <row r="116" ht="15.6" spans="1:13">
      <c r="A116" s="2" t="s">
        <v>352</v>
      </c>
      <c r="B116" s="2" t="s">
        <v>353</v>
      </c>
      <c r="C116" s="2" t="s">
        <v>23</v>
      </c>
      <c r="D116" s="2" t="s">
        <v>232</v>
      </c>
      <c r="E116" s="2">
        <v>2</v>
      </c>
      <c r="F116" s="2">
        <v>48</v>
      </c>
      <c r="G116" s="2">
        <v>27</v>
      </c>
      <c r="H116" s="2">
        <v>20140</v>
      </c>
      <c r="I116" s="2">
        <v>0.0741</v>
      </c>
      <c r="J116" s="2">
        <v>0.00187945959400533</v>
      </c>
      <c r="K116" s="2" t="s">
        <v>209</v>
      </c>
      <c r="L116" s="2">
        <v>0.0140350877193002</v>
      </c>
      <c r="M116" s="2" t="s">
        <v>319</v>
      </c>
    </row>
    <row r="117" ht="15.6" spans="1:13">
      <c r="A117" s="2" t="s">
        <v>354</v>
      </c>
      <c r="B117" s="2" t="s">
        <v>355</v>
      </c>
      <c r="C117" s="2" t="s">
        <v>23</v>
      </c>
      <c r="D117" s="2" t="s">
        <v>356</v>
      </c>
      <c r="E117" s="2">
        <v>2</v>
      </c>
      <c r="F117" s="2">
        <v>48</v>
      </c>
      <c r="G117" s="2">
        <v>27</v>
      </c>
      <c r="H117" s="2">
        <v>20140</v>
      </c>
      <c r="I117" s="2">
        <v>0.0741</v>
      </c>
      <c r="J117" s="2">
        <v>0.00187945959400533</v>
      </c>
      <c r="K117" s="2" t="s">
        <v>209</v>
      </c>
      <c r="L117" s="2">
        <v>0.0140350877193002</v>
      </c>
      <c r="M117" s="2" t="s">
        <v>319</v>
      </c>
    </row>
    <row r="118" ht="15.6" spans="1:13">
      <c r="A118" s="2" t="s">
        <v>357</v>
      </c>
      <c r="B118" s="2" t="s">
        <v>358</v>
      </c>
      <c r="C118" s="2" t="s">
        <v>23</v>
      </c>
      <c r="D118" s="2" t="s">
        <v>359</v>
      </c>
      <c r="E118" s="2">
        <v>2</v>
      </c>
      <c r="F118" s="2">
        <v>48</v>
      </c>
      <c r="G118" s="2">
        <v>27</v>
      </c>
      <c r="H118" s="2">
        <v>20140</v>
      </c>
      <c r="I118" s="2">
        <v>0.0741</v>
      </c>
      <c r="J118" s="2">
        <v>0.00187945959400533</v>
      </c>
      <c r="K118" s="2" t="s">
        <v>209</v>
      </c>
      <c r="L118" s="2">
        <v>0.0140350877193002</v>
      </c>
      <c r="M118" s="2" t="s">
        <v>319</v>
      </c>
    </row>
    <row r="119" ht="15.6" spans="1:13">
      <c r="A119" s="2" t="s">
        <v>360</v>
      </c>
      <c r="B119" s="2" t="s">
        <v>361</v>
      </c>
      <c r="C119" s="2" t="s">
        <v>23</v>
      </c>
      <c r="D119" s="2" t="s">
        <v>322</v>
      </c>
      <c r="E119" s="2">
        <v>2</v>
      </c>
      <c r="F119" s="2">
        <v>48</v>
      </c>
      <c r="G119" s="2">
        <v>28</v>
      </c>
      <c r="H119" s="2">
        <v>20140</v>
      </c>
      <c r="I119" s="2">
        <v>0.0714</v>
      </c>
      <c r="J119" s="2">
        <v>0.00202096306344478</v>
      </c>
      <c r="K119" s="2" t="s">
        <v>209</v>
      </c>
      <c r="L119" s="2">
        <v>0.0140350877193002</v>
      </c>
      <c r="M119" s="2" t="s">
        <v>319</v>
      </c>
    </row>
    <row r="120" ht="15.6" spans="1:13">
      <c r="A120" s="2" t="s">
        <v>362</v>
      </c>
      <c r="B120" s="2" t="s">
        <v>363</v>
      </c>
      <c r="C120" s="2" t="s">
        <v>23</v>
      </c>
      <c r="D120" s="2" t="s">
        <v>271</v>
      </c>
      <c r="E120" s="2">
        <v>2</v>
      </c>
      <c r="F120" s="2">
        <v>48</v>
      </c>
      <c r="G120" s="2">
        <v>29</v>
      </c>
      <c r="H120" s="2">
        <v>20140</v>
      </c>
      <c r="I120" s="2">
        <v>0.069</v>
      </c>
      <c r="J120" s="2">
        <v>0.00216737176968541</v>
      </c>
      <c r="K120" s="2" t="s">
        <v>209</v>
      </c>
      <c r="L120" s="2">
        <v>0.0140350877193002</v>
      </c>
      <c r="M120" s="2" t="s">
        <v>319</v>
      </c>
    </row>
    <row r="121" ht="15.6" spans="1:13">
      <c r="A121" s="2" t="s">
        <v>364</v>
      </c>
      <c r="B121" s="2" t="s">
        <v>365</v>
      </c>
      <c r="C121" s="2" t="s">
        <v>23</v>
      </c>
      <c r="D121" s="2" t="s">
        <v>366</v>
      </c>
      <c r="E121" s="2">
        <v>2</v>
      </c>
      <c r="F121" s="2">
        <v>48</v>
      </c>
      <c r="G121" s="2">
        <v>29</v>
      </c>
      <c r="H121" s="2">
        <v>20140</v>
      </c>
      <c r="I121" s="2">
        <v>0.069</v>
      </c>
      <c r="J121" s="2">
        <v>0.00216737176968541</v>
      </c>
      <c r="K121" s="2" t="s">
        <v>209</v>
      </c>
      <c r="L121" s="2">
        <v>0.0140350877193002</v>
      </c>
      <c r="M121" s="2" t="s">
        <v>319</v>
      </c>
    </row>
    <row r="122" ht="15.6" spans="1:13">
      <c r="A122" s="2" t="s">
        <v>367</v>
      </c>
      <c r="B122" s="2" t="s">
        <v>368</v>
      </c>
      <c r="C122" s="2" t="s">
        <v>27</v>
      </c>
      <c r="D122" s="2" t="s">
        <v>369</v>
      </c>
      <c r="E122" s="2">
        <v>1</v>
      </c>
      <c r="F122" s="2">
        <v>48</v>
      </c>
      <c r="G122" s="2">
        <v>1</v>
      </c>
      <c r="H122" s="2">
        <v>20140</v>
      </c>
      <c r="I122" s="2">
        <v>1</v>
      </c>
      <c r="J122" s="2">
        <v>0.00238331678252268</v>
      </c>
      <c r="K122" s="2" t="s">
        <v>209</v>
      </c>
      <c r="L122" s="2">
        <v>0.0140350877193002</v>
      </c>
      <c r="M122" s="2" t="s">
        <v>319</v>
      </c>
    </row>
    <row r="123" ht="15.6" spans="1:13">
      <c r="A123" s="2" t="s">
        <v>370</v>
      </c>
      <c r="B123" s="2" t="s">
        <v>371</v>
      </c>
      <c r="C123" s="2" t="s">
        <v>23</v>
      </c>
      <c r="D123" s="2" t="s">
        <v>372</v>
      </c>
      <c r="E123" s="2">
        <v>1</v>
      </c>
      <c r="F123" s="2">
        <v>48</v>
      </c>
      <c r="G123" s="2">
        <v>1</v>
      </c>
      <c r="H123" s="2">
        <v>20140</v>
      </c>
      <c r="I123" s="2">
        <v>1</v>
      </c>
      <c r="J123" s="2">
        <v>0.00238331678252268</v>
      </c>
      <c r="K123" s="2" t="s">
        <v>209</v>
      </c>
      <c r="L123" s="2">
        <v>0.0140350877193002</v>
      </c>
      <c r="M123" s="2" t="s">
        <v>319</v>
      </c>
    </row>
    <row r="124" ht="15.6" spans="1:13">
      <c r="A124" s="2" t="s">
        <v>373</v>
      </c>
      <c r="B124" s="2" t="s">
        <v>374</v>
      </c>
      <c r="C124" s="2" t="s">
        <v>23</v>
      </c>
      <c r="D124" s="2" t="s">
        <v>372</v>
      </c>
      <c r="E124" s="2">
        <v>1</v>
      </c>
      <c r="F124" s="2">
        <v>48</v>
      </c>
      <c r="G124" s="2">
        <v>1</v>
      </c>
      <c r="H124" s="2">
        <v>20140</v>
      </c>
      <c r="I124" s="2">
        <v>1</v>
      </c>
      <c r="J124" s="2">
        <v>0.00238331678252268</v>
      </c>
      <c r="K124" s="2" t="s">
        <v>209</v>
      </c>
      <c r="L124" s="2">
        <v>0.0140350877193002</v>
      </c>
      <c r="M124" s="2" t="s">
        <v>319</v>
      </c>
    </row>
    <row r="125" ht="15.6" spans="1:13">
      <c r="A125" s="2" t="s">
        <v>375</v>
      </c>
      <c r="B125" s="2" t="s">
        <v>376</v>
      </c>
      <c r="C125" s="2" t="s">
        <v>23</v>
      </c>
      <c r="D125" s="2" t="s">
        <v>372</v>
      </c>
      <c r="E125" s="2">
        <v>1</v>
      </c>
      <c r="F125" s="2">
        <v>48</v>
      </c>
      <c r="G125" s="2">
        <v>1</v>
      </c>
      <c r="H125" s="2">
        <v>20140</v>
      </c>
      <c r="I125" s="2">
        <v>1</v>
      </c>
      <c r="J125" s="2">
        <v>0.00238331678252268</v>
      </c>
      <c r="K125" s="2" t="s">
        <v>209</v>
      </c>
      <c r="L125" s="2">
        <v>0.0140350877193002</v>
      </c>
      <c r="M125" s="2" t="s">
        <v>319</v>
      </c>
    </row>
    <row r="126" ht="15.6" spans="1:13">
      <c r="A126" s="2" t="s">
        <v>377</v>
      </c>
      <c r="B126" s="2" t="s">
        <v>378</v>
      </c>
      <c r="C126" s="2" t="s">
        <v>23</v>
      </c>
      <c r="D126" s="2" t="s">
        <v>372</v>
      </c>
      <c r="E126" s="2">
        <v>1</v>
      </c>
      <c r="F126" s="2">
        <v>48</v>
      </c>
      <c r="G126" s="2">
        <v>1</v>
      </c>
      <c r="H126" s="2">
        <v>20140</v>
      </c>
      <c r="I126" s="2">
        <v>1</v>
      </c>
      <c r="J126" s="2">
        <v>0.00238331678252268</v>
      </c>
      <c r="K126" s="2" t="s">
        <v>209</v>
      </c>
      <c r="L126" s="2">
        <v>0.0140350877193002</v>
      </c>
      <c r="M126" s="2" t="s">
        <v>319</v>
      </c>
    </row>
    <row r="127" ht="15.6" spans="1:13">
      <c r="A127" s="2" t="s">
        <v>379</v>
      </c>
      <c r="B127" s="2" t="s">
        <v>380</v>
      </c>
      <c r="C127" s="2" t="s">
        <v>23</v>
      </c>
      <c r="D127" s="2" t="s">
        <v>372</v>
      </c>
      <c r="E127" s="2">
        <v>1</v>
      </c>
      <c r="F127" s="2">
        <v>48</v>
      </c>
      <c r="G127" s="2">
        <v>1</v>
      </c>
      <c r="H127" s="2">
        <v>20140</v>
      </c>
      <c r="I127" s="2">
        <v>1</v>
      </c>
      <c r="J127" s="2">
        <v>0.00238331678252268</v>
      </c>
      <c r="K127" s="2" t="s">
        <v>209</v>
      </c>
      <c r="L127" s="2">
        <v>0.0140350877193002</v>
      </c>
      <c r="M127" s="2" t="s">
        <v>319</v>
      </c>
    </row>
    <row r="128" ht="15.6" spans="1:13">
      <c r="A128" s="2" t="s">
        <v>381</v>
      </c>
      <c r="B128" s="2" t="s">
        <v>382</v>
      </c>
      <c r="C128" s="2" t="s">
        <v>23</v>
      </c>
      <c r="D128" s="2" t="s">
        <v>383</v>
      </c>
      <c r="E128" s="2">
        <v>1</v>
      </c>
      <c r="F128" s="2">
        <v>48</v>
      </c>
      <c r="G128" s="2">
        <v>1</v>
      </c>
      <c r="H128" s="2">
        <v>20140</v>
      </c>
      <c r="I128" s="2">
        <v>1</v>
      </c>
      <c r="J128" s="2">
        <v>0.00238331678252268</v>
      </c>
      <c r="K128" s="2" t="s">
        <v>209</v>
      </c>
      <c r="L128" s="2">
        <v>0.0140350877193002</v>
      </c>
      <c r="M128" s="2" t="s">
        <v>319</v>
      </c>
    </row>
    <row r="129" ht="15.6" spans="1:13">
      <c r="A129" s="2" t="s">
        <v>384</v>
      </c>
      <c r="B129" s="2" t="s">
        <v>385</v>
      </c>
      <c r="C129" s="2" t="s">
        <v>23</v>
      </c>
      <c r="D129" s="2" t="s">
        <v>386</v>
      </c>
      <c r="E129" s="2">
        <v>1</v>
      </c>
      <c r="F129" s="2">
        <v>48</v>
      </c>
      <c r="G129" s="2">
        <v>1</v>
      </c>
      <c r="H129" s="2">
        <v>20140</v>
      </c>
      <c r="I129" s="2">
        <v>1</v>
      </c>
      <c r="J129" s="2">
        <v>0.00238331678252268</v>
      </c>
      <c r="K129" s="2" t="s">
        <v>209</v>
      </c>
      <c r="L129" s="2">
        <v>0.0140350877193002</v>
      </c>
      <c r="M129" s="2" t="s">
        <v>319</v>
      </c>
    </row>
    <row r="130" ht="15.6" spans="1:13">
      <c r="A130" s="2" t="s">
        <v>387</v>
      </c>
      <c r="B130" s="2" t="s">
        <v>388</v>
      </c>
      <c r="C130" s="2" t="s">
        <v>27</v>
      </c>
      <c r="D130" s="2" t="s">
        <v>389</v>
      </c>
      <c r="E130" s="2">
        <v>1</v>
      </c>
      <c r="F130" s="2">
        <v>48</v>
      </c>
      <c r="G130" s="2">
        <v>1</v>
      </c>
      <c r="H130" s="2">
        <v>20140</v>
      </c>
      <c r="I130" s="2">
        <v>1</v>
      </c>
      <c r="J130" s="2">
        <v>0.00238331678252268</v>
      </c>
      <c r="K130" s="2" t="s">
        <v>209</v>
      </c>
      <c r="L130" s="2">
        <v>0.0140350877193002</v>
      </c>
      <c r="M130" s="2" t="s">
        <v>319</v>
      </c>
    </row>
    <row r="131" ht="15.6" spans="1:13">
      <c r="A131" s="2" t="s">
        <v>390</v>
      </c>
      <c r="B131" s="2" t="s">
        <v>391</v>
      </c>
      <c r="C131" s="2" t="s">
        <v>23</v>
      </c>
      <c r="D131" s="2" t="s">
        <v>389</v>
      </c>
      <c r="E131" s="2">
        <v>1</v>
      </c>
      <c r="F131" s="2">
        <v>48</v>
      </c>
      <c r="G131" s="2">
        <v>1</v>
      </c>
      <c r="H131" s="2">
        <v>20140</v>
      </c>
      <c r="I131" s="2">
        <v>1</v>
      </c>
      <c r="J131" s="2">
        <v>0.00238331678252268</v>
      </c>
      <c r="K131" s="2" t="s">
        <v>209</v>
      </c>
      <c r="L131" s="2">
        <v>0.0140350877193002</v>
      </c>
      <c r="M131" s="2" t="s">
        <v>319</v>
      </c>
    </row>
    <row r="132" ht="15.6" spans="1:13">
      <c r="A132" s="2" t="s">
        <v>392</v>
      </c>
      <c r="B132" s="2" t="s">
        <v>393</v>
      </c>
      <c r="C132" s="2" t="s">
        <v>27</v>
      </c>
      <c r="D132" s="2" t="s">
        <v>394</v>
      </c>
      <c r="E132" s="2">
        <v>1</v>
      </c>
      <c r="F132" s="2">
        <v>48</v>
      </c>
      <c r="G132" s="2">
        <v>1</v>
      </c>
      <c r="H132" s="2">
        <v>20140</v>
      </c>
      <c r="I132" s="2">
        <v>1</v>
      </c>
      <c r="J132" s="2">
        <v>0.00238331678252268</v>
      </c>
      <c r="K132" s="2" t="s">
        <v>209</v>
      </c>
      <c r="L132" s="2">
        <v>0.0140350877193002</v>
      </c>
      <c r="M132" s="2" t="s">
        <v>319</v>
      </c>
    </row>
    <row r="133" ht="15.6" spans="1:13">
      <c r="A133" s="2" t="s">
        <v>395</v>
      </c>
      <c r="B133" s="2" t="s">
        <v>396</v>
      </c>
      <c r="C133" s="2" t="s">
        <v>23</v>
      </c>
      <c r="D133" s="2" t="s">
        <v>394</v>
      </c>
      <c r="E133" s="2">
        <v>1</v>
      </c>
      <c r="F133" s="2">
        <v>48</v>
      </c>
      <c r="G133" s="2">
        <v>1</v>
      </c>
      <c r="H133" s="2">
        <v>20140</v>
      </c>
      <c r="I133" s="2">
        <v>1</v>
      </c>
      <c r="J133" s="2">
        <v>0.00238331678252268</v>
      </c>
      <c r="K133" s="2" t="s">
        <v>209</v>
      </c>
      <c r="L133" s="2">
        <v>0.0140350877193002</v>
      </c>
      <c r="M133" s="2" t="s">
        <v>319</v>
      </c>
    </row>
    <row r="134" ht="15.6" spans="1:13">
      <c r="A134" s="2" t="s">
        <v>397</v>
      </c>
      <c r="B134" s="2" t="s">
        <v>398</v>
      </c>
      <c r="C134" s="2" t="s">
        <v>23</v>
      </c>
      <c r="D134" s="2" t="s">
        <v>394</v>
      </c>
      <c r="E134" s="2">
        <v>1</v>
      </c>
      <c r="F134" s="2">
        <v>48</v>
      </c>
      <c r="G134" s="2">
        <v>1</v>
      </c>
      <c r="H134" s="2">
        <v>20140</v>
      </c>
      <c r="I134" s="2">
        <v>1</v>
      </c>
      <c r="J134" s="2">
        <v>0.00238331678252268</v>
      </c>
      <c r="K134" s="2" t="s">
        <v>209</v>
      </c>
      <c r="L134" s="2">
        <v>0.0140350877193002</v>
      </c>
      <c r="M134" s="2" t="s">
        <v>319</v>
      </c>
    </row>
    <row r="135" ht="15.6" spans="1:13">
      <c r="A135" s="2" t="s">
        <v>399</v>
      </c>
      <c r="B135" s="2" t="s">
        <v>400</v>
      </c>
      <c r="C135" s="2" t="s">
        <v>15</v>
      </c>
      <c r="D135" s="2" t="s">
        <v>394</v>
      </c>
      <c r="E135" s="2">
        <v>1</v>
      </c>
      <c r="F135" s="2">
        <v>48</v>
      </c>
      <c r="G135" s="2">
        <v>1</v>
      </c>
      <c r="H135" s="2">
        <v>20140</v>
      </c>
      <c r="I135" s="2">
        <v>1</v>
      </c>
      <c r="J135" s="2">
        <v>0.00238331678252268</v>
      </c>
      <c r="K135" s="2" t="s">
        <v>209</v>
      </c>
      <c r="L135" s="2">
        <v>0.0140350877193002</v>
      </c>
      <c r="M135" s="2" t="s">
        <v>319</v>
      </c>
    </row>
    <row r="136" ht="15.6" spans="1:13">
      <c r="A136" s="2" t="s">
        <v>401</v>
      </c>
      <c r="B136" s="2" t="s">
        <v>402</v>
      </c>
      <c r="C136" s="2" t="s">
        <v>23</v>
      </c>
      <c r="D136" s="2" t="s">
        <v>403</v>
      </c>
      <c r="E136" s="2">
        <v>1</v>
      </c>
      <c r="F136" s="2">
        <v>48</v>
      </c>
      <c r="G136" s="2">
        <v>1</v>
      </c>
      <c r="H136" s="2">
        <v>20140</v>
      </c>
      <c r="I136" s="2">
        <v>1</v>
      </c>
      <c r="J136" s="2">
        <v>0.00238331678252268</v>
      </c>
      <c r="K136" s="2" t="s">
        <v>209</v>
      </c>
      <c r="L136" s="2">
        <v>0.0140350877193002</v>
      </c>
      <c r="M136" s="2" t="s">
        <v>319</v>
      </c>
    </row>
    <row r="137" ht="15.6" spans="1:13">
      <c r="A137" s="2" t="s">
        <v>404</v>
      </c>
      <c r="B137" s="2" t="s">
        <v>405</v>
      </c>
      <c r="C137" s="2" t="s">
        <v>23</v>
      </c>
      <c r="D137" s="2" t="s">
        <v>406</v>
      </c>
      <c r="E137" s="2">
        <v>1</v>
      </c>
      <c r="F137" s="2">
        <v>48</v>
      </c>
      <c r="G137" s="2">
        <v>1</v>
      </c>
      <c r="H137" s="2">
        <v>20140</v>
      </c>
      <c r="I137" s="2">
        <v>1</v>
      </c>
      <c r="J137" s="2">
        <v>0.00238331678252268</v>
      </c>
      <c r="K137" s="2" t="s">
        <v>209</v>
      </c>
      <c r="L137" s="2">
        <v>0.0140350877193002</v>
      </c>
      <c r="M137" s="2" t="s">
        <v>319</v>
      </c>
    </row>
    <row r="138" ht="15.6" spans="1:13">
      <c r="A138" s="2" t="s">
        <v>407</v>
      </c>
      <c r="B138" s="2" t="s">
        <v>408</v>
      </c>
      <c r="C138" s="2" t="s">
        <v>23</v>
      </c>
      <c r="D138" s="2" t="s">
        <v>409</v>
      </c>
      <c r="E138" s="2">
        <v>1</v>
      </c>
      <c r="F138" s="2">
        <v>48</v>
      </c>
      <c r="G138" s="2">
        <v>1</v>
      </c>
      <c r="H138" s="2">
        <v>20140</v>
      </c>
      <c r="I138" s="2">
        <v>1</v>
      </c>
      <c r="J138" s="2">
        <v>0.00238331678252268</v>
      </c>
      <c r="K138" s="2" t="s">
        <v>209</v>
      </c>
      <c r="L138" s="2">
        <v>0.0140350877193002</v>
      </c>
      <c r="M138" s="2" t="s">
        <v>319</v>
      </c>
    </row>
    <row r="139" ht="15.6" spans="1:13">
      <c r="A139" s="2" t="s">
        <v>410</v>
      </c>
      <c r="B139" s="2" t="s">
        <v>411</v>
      </c>
      <c r="C139" s="2" t="s">
        <v>23</v>
      </c>
      <c r="D139" s="2" t="s">
        <v>409</v>
      </c>
      <c r="E139" s="2">
        <v>1</v>
      </c>
      <c r="F139" s="2">
        <v>48</v>
      </c>
      <c r="G139" s="2">
        <v>1</v>
      </c>
      <c r="H139" s="2">
        <v>20140</v>
      </c>
      <c r="I139" s="2">
        <v>1</v>
      </c>
      <c r="J139" s="2">
        <v>0.00238331678252268</v>
      </c>
      <c r="K139" s="2" t="s">
        <v>209</v>
      </c>
      <c r="L139" s="2">
        <v>0.0140350877193002</v>
      </c>
      <c r="M139" s="2" t="s">
        <v>319</v>
      </c>
    </row>
    <row r="140" ht="15.6" spans="1:13">
      <c r="A140" s="2" t="s">
        <v>412</v>
      </c>
      <c r="B140" s="2" t="s">
        <v>413</v>
      </c>
      <c r="C140" s="2" t="s">
        <v>23</v>
      </c>
      <c r="D140" s="2" t="s">
        <v>409</v>
      </c>
      <c r="E140" s="2">
        <v>1</v>
      </c>
      <c r="F140" s="2">
        <v>48</v>
      </c>
      <c r="G140" s="2">
        <v>1</v>
      </c>
      <c r="H140" s="2">
        <v>20140</v>
      </c>
      <c r="I140" s="2">
        <v>1</v>
      </c>
      <c r="J140" s="2">
        <v>0.00238331678252268</v>
      </c>
      <c r="K140" s="2" t="s">
        <v>209</v>
      </c>
      <c r="L140" s="2">
        <v>0.0140350877193002</v>
      </c>
      <c r="M140" s="2" t="s">
        <v>319</v>
      </c>
    </row>
    <row r="141" ht="15.6" spans="1:13">
      <c r="A141" s="2" t="s">
        <v>414</v>
      </c>
      <c r="B141" s="2" t="s">
        <v>415</v>
      </c>
      <c r="C141" s="2" t="s">
        <v>23</v>
      </c>
      <c r="D141" s="2" t="s">
        <v>416</v>
      </c>
      <c r="E141" s="2">
        <v>1</v>
      </c>
      <c r="F141" s="2">
        <v>48</v>
      </c>
      <c r="G141" s="2">
        <v>1</v>
      </c>
      <c r="H141" s="2">
        <v>20140</v>
      </c>
      <c r="I141" s="2">
        <v>1</v>
      </c>
      <c r="J141" s="2">
        <v>0.00238331678252268</v>
      </c>
      <c r="K141" s="2" t="s">
        <v>209</v>
      </c>
      <c r="L141" s="2">
        <v>0.0140350877193002</v>
      </c>
      <c r="M141" s="2" t="s">
        <v>319</v>
      </c>
    </row>
    <row r="142" ht="15.6" spans="1:13">
      <c r="A142" s="2" t="s">
        <v>417</v>
      </c>
      <c r="B142" s="2" t="s">
        <v>418</v>
      </c>
      <c r="C142" s="2" t="s">
        <v>23</v>
      </c>
      <c r="D142" s="2" t="s">
        <v>419</v>
      </c>
      <c r="E142" s="2">
        <v>1</v>
      </c>
      <c r="F142" s="2">
        <v>48</v>
      </c>
      <c r="G142" s="2">
        <v>1</v>
      </c>
      <c r="H142" s="2">
        <v>20140</v>
      </c>
      <c r="I142" s="2">
        <v>1</v>
      </c>
      <c r="J142" s="2">
        <v>0.00238331678252268</v>
      </c>
      <c r="K142" s="2" t="s">
        <v>209</v>
      </c>
      <c r="L142" s="2">
        <v>0.0140350877193002</v>
      </c>
      <c r="M142" s="2" t="s">
        <v>319</v>
      </c>
    </row>
    <row r="143" ht="15.6" spans="1:13">
      <c r="A143" s="2" t="s">
        <v>420</v>
      </c>
      <c r="B143" s="2" t="s">
        <v>421</v>
      </c>
      <c r="C143" s="2" t="s">
        <v>23</v>
      </c>
      <c r="D143" s="2" t="s">
        <v>419</v>
      </c>
      <c r="E143" s="2">
        <v>1</v>
      </c>
      <c r="F143" s="2">
        <v>48</v>
      </c>
      <c r="G143" s="2">
        <v>1</v>
      </c>
      <c r="H143" s="2">
        <v>20140</v>
      </c>
      <c r="I143" s="2">
        <v>1</v>
      </c>
      <c r="J143" s="2">
        <v>0.00238331678252268</v>
      </c>
      <c r="K143" s="2" t="s">
        <v>209</v>
      </c>
      <c r="L143" s="2">
        <v>0.0140350877193002</v>
      </c>
      <c r="M143" s="2" t="s">
        <v>319</v>
      </c>
    </row>
    <row r="144" ht="15.6" spans="1:13">
      <c r="A144" s="2" t="s">
        <v>422</v>
      </c>
      <c r="B144" s="2" t="s">
        <v>423</v>
      </c>
      <c r="C144" s="2" t="s">
        <v>23</v>
      </c>
      <c r="D144" s="2" t="s">
        <v>419</v>
      </c>
      <c r="E144" s="2">
        <v>1</v>
      </c>
      <c r="F144" s="2">
        <v>48</v>
      </c>
      <c r="G144" s="2">
        <v>1</v>
      </c>
      <c r="H144" s="2">
        <v>20140</v>
      </c>
      <c r="I144" s="2">
        <v>1</v>
      </c>
      <c r="J144" s="2">
        <v>0.00238331678252268</v>
      </c>
      <c r="K144" s="2" t="s">
        <v>209</v>
      </c>
      <c r="L144" s="2">
        <v>0.0140350877193002</v>
      </c>
      <c r="M144" s="2" t="s">
        <v>319</v>
      </c>
    </row>
    <row r="145" ht="15.6" spans="1:13">
      <c r="A145" s="2" t="s">
        <v>424</v>
      </c>
      <c r="B145" s="2" t="s">
        <v>425</v>
      </c>
      <c r="C145" s="2" t="s">
        <v>23</v>
      </c>
      <c r="D145" s="2" t="s">
        <v>419</v>
      </c>
      <c r="E145" s="2">
        <v>1</v>
      </c>
      <c r="F145" s="2">
        <v>48</v>
      </c>
      <c r="G145" s="2">
        <v>1</v>
      </c>
      <c r="H145" s="2">
        <v>20140</v>
      </c>
      <c r="I145" s="2">
        <v>1</v>
      </c>
      <c r="J145" s="2">
        <v>0.00238331678252268</v>
      </c>
      <c r="K145" s="2" t="s">
        <v>209</v>
      </c>
      <c r="L145" s="2">
        <v>0.0140350877193002</v>
      </c>
      <c r="M145" s="2" t="s">
        <v>319</v>
      </c>
    </row>
    <row r="146" ht="15.6" spans="1:13">
      <c r="A146" s="2" t="s">
        <v>426</v>
      </c>
      <c r="B146" s="2" t="s">
        <v>427</v>
      </c>
      <c r="C146" s="2" t="s">
        <v>23</v>
      </c>
      <c r="D146" s="2" t="s">
        <v>419</v>
      </c>
      <c r="E146" s="2">
        <v>1</v>
      </c>
      <c r="F146" s="2">
        <v>48</v>
      </c>
      <c r="G146" s="2">
        <v>1</v>
      </c>
      <c r="H146" s="2">
        <v>20140</v>
      </c>
      <c r="I146" s="2">
        <v>1</v>
      </c>
      <c r="J146" s="2">
        <v>0.00238331678252268</v>
      </c>
      <c r="K146" s="2" t="s">
        <v>209</v>
      </c>
      <c r="L146" s="2">
        <v>0.0140350877193002</v>
      </c>
      <c r="M146" s="2" t="s">
        <v>319</v>
      </c>
    </row>
    <row r="147" ht="15.6" spans="1:13">
      <c r="A147" s="2" t="s">
        <v>428</v>
      </c>
      <c r="B147" s="2" t="s">
        <v>429</v>
      </c>
      <c r="C147" s="2" t="s">
        <v>23</v>
      </c>
      <c r="D147" s="2" t="s">
        <v>430</v>
      </c>
      <c r="E147" s="2">
        <v>1</v>
      </c>
      <c r="F147" s="2">
        <v>48</v>
      </c>
      <c r="G147" s="2">
        <v>1</v>
      </c>
      <c r="H147" s="2">
        <v>20140</v>
      </c>
      <c r="I147" s="2">
        <v>1</v>
      </c>
      <c r="J147" s="2">
        <v>0.00238331678252268</v>
      </c>
      <c r="K147" s="2" t="s">
        <v>209</v>
      </c>
      <c r="L147" s="2">
        <v>0.0140350877193002</v>
      </c>
      <c r="M147" s="2" t="s">
        <v>319</v>
      </c>
    </row>
    <row r="148" ht="15.6" spans="1:13">
      <c r="A148" s="2" t="s">
        <v>431</v>
      </c>
      <c r="B148" s="2" t="s">
        <v>432</v>
      </c>
      <c r="C148" s="2" t="s">
        <v>23</v>
      </c>
      <c r="D148" s="2" t="s">
        <v>433</v>
      </c>
      <c r="E148" s="2">
        <v>1</v>
      </c>
      <c r="F148" s="2">
        <v>48</v>
      </c>
      <c r="G148" s="2">
        <v>1</v>
      </c>
      <c r="H148" s="2">
        <v>20140</v>
      </c>
      <c r="I148" s="2">
        <v>1</v>
      </c>
      <c r="J148" s="2">
        <v>0.00238331678252268</v>
      </c>
      <c r="K148" s="2" t="s">
        <v>209</v>
      </c>
      <c r="L148" s="2">
        <v>0.0140350877193002</v>
      </c>
      <c r="M148" s="2" t="s">
        <v>319</v>
      </c>
    </row>
    <row r="149" ht="15.6" spans="1:13">
      <c r="A149" s="2" t="s">
        <v>434</v>
      </c>
      <c r="B149" s="2" t="s">
        <v>435</v>
      </c>
      <c r="C149" s="2" t="s">
        <v>23</v>
      </c>
      <c r="D149" s="2" t="s">
        <v>433</v>
      </c>
      <c r="E149" s="2">
        <v>1</v>
      </c>
      <c r="F149" s="2">
        <v>48</v>
      </c>
      <c r="G149" s="2">
        <v>1</v>
      </c>
      <c r="H149" s="2">
        <v>20140</v>
      </c>
      <c r="I149" s="2">
        <v>1</v>
      </c>
      <c r="J149" s="2">
        <v>0.00238331678252268</v>
      </c>
      <c r="K149" s="2" t="s">
        <v>209</v>
      </c>
      <c r="L149" s="2">
        <v>0.0140350877193002</v>
      </c>
      <c r="M149" s="2" t="s">
        <v>319</v>
      </c>
    </row>
    <row r="150" ht="15.6" spans="1:13">
      <c r="A150" s="2" t="s">
        <v>436</v>
      </c>
      <c r="B150" s="2" t="s">
        <v>437</v>
      </c>
      <c r="C150" s="2" t="s">
        <v>23</v>
      </c>
      <c r="D150" s="2" t="s">
        <v>433</v>
      </c>
      <c r="E150" s="2">
        <v>1</v>
      </c>
      <c r="F150" s="2">
        <v>48</v>
      </c>
      <c r="G150" s="2">
        <v>1</v>
      </c>
      <c r="H150" s="2">
        <v>20140</v>
      </c>
      <c r="I150" s="2">
        <v>1</v>
      </c>
      <c r="J150" s="2">
        <v>0.00238331678252268</v>
      </c>
      <c r="K150" s="2" t="s">
        <v>209</v>
      </c>
      <c r="L150" s="2">
        <v>0.0140350877193002</v>
      </c>
      <c r="M150" s="2" t="s">
        <v>319</v>
      </c>
    </row>
    <row r="151" ht="15.6" spans="1:13">
      <c r="A151" s="2" t="s">
        <v>438</v>
      </c>
      <c r="B151" s="2" t="s">
        <v>439</v>
      </c>
      <c r="C151" s="2" t="s">
        <v>27</v>
      </c>
      <c r="D151" s="2" t="s">
        <v>440</v>
      </c>
      <c r="E151" s="2">
        <v>1</v>
      </c>
      <c r="F151" s="2">
        <v>48</v>
      </c>
      <c r="G151" s="2">
        <v>1</v>
      </c>
      <c r="H151" s="2">
        <v>20140</v>
      </c>
      <c r="I151" s="2">
        <v>1</v>
      </c>
      <c r="J151" s="2">
        <v>0.00238331678252268</v>
      </c>
      <c r="K151" s="2" t="s">
        <v>209</v>
      </c>
      <c r="L151" s="2">
        <v>0.0140350877193002</v>
      </c>
      <c r="M151" s="2" t="s">
        <v>319</v>
      </c>
    </row>
    <row r="152" ht="15.6" spans="1:13">
      <c r="A152" s="2" t="s">
        <v>441</v>
      </c>
      <c r="B152" s="2" t="s">
        <v>442</v>
      </c>
      <c r="C152" s="2" t="s">
        <v>23</v>
      </c>
      <c r="D152" s="2" t="s">
        <v>440</v>
      </c>
      <c r="E152" s="2">
        <v>1</v>
      </c>
      <c r="F152" s="2">
        <v>48</v>
      </c>
      <c r="G152" s="2">
        <v>1</v>
      </c>
      <c r="H152" s="2">
        <v>20140</v>
      </c>
      <c r="I152" s="2">
        <v>1</v>
      </c>
      <c r="J152" s="2">
        <v>0.00238331678252268</v>
      </c>
      <c r="K152" s="2" t="s">
        <v>209</v>
      </c>
      <c r="L152" s="2">
        <v>0.0140350877193002</v>
      </c>
      <c r="M152" s="2" t="s">
        <v>319</v>
      </c>
    </row>
    <row r="153" ht="15.6" spans="1:13">
      <c r="A153" s="2" t="s">
        <v>443</v>
      </c>
      <c r="B153" s="2" t="s">
        <v>444</v>
      </c>
      <c r="C153" s="2" t="s">
        <v>23</v>
      </c>
      <c r="D153" s="2" t="s">
        <v>445</v>
      </c>
      <c r="E153" s="2">
        <v>1</v>
      </c>
      <c r="F153" s="2">
        <v>48</v>
      </c>
      <c r="G153" s="2">
        <v>1</v>
      </c>
      <c r="H153" s="2">
        <v>20140</v>
      </c>
      <c r="I153" s="2">
        <v>1</v>
      </c>
      <c r="J153" s="2">
        <v>0.00238331678252268</v>
      </c>
      <c r="K153" s="2" t="s">
        <v>209</v>
      </c>
      <c r="L153" s="2">
        <v>0.0140350877193002</v>
      </c>
      <c r="M153" s="2" t="s">
        <v>319</v>
      </c>
    </row>
    <row r="154" ht="15.6" spans="1:13">
      <c r="A154" s="2" t="s">
        <v>446</v>
      </c>
      <c r="B154" s="2" t="s">
        <v>447</v>
      </c>
      <c r="C154" s="2" t="s">
        <v>23</v>
      </c>
      <c r="D154" s="2" t="s">
        <v>448</v>
      </c>
      <c r="E154" s="2">
        <v>1</v>
      </c>
      <c r="F154" s="2">
        <v>48</v>
      </c>
      <c r="G154" s="2">
        <v>1</v>
      </c>
      <c r="H154" s="2">
        <v>20140</v>
      </c>
      <c r="I154" s="2">
        <v>1</v>
      </c>
      <c r="J154" s="2">
        <v>0.00238331678252268</v>
      </c>
      <c r="K154" s="2" t="s">
        <v>209</v>
      </c>
      <c r="L154" s="2">
        <v>0.0140350877193002</v>
      </c>
      <c r="M154" s="2" t="s">
        <v>319</v>
      </c>
    </row>
    <row r="155" ht="15.6" spans="1:13">
      <c r="A155" s="2" t="s">
        <v>449</v>
      </c>
      <c r="B155" s="2" t="s">
        <v>450</v>
      </c>
      <c r="C155" s="2" t="s">
        <v>27</v>
      </c>
      <c r="D155" s="2" t="s">
        <v>448</v>
      </c>
      <c r="E155" s="2">
        <v>1</v>
      </c>
      <c r="F155" s="2">
        <v>48</v>
      </c>
      <c r="G155" s="2">
        <v>1</v>
      </c>
      <c r="H155" s="2">
        <v>20140</v>
      </c>
      <c r="I155" s="2">
        <v>1</v>
      </c>
      <c r="J155" s="2">
        <v>0.00238331678252268</v>
      </c>
      <c r="K155" s="2" t="s">
        <v>209</v>
      </c>
      <c r="L155" s="2">
        <v>0.0140350877193002</v>
      </c>
      <c r="M155" s="2" t="s">
        <v>319</v>
      </c>
    </row>
    <row r="156" ht="15.6" spans="1:13">
      <c r="A156" s="2" t="s">
        <v>451</v>
      </c>
      <c r="B156" s="2" t="s">
        <v>452</v>
      </c>
      <c r="C156" s="2" t="s">
        <v>23</v>
      </c>
      <c r="D156" s="2" t="s">
        <v>448</v>
      </c>
      <c r="E156" s="2">
        <v>1</v>
      </c>
      <c r="F156" s="2">
        <v>48</v>
      </c>
      <c r="G156" s="2">
        <v>1</v>
      </c>
      <c r="H156" s="2">
        <v>20140</v>
      </c>
      <c r="I156" s="2">
        <v>1</v>
      </c>
      <c r="J156" s="2">
        <v>0.00238331678252268</v>
      </c>
      <c r="K156" s="2" t="s">
        <v>209</v>
      </c>
      <c r="L156" s="2">
        <v>0.0140350877193002</v>
      </c>
      <c r="M156" s="2" t="s">
        <v>319</v>
      </c>
    </row>
    <row r="157" ht="15.6" spans="1:13">
      <c r="A157" s="2" t="s">
        <v>453</v>
      </c>
      <c r="B157" s="2" t="s">
        <v>454</v>
      </c>
      <c r="C157" s="2" t="s">
        <v>23</v>
      </c>
      <c r="D157" s="2" t="s">
        <v>455</v>
      </c>
      <c r="E157" s="2">
        <v>1</v>
      </c>
      <c r="F157" s="2">
        <v>48</v>
      </c>
      <c r="G157" s="2">
        <v>1</v>
      </c>
      <c r="H157" s="2">
        <v>20140</v>
      </c>
      <c r="I157" s="2">
        <v>1</v>
      </c>
      <c r="J157" s="2">
        <v>0.00238331678252268</v>
      </c>
      <c r="K157" s="2" t="s">
        <v>209</v>
      </c>
      <c r="L157" s="2">
        <v>0.0140350877193002</v>
      </c>
      <c r="M157" s="2" t="s">
        <v>319</v>
      </c>
    </row>
    <row r="158" ht="15.6" spans="1:13">
      <c r="A158" s="2" t="s">
        <v>456</v>
      </c>
      <c r="B158" s="2" t="s">
        <v>457</v>
      </c>
      <c r="C158" s="2" t="s">
        <v>23</v>
      </c>
      <c r="D158" s="2" t="s">
        <v>458</v>
      </c>
      <c r="E158" s="2">
        <v>1</v>
      </c>
      <c r="F158" s="2">
        <v>48</v>
      </c>
      <c r="G158" s="2">
        <v>1</v>
      </c>
      <c r="H158" s="2">
        <v>20140</v>
      </c>
      <c r="I158" s="2">
        <v>1</v>
      </c>
      <c r="J158" s="2">
        <v>0.00238331678252268</v>
      </c>
      <c r="K158" s="2" t="s">
        <v>209</v>
      </c>
      <c r="L158" s="2">
        <v>0.0140350877193002</v>
      </c>
      <c r="M158" s="2" t="s">
        <v>319</v>
      </c>
    </row>
    <row r="159" ht="15.6" spans="1:13">
      <c r="A159" s="2" t="s">
        <v>459</v>
      </c>
      <c r="B159" s="2" t="s">
        <v>460</v>
      </c>
      <c r="C159" s="2" t="s">
        <v>23</v>
      </c>
      <c r="D159" s="2" t="s">
        <v>458</v>
      </c>
      <c r="E159" s="2">
        <v>1</v>
      </c>
      <c r="F159" s="2">
        <v>48</v>
      </c>
      <c r="G159" s="2">
        <v>1</v>
      </c>
      <c r="H159" s="2">
        <v>20140</v>
      </c>
      <c r="I159" s="2">
        <v>1</v>
      </c>
      <c r="J159" s="2">
        <v>0.00238331678252268</v>
      </c>
      <c r="K159" s="2" t="s">
        <v>209</v>
      </c>
      <c r="L159" s="2">
        <v>0.0140350877193002</v>
      </c>
      <c r="M159" s="2" t="s">
        <v>319</v>
      </c>
    </row>
    <row r="160" ht="15.6" spans="1:13">
      <c r="A160" s="2" t="s">
        <v>461</v>
      </c>
      <c r="B160" s="2" t="s">
        <v>462</v>
      </c>
      <c r="C160" s="2" t="s">
        <v>23</v>
      </c>
      <c r="D160" s="2" t="s">
        <v>458</v>
      </c>
      <c r="E160" s="2">
        <v>1</v>
      </c>
      <c r="F160" s="2">
        <v>48</v>
      </c>
      <c r="G160" s="2">
        <v>1</v>
      </c>
      <c r="H160" s="2">
        <v>20140</v>
      </c>
      <c r="I160" s="2">
        <v>1</v>
      </c>
      <c r="J160" s="2">
        <v>0.00238331678252268</v>
      </c>
      <c r="K160" s="2" t="s">
        <v>209</v>
      </c>
      <c r="L160" s="2">
        <v>0.0140350877193002</v>
      </c>
      <c r="M160" s="2" t="s">
        <v>319</v>
      </c>
    </row>
    <row r="161" ht="15.6" spans="1:13">
      <c r="A161" s="2" t="s">
        <v>463</v>
      </c>
      <c r="B161" s="2" t="s">
        <v>464</v>
      </c>
      <c r="C161" s="2" t="s">
        <v>23</v>
      </c>
      <c r="D161" s="2" t="s">
        <v>458</v>
      </c>
      <c r="E161" s="2">
        <v>1</v>
      </c>
      <c r="F161" s="2">
        <v>48</v>
      </c>
      <c r="G161" s="2">
        <v>1</v>
      </c>
      <c r="H161" s="2">
        <v>20140</v>
      </c>
      <c r="I161" s="2">
        <v>1</v>
      </c>
      <c r="J161" s="2">
        <v>0.00238331678252268</v>
      </c>
      <c r="K161" s="2" t="s">
        <v>209</v>
      </c>
      <c r="L161" s="2">
        <v>0.0140350877193002</v>
      </c>
      <c r="M161" s="2" t="s">
        <v>319</v>
      </c>
    </row>
    <row r="162" ht="15.6" spans="1:13">
      <c r="A162" s="2" t="s">
        <v>465</v>
      </c>
      <c r="B162" s="2" t="s">
        <v>466</v>
      </c>
      <c r="C162" s="2" t="s">
        <v>23</v>
      </c>
      <c r="D162" s="2" t="s">
        <v>458</v>
      </c>
      <c r="E162" s="2">
        <v>1</v>
      </c>
      <c r="F162" s="2">
        <v>48</v>
      </c>
      <c r="G162" s="2">
        <v>1</v>
      </c>
      <c r="H162" s="2">
        <v>20140</v>
      </c>
      <c r="I162" s="2">
        <v>1</v>
      </c>
      <c r="J162" s="2">
        <v>0.00238331678252268</v>
      </c>
      <c r="K162" s="2" t="s">
        <v>209</v>
      </c>
      <c r="L162" s="2">
        <v>0.0140350877193002</v>
      </c>
      <c r="M162" s="2" t="s">
        <v>319</v>
      </c>
    </row>
    <row r="163" ht="15.6" spans="1:13">
      <c r="A163" s="2" t="s">
        <v>467</v>
      </c>
      <c r="B163" s="2" t="s">
        <v>468</v>
      </c>
      <c r="C163" s="2" t="s">
        <v>23</v>
      </c>
      <c r="D163" s="2" t="s">
        <v>458</v>
      </c>
      <c r="E163" s="2">
        <v>1</v>
      </c>
      <c r="F163" s="2">
        <v>48</v>
      </c>
      <c r="G163" s="2">
        <v>1</v>
      </c>
      <c r="H163" s="2">
        <v>20140</v>
      </c>
      <c r="I163" s="2">
        <v>1</v>
      </c>
      <c r="J163" s="2">
        <v>0.00238331678252268</v>
      </c>
      <c r="K163" s="2" t="s">
        <v>209</v>
      </c>
      <c r="L163" s="2">
        <v>0.0140350877193002</v>
      </c>
      <c r="M163" s="2" t="s">
        <v>319</v>
      </c>
    </row>
    <row r="164" ht="15.6" spans="1:13">
      <c r="A164" s="2" t="s">
        <v>469</v>
      </c>
      <c r="B164" s="2" t="s">
        <v>470</v>
      </c>
      <c r="C164" s="2" t="s">
        <v>23</v>
      </c>
      <c r="D164" s="2" t="s">
        <v>471</v>
      </c>
      <c r="E164" s="2">
        <v>2</v>
      </c>
      <c r="F164" s="2">
        <v>48</v>
      </c>
      <c r="G164" s="2">
        <v>31</v>
      </c>
      <c r="H164" s="2">
        <v>20140</v>
      </c>
      <c r="I164" s="2">
        <v>0.0645</v>
      </c>
      <c r="J164" s="2">
        <v>0.00247481218759847</v>
      </c>
      <c r="K164" s="2" t="s">
        <v>209</v>
      </c>
      <c r="L164" s="2">
        <v>0.0144844836010364</v>
      </c>
      <c r="M164" s="2" t="s">
        <v>319</v>
      </c>
    </row>
    <row r="165" ht="15.6" spans="1:13">
      <c r="A165" s="2" t="s">
        <v>472</v>
      </c>
      <c r="B165" s="2" t="s">
        <v>473</v>
      </c>
      <c r="C165" s="2" t="s">
        <v>23</v>
      </c>
      <c r="D165" s="2" t="s">
        <v>474</v>
      </c>
      <c r="E165" s="2">
        <v>2</v>
      </c>
      <c r="F165" s="2">
        <v>48</v>
      </c>
      <c r="G165" s="2">
        <v>33</v>
      </c>
      <c r="H165" s="2">
        <v>20140</v>
      </c>
      <c r="I165" s="2">
        <v>0.0606</v>
      </c>
      <c r="J165" s="2">
        <v>0.00280159622345915</v>
      </c>
      <c r="K165" s="2" t="s">
        <v>209</v>
      </c>
      <c r="L165" s="2">
        <v>0.0161983199829093</v>
      </c>
      <c r="M165" s="2" t="s">
        <v>319</v>
      </c>
    </row>
    <row r="166" ht="15.6" spans="1:13">
      <c r="A166" s="2" t="s">
        <v>475</v>
      </c>
      <c r="B166" s="2" t="s">
        <v>476</v>
      </c>
      <c r="C166" s="2" t="s">
        <v>23</v>
      </c>
      <c r="D166" s="2" t="s">
        <v>477</v>
      </c>
      <c r="E166" s="2">
        <v>2</v>
      </c>
      <c r="F166" s="2">
        <v>48</v>
      </c>
      <c r="G166" s="2">
        <v>33</v>
      </c>
      <c r="H166" s="2">
        <v>20140</v>
      </c>
      <c r="I166" s="2">
        <v>0.0606</v>
      </c>
      <c r="J166" s="2">
        <v>0.00280159622345915</v>
      </c>
      <c r="K166" s="2" t="s">
        <v>209</v>
      </c>
      <c r="L166" s="2">
        <v>0.0161983199829093</v>
      </c>
      <c r="M166" s="2" t="s">
        <v>319</v>
      </c>
    </row>
    <row r="167" ht="15.6" spans="1:13">
      <c r="A167" s="2" t="s">
        <v>478</v>
      </c>
      <c r="B167" s="2" t="s">
        <v>479</v>
      </c>
      <c r="C167" s="2" t="s">
        <v>15</v>
      </c>
      <c r="D167" s="2" t="s">
        <v>480</v>
      </c>
      <c r="E167" s="2">
        <v>6</v>
      </c>
      <c r="F167" s="2">
        <v>48</v>
      </c>
      <c r="G167" s="2">
        <v>599</v>
      </c>
      <c r="H167" s="2">
        <v>20140</v>
      </c>
      <c r="I167" s="2">
        <v>0.01</v>
      </c>
      <c r="J167" s="2">
        <v>0.00286611555007599</v>
      </c>
      <c r="K167" s="2" t="s">
        <v>209</v>
      </c>
      <c r="L167" s="2">
        <v>0.016471531534774</v>
      </c>
      <c r="M167" s="2" t="s">
        <v>319</v>
      </c>
    </row>
    <row r="168" ht="15.6" spans="1:13">
      <c r="A168" s="2" t="s">
        <v>481</v>
      </c>
      <c r="B168" s="2" t="s">
        <v>482</v>
      </c>
      <c r="C168" s="2" t="s">
        <v>23</v>
      </c>
      <c r="D168" s="2" t="s">
        <v>483</v>
      </c>
      <c r="E168" s="2">
        <v>2</v>
      </c>
      <c r="F168" s="2">
        <v>48</v>
      </c>
      <c r="G168" s="2">
        <v>34</v>
      </c>
      <c r="H168" s="2">
        <v>20140</v>
      </c>
      <c r="I168" s="2">
        <v>0.0588</v>
      </c>
      <c r="J168" s="2">
        <v>0.0029721847455469</v>
      </c>
      <c r="K168" s="2" t="s">
        <v>209</v>
      </c>
      <c r="L168" s="2">
        <v>0.0168777633764985</v>
      </c>
      <c r="M168" s="2" t="s">
        <v>319</v>
      </c>
    </row>
    <row r="169" ht="15.6" spans="1:13">
      <c r="A169" s="2" t="s">
        <v>484</v>
      </c>
      <c r="B169" s="2" t="s">
        <v>485</v>
      </c>
      <c r="C169" s="2" t="s">
        <v>23</v>
      </c>
      <c r="D169" s="2" t="s">
        <v>486</v>
      </c>
      <c r="E169" s="2">
        <v>2</v>
      </c>
      <c r="F169" s="2">
        <v>48</v>
      </c>
      <c r="G169" s="2">
        <v>34</v>
      </c>
      <c r="H169" s="2">
        <v>20140</v>
      </c>
      <c r="I169" s="2">
        <v>0.0588</v>
      </c>
      <c r="J169" s="2">
        <v>0.0029721847455469</v>
      </c>
      <c r="K169" s="2" t="s">
        <v>209</v>
      </c>
      <c r="L169" s="2">
        <v>0.0168777633764985</v>
      </c>
      <c r="M169" s="2" t="s">
        <v>319</v>
      </c>
    </row>
    <row r="170" ht="15.6" spans="1:13">
      <c r="A170" s="2" t="s">
        <v>487</v>
      </c>
      <c r="B170" s="2" t="s">
        <v>488</v>
      </c>
      <c r="C170" s="2" t="s">
        <v>15</v>
      </c>
      <c r="D170" s="2" t="s">
        <v>489</v>
      </c>
      <c r="E170" s="2">
        <v>6</v>
      </c>
      <c r="F170" s="2">
        <v>48</v>
      </c>
      <c r="G170" s="2">
        <v>605</v>
      </c>
      <c r="H170" s="2">
        <v>20140</v>
      </c>
      <c r="I170" s="2">
        <v>0.0099</v>
      </c>
      <c r="J170" s="2">
        <v>0.00301098928108094</v>
      </c>
      <c r="K170" s="2" t="s">
        <v>209</v>
      </c>
      <c r="L170" s="2">
        <v>0.0169969454091788</v>
      </c>
      <c r="M170" s="2" t="s">
        <v>319</v>
      </c>
    </row>
    <row r="171" ht="15.6" spans="1:13">
      <c r="A171" s="2" t="s">
        <v>490</v>
      </c>
      <c r="B171" s="2" t="s">
        <v>491</v>
      </c>
      <c r="C171" s="2" t="s">
        <v>23</v>
      </c>
      <c r="D171" s="2" t="s">
        <v>492</v>
      </c>
      <c r="E171" s="2">
        <v>2</v>
      </c>
      <c r="F171" s="2">
        <v>48</v>
      </c>
      <c r="G171" s="2">
        <v>35</v>
      </c>
      <c r="H171" s="2">
        <v>20140</v>
      </c>
      <c r="I171" s="2">
        <v>0.0571</v>
      </c>
      <c r="J171" s="2">
        <v>0.00314754050487809</v>
      </c>
      <c r="K171" s="2" t="s">
        <v>209</v>
      </c>
      <c r="L171" s="2">
        <v>0.0173569574662064</v>
      </c>
      <c r="M171" s="2" t="s">
        <v>319</v>
      </c>
    </row>
    <row r="172" ht="15.6" spans="1:13">
      <c r="A172" s="2" t="s">
        <v>493</v>
      </c>
      <c r="B172" s="2" t="s">
        <v>494</v>
      </c>
      <c r="C172" s="2" t="s">
        <v>23</v>
      </c>
      <c r="D172" s="2" t="s">
        <v>471</v>
      </c>
      <c r="E172" s="2">
        <v>2</v>
      </c>
      <c r="F172" s="2">
        <v>48</v>
      </c>
      <c r="G172" s="2">
        <v>35</v>
      </c>
      <c r="H172" s="2">
        <v>20140</v>
      </c>
      <c r="I172" s="2">
        <v>0.0571</v>
      </c>
      <c r="J172" s="2">
        <v>0.00314754050487809</v>
      </c>
      <c r="K172" s="2" t="s">
        <v>209</v>
      </c>
      <c r="L172" s="2">
        <v>0.0173569574662064</v>
      </c>
      <c r="M172" s="2" t="s">
        <v>319</v>
      </c>
    </row>
    <row r="173" ht="15.6" spans="1:13">
      <c r="A173" s="2" t="s">
        <v>495</v>
      </c>
      <c r="B173" s="2" t="s">
        <v>496</v>
      </c>
      <c r="C173" s="2" t="s">
        <v>23</v>
      </c>
      <c r="D173" s="2" t="s">
        <v>497</v>
      </c>
      <c r="E173" s="2">
        <v>2</v>
      </c>
      <c r="F173" s="2">
        <v>48</v>
      </c>
      <c r="G173" s="2">
        <v>35</v>
      </c>
      <c r="H173" s="2">
        <v>20140</v>
      </c>
      <c r="I173" s="2">
        <v>0.0571</v>
      </c>
      <c r="J173" s="2">
        <v>0.00314754050487809</v>
      </c>
      <c r="K173" s="2" t="s">
        <v>209</v>
      </c>
      <c r="L173" s="2">
        <v>0.0173569574662064</v>
      </c>
      <c r="M173" s="2" t="s">
        <v>319</v>
      </c>
    </row>
    <row r="174" ht="15.6" spans="1:13">
      <c r="A174" s="2" t="s">
        <v>498</v>
      </c>
      <c r="B174" s="2" t="s">
        <v>499</v>
      </c>
      <c r="C174" s="2" t="s">
        <v>23</v>
      </c>
      <c r="D174" s="2" t="s">
        <v>170</v>
      </c>
      <c r="E174" s="2">
        <v>2</v>
      </c>
      <c r="F174" s="2">
        <v>48</v>
      </c>
      <c r="G174" s="2">
        <v>35</v>
      </c>
      <c r="H174" s="2">
        <v>20140</v>
      </c>
      <c r="I174" s="2">
        <v>0.0571</v>
      </c>
      <c r="J174" s="2">
        <v>0.00314754050487809</v>
      </c>
      <c r="K174" s="2" t="s">
        <v>209</v>
      </c>
      <c r="L174" s="2">
        <v>0.0173569574662064</v>
      </c>
      <c r="M174" s="2" t="s">
        <v>319</v>
      </c>
    </row>
    <row r="175" ht="15.6" spans="1:13">
      <c r="A175" s="2" t="s">
        <v>500</v>
      </c>
      <c r="B175" s="2" t="s">
        <v>501</v>
      </c>
      <c r="C175" s="2" t="s">
        <v>23</v>
      </c>
      <c r="D175" s="2" t="s">
        <v>502</v>
      </c>
      <c r="E175" s="2">
        <v>3</v>
      </c>
      <c r="F175" s="2">
        <v>48</v>
      </c>
      <c r="G175" s="2">
        <v>125</v>
      </c>
      <c r="H175" s="2">
        <v>20140</v>
      </c>
      <c r="I175" s="2">
        <v>0.024</v>
      </c>
      <c r="J175" s="2">
        <v>0.00329301723313464</v>
      </c>
      <c r="K175" s="2" t="s">
        <v>209</v>
      </c>
      <c r="L175" s="2">
        <v>0.0180548186230485</v>
      </c>
      <c r="M175" s="2" t="s">
        <v>319</v>
      </c>
    </row>
    <row r="176" ht="15.6" spans="1:13">
      <c r="A176" s="2" t="s">
        <v>503</v>
      </c>
      <c r="B176" s="2" t="s">
        <v>504</v>
      </c>
      <c r="C176" s="2" t="s">
        <v>23</v>
      </c>
      <c r="D176" s="2" t="s">
        <v>505</v>
      </c>
      <c r="E176" s="2">
        <v>2</v>
      </c>
      <c r="F176" s="2">
        <v>48</v>
      </c>
      <c r="G176" s="2">
        <v>36</v>
      </c>
      <c r="H176" s="2">
        <v>20140</v>
      </c>
      <c r="I176" s="2">
        <v>0.0556</v>
      </c>
      <c r="J176" s="2">
        <v>0.00332764077430896</v>
      </c>
      <c r="K176" s="2" t="s">
        <v>209</v>
      </c>
      <c r="L176" s="2">
        <v>0.0181403959925185</v>
      </c>
      <c r="M176" s="2" t="s">
        <v>319</v>
      </c>
    </row>
    <row r="177" ht="15.6" spans="1:13">
      <c r="A177" s="2" t="s">
        <v>506</v>
      </c>
      <c r="B177" s="2" t="s">
        <v>507</v>
      </c>
      <c r="C177" s="2" t="s">
        <v>23</v>
      </c>
      <c r="D177" s="2" t="s">
        <v>508</v>
      </c>
      <c r="E177" s="2">
        <v>4</v>
      </c>
      <c r="F177" s="2">
        <v>48</v>
      </c>
      <c r="G177" s="2">
        <v>265</v>
      </c>
      <c r="H177" s="2">
        <v>20140</v>
      </c>
      <c r="I177" s="2">
        <v>0.0151</v>
      </c>
      <c r="J177" s="2">
        <v>0.00361975257271636</v>
      </c>
      <c r="K177" s="2" t="s">
        <v>209</v>
      </c>
      <c r="L177" s="2">
        <v>0.0196207042862012</v>
      </c>
      <c r="M177" s="2" t="s">
        <v>319</v>
      </c>
    </row>
    <row r="178" ht="15.6" spans="1:13">
      <c r="A178" s="2" t="s">
        <v>509</v>
      </c>
      <c r="B178" s="2" t="s">
        <v>510</v>
      </c>
      <c r="C178" s="2" t="s">
        <v>23</v>
      </c>
      <c r="D178" s="2" t="s">
        <v>511</v>
      </c>
      <c r="E178" s="2">
        <v>3</v>
      </c>
      <c r="F178" s="2">
        <v>48</v>
      </c>
      <c r="G178" s="2">
        <v>130</v>
      </c>
      <c r="H178" s="2">
        <v>20140</v>
      </c>
      <c r="I178" s="2">
        <v>0.0231</v>
      </c>
      <c r="J178" s="2">
        <v>0.00367698700669664</v>
      </c>
      <c r="K178" s="2" t="s">
        <v>209</v>
      </c>
      <c r="L178" s="2">
        <v>0.0198183367479582</v>
      </c>
      <c r="M178" s="2" t="s">
        <v>319</v>
      </c>
    </row>
    <row r="179" ht="15.6" spans="1:13">
      <c r="A179" s="2" t="s">
        <v>512</v>
      </c>
      <c r="B179" s="2" t="s">
        <v>513</v>
      </c>
      <c r="C179" s="2" t="s">
        <v>23</v>
      </c>
      <c r="D179" s="2" t="s">
        <v>514</v>
      </c>
      <c r="E179" s="2">
        <v>2</v>
      </c>
      <c r="F179" s="2">
        <v>48</v>
      </c>
      <c r="G179" s="2">
        <v>40</v>
      </c>
      <c r="H179" s="2">
        <v>20140</v>
      </c>
      <c r="I179" s="2">
        <v>0.05</v>
      </c>
      <c r="J179" s="2">
        <v>0.00409503511188257</v>
      </c>
      <c r="K179" s="2" t="s">
        <v>209</v>
      </c>
      <c r="L179" s="2">
        <v>0.0204597393774726</v>
      </c>
      <c r="M179" s="2" t="s">
        <v>319</v>
      </c>
    </row>
    <row r="180" ht="15.6" spans="1:13">
      <c r="A180" s="2" t="s">
        <v>515</v>
      </c>
      <c r="B180" s="2" t="s">
        <v>516</v>
      </c>
      <c r="C180" s="2" t="s">
        <v>23</v>
      </c>
      <c r="D180" s="2" t="s">
        <v>517</v>
      </c>
      <c r="E180" s="2">
        <v>2</v>
      </c>
      <c r="F180" s="2">
        <v>48</v>
      </c>
      <c r="G180" s="2">
        <v>40</v>
      </c>
      <c r="H180" s="2">
        <v>20140</v>
      </c>
      <c r="I180" s="2">
        <v>0.05</v>
      </c>
      <c r="J180" s="2">
        <v>0.00409503511188257</v>
      </c>
      <c r="K180" s="2" t="s">
        <v>209</v>
      </c>
      <c r="L180" s="2">
        <v>0.0204597393774726</v>
      </c>
      <c r="M180" s="2" t="s">
        <v>319</v>
      </c>
    </row>
    <row r="181" ht="15.6" spans="1:13">
      <c r="A181" s="2" t="s">
        <v>518</v>
      </c>
      <c r="B181" s="2" t="s">
        <v>519</v>
      </c>
      <c r="C181" s="2" t="s">
        <v>27</v>
      </c>
      <c r="D181" s="2" t="s">
        <v>520</v>
      </c>
      <c r="E181" s="2">
        <v>2</v>
      </c>
      <c r="F181" s="2">
        <v>48</v>
      </c>
      <c r="G181" s="2">
        <v>40</v>
      </c>
      <c r="H181" s="2">
        <v>20140</v>
      </c>
      <c r="I181" s="2">
        <v>0.05</v>
      </c>
      <c r="J181" s="2">
        <v>0.00409503511188257</v>
      </c>
      <c r="K181" s="2" t="s">
        <v>209</v>
      </c>
      <c r="L181" s="2">
        <v>0.0204597393774726</v>
      </c>
      <c r="M181" s="2" t="s">
        <v>319</v>
      </c>
    </row>
    <row r="182" ht="15.6" spans="1:13">
      <c r="A182" s="2" t="s">
        <v>521</v>
      </c>
      <c r="B182" s="2" t="s">
        <v>522</v>
      </c>
      <c r="C182" s="2" t="s">
        <v>23</v>
      </c>
      <c r="D182" s="2" t="s">
        <v>523</v>
      </c>
      <c r="E182" s="2">
        <v>5</v>
      </c>
      <c r="F182" s="2">
        <v>48</v>
      </c>
      <c r="G182" s="2">
        <v>459</v>
      </c>
      <c r="H182" s="2">
        <v>20140</v>
      </c>
      <c r="I182" s="2">
        <v>0.0109</v>
      </c>
      <c r="J182" s="2">
        <v>0.00460109374970293</v>
      </c>
      <c r="K182" s="2" t="s">
        <v>209</v>
      </c>
      <c r="L182" s="2">
        <v>0.0204597393774726</v>
      </c>
      <c r="M182" s="2" t="s">
        <v>319</v>
      </c>
    </row>
    <row r="183" ht="15.6" spans="1:13">
      <c r="A183" s="2" t="s">
        <v>524</v>
      </c>
      <c r="B183" s="2" t="s">
        <v>525</v>
      </c>
      <c r="C183" s="2" t="s">
        <v>23</v>
      </c>
      <c r="D183" s="2" t="s">
        <v>372</v>
      </c>
      <c r="E183" s="2">
        <v>1</v>
      </c>
      <c r="F183" s="2">
        <v>48</v>
      </c>
      <c r="G183" s="2">
        <v>2</v>
      </c>
      <c r="H183" s="2">
        <v>20140</v>
      </c>
      <c r="I183" s="2">
        <v>0.5</v>
      </c>
      <c r="J183" s="2">
        <v>0.00476107142746218</v>
      </c>
      <c r="K183" s="2" t="s">
        <v>209</v>
      </c>
      <c r="L183" s="2">
        <v>0.0204597393774726</v>
      </c>
      <c r="M183" s="2" t="s">
        <v>319</v>
      </c>
    </row>
    <row r="184" ht="15.6" spans="1:13">
      <c r="A184" s="2" t="s">
        <v>526</v>
      </c>
      <c r="B184" s="2" t="s">
        <v>527</v>
      </c>
      <c r="C184" s="2" t="s">
        <v>23</v>
      </c>
      <c r="D184" s="2" t="s">
        <v>372</v>
      </c>
      <c r="E184" s="2">
        <v>1</v>
      </c>
      <c r="F184" s="2">
        <v>48</v>
      </c>
      <c r="G184" s="2">
        <v>2</v>
      </c>
      <c r="H184" s="2">
        <v>20140</v>
      </c>
      <c r="I184" s="2">
        <v>0.5</v>
      </c>
      <c r="J184" s="2">
        <v>0.00476107142746218</v>
      </c>
      <c r="K184" s="2" t="s">
        <v>209</v>
      </c>
      <c r="L184" s="2">
        <v>0.0204597393774726</v>
      </c>
      <c r="M184" s="2" t="s">
        <v>319</v>
      </c>
    </row>
    <row r="185" ht="15.6" spans="1:13">
      <c r="A185" s="2" t="s">
        <v>528</v>
      </c>
      <c r="B185" s="2" t="s">
        <v>529</v>
      </c>
      <c r="C185" s="2" t="s">
        <v>23</v>
      </c>
      <c r="D185" s="2" t="s">
        <v>372</v>
      </c>
      <c r="E185" s="2">
        <v>1</v>
      </c>
      <c r="F185" s="2">
        <v>48</v>
      </c>
      <c r="G185" s="2">
        <v>2</v>
      </c>
      <c r="H185" s="2">
        <v>20140</v>
      </c>
      <c r="I185" s="2">
        <v>0.5</v>
      </c>
      <c r="J185" s="2">
        <v>0.00476107142746218</v>
      </c>
      <c r="K185" s="2" t="s">
        <v>209</v>
      </c>
      <c r="L185" s="2">
        <v>0.0204597393774726</v>
      </c>
      <c r="M185" s="2" t="s">
        <v>319</v>
      </c>
    </row>
    <row r="186" ht="15.6" spans="1:13">
      <c r="A186" s="2" t="s">
        <v>530</v>
      </c>
      <c r="B186" s="2" t="s">
        <v>531</v>
      </c>
      <c r="C186" s="2" t="s">
        <v>23</v>
      </c>
      <c r="D186" s="2" t="s">
        <v>383</v>
      </c>
      <c r="E186" s="2">
        <v>1</v>
      </c>
      <c r="F186" s="2">
        <v>48</v>
      </c>
      <c r="G186" s="2">
        <v>2</v>
      </c>
      <c r="H186" s="2">
        <v>20140</v>
      </c>
      <c r="I186" s="2">
        <v>0.5</v>
      </c>
      <c r="J186" s="2">
        <v>0.00476107142746218</v>
      </c>
      <c r="K186" s="2" t="s">
        <v>209</v>
      </c>
      <c r="L186" s="2">
        <v>0.0204597393774726</v>
      </c>
      <c r="M186" s="2" t="s">
        <v>319</v>
      </c>
    </row>
    <row r="187" ht="15.6" spans="1:13">
      <c r="A187" s="2" t="s">
        <v>532</v>
      </c>
      <c r="B187" s="2" t="s">
        <v>533</v>
      </c>
      <c r="C187" s="2" t="s">
        <v>23</v>
      </c>
      <c r="D187" s="2" t="s">
        <v>383</v>
      </c>
      <c r="E187" s="2">
        <v>1</v>
      </c>
      <c r="F187" s="2">
        <v>48</v>
      </c>
      <c r="G187" s="2">
        <v>2</v>
      </c>
      <c r="H187" s="2">
        <v>20140</v>
      </c>
      <c r="I187" s="2">
        <v>0.5</v>
      </c>
      <c r="J187" s="2">
        <v>0.00476107142746218</v>
      </c>
      <c r="K187" s="2" t="s">
        <v>209</v>
      </c>
      <c r="L187" s="2">
        <v>0.0204597393774726</v>
      </c>
      <c r="M187" s="2" t="s">
        <v>319</v>
      </c>
    </row>
    <row r="188" ht="15.6" spans="1:13">
      <c r="A188" s="2" t="s">
        <v>534</v>
      </c>
      <c r="B188" s="2" t="s">
        <v>535</v>
      </c>
      <c r="C188" s="2" t="s">
        <v>27</v>
      </c>
      <c r="D188" s="2" t="s">
        <v>386</v>
      </c>
      <c r="E188" s="2">
        <v>1</v>
      </c>
      <c r="F188" s="2">
        <v>48</v>
      </c>
      <c r="G188" s="2">
        <v>2</v>
      </c>
      <c r="H188" s="2">
        <v>20140</v>
      </c>
      <c r="I188" s="2">
        <v>0.5</v>
      </c>
      <c r="J188" s="2">
        <v>0.00476107142746218</v>
      </c>
      <c r="K188" s="2" t="s">
        <v>209</v>
      </c>
      <c r="L188" s="2">
        <v>0.0204597393774726</v>
      </c>
      <c r="M188" s="2" t="s">
        <v>319</v>
      </c>
    </row>
    <row r="189" ht="15.6" spans="1:13">
      <c r="A189" s="2" t="s">
        <v>536</v>
      </c>
      <c r="B189" s="2" t="s">
        <v>537</v>
      </c>
      <c r="C189" s="2" t="s">
        <v>27</v>
      </c>
      <c r="D189" s="2" t="s">
        <v>389</v>
      </c>
      <c r="E189" s="2">
        <v>1</v>
      </c>
      <c r="F189" s="2">
        <v>48</v>
      </c>
      <c r="G189" s="2">
        <v>2</v>
      </c>
      <c r="H189" s="2">
        <v>20140</v>
      </c>
      <c r="I189" s="2">
        <v>0.5</v>
      </c>
      <c r="J189" s="2">
        <v>0.00476107142746218</v>
      </c>
      <c r="K189" s="2" t="s">
        <v>209</v>
      </c>
      <c r="L189" s="2">
        <v>0.0204597393774726</v>
      </c>
      <c r="M189" s="2" t="s">
        <v>319</v>
      </c>
    </row>
    <row r="190" ht="15.6" spans="1:13">
      <c r="A190" s="2" t="s">
        <v>538</v>
      </c>
      <c r="B190" s="2" t="s">
        <v>539</v>
      </c>
      <c r="C190" s="2" t="s">
        <v>27</v>
      </c>
      <c r="D190" s="2" t="s">
        <v>394</v>
      </c>
      <c r="E190" s="2">
        <v>1</v>
      </c>
      <c r="F190" s="2">
        <v>48</v>
      </c>
      <c r="G190" s="2">
        <v>2</v>
      </c>
      <c r="H190" s="2">
        <v>20140</v>
      </c>
      <c r="I190" s="2">
        <v>0.5</v>
      </c>
      <c r="J190" s="2">
        <v>0.00476107142746218</v>
      </c>
      <c r="K190" s="2" t="s">
        <v>209</v>
      </c>
      <c r="L190" s="2">
        <v>0.0204597393774726</v>
      </c>
      <c r="M190" s="2" t="s">
        <v>319</v>
      </c>
    </row>
    <row r="191" ht="15.6" spans="1:13">
      <c r="A191" s="2" t="s">
        <v>540</v>
      </c>
      <c r="B191" s="2" t="s">
        <v>541</v>
      </c>
      <c r="C191" s="2" t="s">
        <v>23</v>
      </c>
      <c r="D191" s="2" t="s">
        <v>394</v>
      </c>
      <c r="E191" s="2">
        <v>1</v>
      </c>
      <c r="F191" s="2">
        <v>48</v>
      </c>
      <c r="G191" s="2">
        <v>2</v>
      </c>
      <c r="H191" s="2">
        <v>20140</v>
      </c>
      <c r="I191" s="2">
        <v>0.5</v>
      </c>
      <c r="J191" s="2">
        <v>0.00476107142746218</v>
      </c>
      <c r="K191" s="2" t="s">
        <v>209</v>
      </c>
      <c r="L191" s="2">
        <v>0.0204597393774726</v>
      </c>
      <c r="M191" s="2" t="s">
        <v>319</v>
      </c>
    </row>
    <row r="192" ht="15.6" spans="1:13">
      <c r="A192" s="2" t="s">
        <v>542</v>
      </c>
      <c r="B192" s="2" t="s">
        <v>543</v>
      </c>
      <c r="C192" s="2" t="s">
        <v>23</v>
      </c>
      <c r="D192" s="2" t="s">
        <v>394</v>
      </c>
      <c r="E192" s="2">
        <v>1</v>
      </c>
      <c r="F192" s="2">
        <v>48</v>
      </c>
      <c r="G192" s="2">
        <v>2</v>
      </c>
      <c r="H192" s="2">
        <v>20140</v>
      </c>
      <c r="I192" s="2">
        <v>0.5</v>
      </c>
      <c r="J192" s="2">
        <v>0.00476107142746218</v>
      </c>
      <c r="K192" s="2" t="s">
        <v>209</v>
      </c>
      <c r="L192" s="2">
        <v>0.0204597393774726</v>
      </c>
      <c r="M192" s="2" t="s">
        <v>319</v>
      </c>
    </row>
    <row r="193" ht="15.6" spans="1:13">
      <c r="A193" s="2" t="s">
        <v>544</v>
      </c>
      <c r="B193" s="2" t="s">
        <v>545</v>
      </c>
      <c r="C193" s="2" t="s">
        <v>23</v>
      </c>
      <c r="D193" s="2" t="s">
        <v>394</v>
      </c>
      <c r="E193" s="2">
        <v>1</v>
      </c>
      <c r="F193" s="2">
        <v>48</v>
      </c>
      <c r="G193" s="2">
        <v>2</v>
      </c>
      <c r="H193" s="2">
        <v>20140</v>
      </c>
      <c r="I193" s="2">
        <v>0.5</v>
      </c>
      <c r="J193" s="2">
        <v>0.00476107142746218</v>
      </c>
      <c r="K193" s="2" t="s">
        <v>209</v>
      </c>
      <c r="L193" s="2">
        <v>0.0204597393774726</v>
      </c>
      <c r="M193" s="2" t="s">
        <v>319</v>
      </c>
    </row>
    <row r="194" ht="15.6" spans="1:13">
      <c r="A194" s="2" t="s">
        <v>546</v>
      </c>
      <c r="B194" s="2" t="s">
        <v>547</v>
      </c>
      <c r="C194" s="2" t="s">
        <v>23</v>
      </c>
      <c r="D194" s="2" t="s">
        <v>394</v>
      </c>
      <c r="E194" s="2">
        <v>1</v>
      </c>
      <c r="F194" s="2">
        <v>48</v>
      </c>
      <c r="G194" s="2">
        <v>2</v>
      </c>
      <c r="H194" s="2">
        <v>20140</v>
      </c>
      <c r="I194" s="2">
        <v>0.5</v>
      </c>
      <c r="J194" s="2">
        <v>0.00476107142746218</v>
      </c>
      <c r="K194" s="2" t="s">
        <v>209</v>
      </c>
      <c r="L194" s="2">
        <v>0.0204597393774726</v>
      </c>
      <c r="M194" s="2" t="s">
        <v>319</v>
      </c>
    </row>
    <row r="195" ht="15.6" spans="1:13">
      <c r="A195" s="2" t="s">
        <v>548</v>
      </c>
      <c r="B195" s="2" t="s">
        <v>549</v>
      </c>
      <c r="C195" s="2" t="s">
        <v>23</v>
      </c>
      <c r="D195" s="2" t="s">
        <v>394</v>
      </c>
      <c r="E195" s="2">
        <v>1</v>
      </c>
      <c r="F195" s="2">
        <v>48</v>
      </c>
      <c r="G195" s="2">
        <v>2</v>
      </c>
      <c r="H195" s="2">
        <v>20140</v>
      </c>
      <c r="I195" s="2">
        <v>0.5</v>
      </c>
      <c r="J195" s="2">
        <v>0.00476107142746218</v>
      </c>
      <c r="K195" s="2" t="s">
        <v>209</v>
      </c>
      <c r="L195" s="2">
        <v>0.0204597393774726</v>
      </c>
      <c r="M195" s="2" t="s">
        <v>319</v>
      </c>
    </row>
    <row r="196" ht="15.6" spans="1:13">
      <c r="A196" s="2" t="s">
        <v>550</v>
      </c>
      <c r="B196" s="2" t="s">
        <v>551</v>
      </c>
      <c r="C196" s="2" t="s">
        <v>27</v>
      </c>
      <c r="D196" s="2" t="s">
        <v>406</v>
      </c>
      <c r="E196" s="2">
        <v>1</v>
      </c>
      <c r="F196" s="2">
        <v>48</v>
      </c>
      <c r="G196" s="2">
        <v>2</v>
      </c>
      <c r="H196" s="2">
        <v>20140</v>
      </c>
      <c r="I196" s="2">
        <v>0.5</v>
      </c>
      <c r="J196" s="2">
        <v>0.00476107142746218</v>
      </c>
      <c r="K196" s="2" t="s">
        <v>209</v>
      </c>
      <c r="L196" s="2">
        <v>0.0204597393774726</v>
      </c>
      <c r="M196" s="2" t="s">
        <v>319</v>
      </c>
    </row>
    <row r="197" ht="15.6" spans="1:13">
      <c r="A197" s="2" t="s">
        <v>552</v>
      </c>
      <c r="B197" s="2" t="s">
        <v>553</v>
      </c>
      <c r="C197" s="2" t="s">
        <v>27</v>
      </c>
      <c r="D197" s="2" t="s">
        <v>554</v>
      </c>
      <c r="E197" s="2">
        <v>1</v>
      </c>
      <c r="F197" s="2">
        <v>48</v>
      </c>
      <c r="G197" s="2">
        <v>2</v>
      </c>
      <c r="H197" s="2">
        <v>20140</v>
      </c>
      <c r="I197" s="2">
        <v>0.5</v>
      </c>
      <c r="J197" s="2">
        <v>0.00476107142746218</v>
      </c>
      <c r="K197" s="2" t="s">
        <v>209</v>
      </c>
      <c r="L197" s="2">
        <v>0.0204597393774726</v>
      </c>
      <c r="M197" s="2" t="s">
        <v>319</v>
      </c>
    </row>
    <row r="198" ht="15.6" spans="1:13">
      <c r="A198" s="2" t="s">
        <v>555</v>
      </c>
      <c r="B198" s="2" t="s">
        <v>556</v>
      </c>
      <c r="C198" s="2" t="s">
        <v>23</v>
      </c>
      <c r="D198" s="2" t="s">
        <v>409</v>
      </c>
      <c r="E198" s="2">
        <v>1</v>
      </c>
      <c r="F198" s="2">
        <v>48</v>
      </c>
      <c r="G198" s="2">
        <v>2</v>
      </c>
      <c r="H198" s="2">
        <v>20140</v>
      </c>
      <c r="I198" s="2">
        <v>0.5</v>
      </c>
      <c r="J198" s="2">
        <v>0.00476107142746218</v>
      </c>
      <c r="K198" s="2" t="s">
        <v>209</v>
      </c>
      <c r="L198" s="2">
        <v>0.0204597393774726</v>
      </c>
      <c r="M198" s="2" t="s">
        <v>319</v>
      </c>
    </row>
    <row r="199" ht="15.6" spans="1:13">
      <c r="A199" s="2" t="s">
        <v>557</v>
      </c>
      <c r="B199" s="2" t="s">
        <v>558</v>
      </c>
      <c r="C199" s="2" t="s">
        <v>23</v>
      </c>
      <c r="D199" s="2" t="s">
        <v>409</v>
      </c>
      <c r="E199" s="2">
        <v>1</v>
      </c>
      <c r="F199" s="2">
        <v>48</v>
      </c>
      <c r="G199" s="2">
        <v>2</v>
      </c>
      <c r="H199" s="2">
        <v>20140</v>
      </c>
      <c r="I199" s="2">
        <v>0.5</v>
      </c>
      <c r="J199" s="2">
        <v>0.00476107142746218</v>
      </c>
      <c r="K199" s="2" t="s">
        <v>209</v>
      </c>
      <c r="L199" s="2">
        <v>0.0204597393774726</v>
      </c>
      <c r="M199" s="2" t="s">
        <v>319</v>
      </c>
    </row>
    <row r="200" ht="15.6" spans="1:13">
      <c r="A200" s="2" t="s">
        <v>559</v>
      </c>
      <c r="B200" s="2" t="s">
        <v>560</v>
      </c>
      <c r="C200" s="2" t="s">
        <v>15</v>
      </c>
      <c r="D200" s="2" t="s">
        <v>419</v>
      </c>
      <c r="E200" s="2">
        <v>1</v>
      </c>
      <c r="F200" s="2">
        <v>48</v>
      </c>
      <c r="G200" s="2">
        <v>2</v>
      </c>
      <c r="H200" s="2">
        <v>20140</v>
      </c>
      <c r="I200" s="2">
        <v>0.5</v>
      </c>
      <c r="J200" s="2">
        <v>0.00476107142746218</v>
      </c>
      <c r="K200" s="2" t="s">
        <v>209</v>
      </c>
      <c r="L200" s="2">
        <v>0.0204597393774726</v>
      </c>
      <c r="M200" s="2" t="s">
        <v>319</v>
      </c>
    </row>
    <row r="201" ht="15.6" spans="1:13">
      <c r="A201" s="2" t="s">
        <v>561</v>
      </c>
      <c r="B201" s="2" t="s">
        <v>562</v>
      </c>
      <c r="C201" s="2" t="s">
        <v>27</v>
      </c>
      <c r="D201" s="2" t="s">
        <v>563</v>
      </c>
      <c r="E201" s="2">
        <v>1</v>
      </c>
      <c r="F201" s="2">
        <v>48</v>
      </c>
      <c r="G201" s="2">
        <v>2</v>
      </c>
      <c r="H201" s="2">
        <v>20140</v>
      </c>
      <c r="I201" s="2">
        <v>0.5</v>
      </c>
      <c r="J201" s="2">
        <v>0.00476107142746218</v>
      </c>
      <c r="K201" s="2" t="s">
        <v>209</v>
      </c>
      <c r="L201" s="2">
        <v>0.0204597393774726</v>
      </c>
      <c r="M201" s="2" t="s">
        <v>319</v>
      </c>
    </row>
    <row r="202" ht="15.6" spans="1:13">
      <c r="A202" s="2" t="s">
        <v>564</v>
      </c>
      <c r="B202" s="2" t="s">
        <v>565</v>
      </c>
      <c r="C202" s="2" t="s">
        <v>23</v>
      </c>
      <c r="D202" s="2" t="s">
        <v>566</v>
      </c>
      <c r="E202" s="2">
        <v>1</v>
      </c>
      <c r="F202" s="2">
        <v>48</v>
      </c>
      <c r="G202" s="2">
        <v>2</v>
      </c>
      <c r="H202" s="2">
        <v>20140</v>
      </c>
      <c r="I202" s="2">
        <v>0.5</v>
      </c>
      <c r="J202" s="2">
        <v>0.00476107142746218</v>
      </c>
      <c r="K202" s="2" t="s">
        <v>209</v>
      </c>
      <c r="L202" s="2">
        <v>0.0204597393774726</v>
      </c>
      <c r="M202" s="2" t="s">
        <v>319</v>
      </c>
    </row>
    <row r="203" ht="15.6" spans="1:13">
      <c r="A203" s="2" t="s">
        <v>567</v>
      </c>
      <c r="B203" s="2" t="s">
        <v>568</v>
      </c>
      <c r="C203" s="2" t="s">
        <v>23</v>
      </c>
      <c r="D203" s="2" t="s">
        <v>566</v>
      </c>
      <c r="E203" s="2">
        <v>1</v>
      </c>
      <c r="F203" s="2">
        <v>48</v>
      </c>
      <c r="G203" s="2">
        <v>2</v>
      </c>
      <c r="H203" s="2">
        <v>20140</v>
      </c>
      <c r="I203" s="2">
        <v>0.5</v>
      </c>
      <c r="J203" s="2">
        <v>0.00476107142746218</v>
      </c>
      <c r="K203" s="2" t="s">
        <v>209</v>
      </c>
      <c r="L203" s="2">
        <v>0.0204597393774726</v>
      </c>
      <c r="M203" s="2" t="s">
        <v>319</v>
      </c>
    </row>
    <row r="204" ht="15.6" spans="1:13">
      <c r="A204" s="2" t="s">
        <v>569</v>
      </c>
      <c r="B204" s="2" t="s">
        <v>570</v>
      </c>
      <c r="C204" s="2" t="s">
        <v>23</v>
      </c>
      <c r="D204" s="2" t="s">
        <v>430</v>
      </c>
      <c r="E204" s="2">
        <v>1</v>
      </c>
      <c r="F204" s="2">
        <v>48</v>
      </c>
      <c r="G204" s="2">
        <v>2</v>
      </c>
      <c r="H204" s="2">
        <v>20140</v>
      </c>
      <c r="I204" s="2">
        <v>0.5</v>
      </c>
      <c r="J204" s="2">
        <v>0.00476107142746218</v>
      </c>
      <c r="K204" s="2" t="s">
        <v>209</v>
      </c>
      <c r="L204" s="2">
        <v>0.0204597393774726</v>
      </c>
      <c r="M204" s="2" t="s">
        <v>319</v>
      </c>
    </row>
    <row r="205" ht="15.6" spans="1:13">
      <c r="A205" s="2" t="s">
        <v>571</v>
      </c>
      <c r="B205" s="2" t="s">
        <v>572</v>
      </c>
      <c r="C205" s="2" t="s">
        <v>23</v>
      </c>
      <c r="D205" s="2" t="s">
        <v>430</v>
      </c>
      <c r="E205" s="2">
        <v>1</v>
      </c>
      <c r="F205" s="2">
        <v>48</v>
      </c>
      <c r="G205" s="2">
        <v>2</v>
      </c>
      <c r="H205" s="2">
        <v>20140</v>
      </c>
      <c r="I205" s="2">
        <v>0.5</v>
      </c>
      <c r="J205" s="2">
        <v>0.00476107142746218</v>
      </c>
      <c r="K205" s="2" t="s">
        <v>209</v>
      </c>
      <c r="L205" s="2">
        <v>0.0204597393774726</v>
      </c>
      <c r="M205" s="2" t="s">
        <v>319</v>
      </c>
    </row>
    <row r="206" ht="15.6" spans="1:13">
      <c r="A206" s="2" t="s">
        <v>573</v>
      </c>
      <c r="B206" s="2" t="s">
        <v>574</v>
      </c>
      <c r="C206" s="2" t="s">
        <v>23</v>
      </c>
      <c r="D206" s="2" t="s">
        <v>433</v>
      </c>
      <c r="E206" s="2">
        <v>1</v>
      </c>
      <c r="F206" s="2">
        <v>48</v>
      </c>
      <c r="G206" s="2">
        <v>2</v>
      </c>
      <c r="H206" s="2">
        <v>20140</v>
      </c>
      <c r="I206" s="2">
        <v>0.5</v>
      </c>
      <c r="J206" s="2">
        <v>0.00476107142746218</v>
      </c>
      <c r="K206" s="2" t="s">
        <v>209</v>
      </c>
      <c r="L206" s="2">
        <v>0.0204597393774726</v>
      </c>
      <c r="M206" s="2" t="s">
        <v>319</v>
      </c>
    </row>
    <row r="207" ht="15.6" spans="1:13">
      <c r="A207" s="2" t="s">
        <v>575</v>
      </c>
      <c r="B207" s="2" t="s">
        <v>576</v>
      </c>
      <c r="C207" s="2" t="s">
        <v>23</v>
      </c>
      <c r="D207" s="2" t="s">
        <v>440</v>
      </c>
      <c r="E207" s="2">
        <v>1</v>
      </c>
      <c r="F207" s="2">
        <v>48</v>
      </c>
      <c r="G207" s="2">
        <v>2</v>
      </c>
      <c r="H207" s="2">
        <v>20140</v>
      </c>
      <c r="I207" s="2">
        <v>0.5</v>
      </c>
      <c r="J207" s="2">
        <v>0.00476107142746218</v>
      </c>
      <c r="K207" s="2" t="s">
        <v>209</v>
      </c>
      <c r="L207" s="2">
        <v>0.0204597393774726</v>
      </c>
      <c r="M207" s="2" t="s">
        <v>319</v>
      </c>
    </row>
    <row r="208" ht="15.6" spans="1:13">
      <c r="A208" s="2" t="s">
        <v>577</v>
      </c>
      <c r="B208" s="2" t="s">
        <v>578</v>
      </c>
      <c r="C208" s="2" t="s">
        <v>23</v>
      </c>
      <c r="D208" s="2" t="s">
        <v>579</v>
      </c>
      <c r="E208" s="2">
        <v>1</v>
      </c>
      <c r="F208" s="2">
        <v>48</v>
      </c>
      <c r="G208" s="2">
        <v>2</v>
      </c>
      <c r="H208" s="2">
        <v>20140</v>
      </c>
      <c r="I208" s="2">
        <v>0.5</v>
      </c>
      <c r="J208" s="2">
        <v>0.00476107142746218</v>
      </c>
      <c r="K208" s="2" t="s">
        <v>209</v>
      </c>
      <c r="L208" s="2">
        <v>0.0204597393774726</v>
      </c>
      <c r="M208" s="2" t="s">
        <v>319</v>
      </c>
    </row>
    <row r="209" ht="15.6" spans="1:13">
      <c r="A209" s="2" t="s">
        <v>580</v>
      </c>
      <c r="B209" s="2" t="s">
        <v>581</v>
      </c>
      <c r="C209" s="2" t="s">
        <v>23</v>
      </c>
      <c r="D209" s="2" t="s">
        <v>582</v>
      </c>
      <c r="E209" s="2">
        <v>1</v>
      </c>
      <c r="F209" s="2">
        <v>48</v>
      </c>
      <c r="G209" s="2">
        <v>2</v>
      </c>
      <c r="H209" s="2">
        <v>20140</v>
      </c>
      <c r="I209" s="2">
        <v>0.5</v>
      </c>
      <c r="J209" s="2">
        <v>0.00476107142746218</v>
      </c>
      <c r="K209" s="2" t="s">
        <v>209</v>
      </c>
      <c r="L209" s="2">
        <v>0.0204597393774726</v>
      </c>
      <c r="M209" s="2" t="s">
        <v>319</v>
      </c>
    </row>
    <row r="210" ht="15.6" spans="1:13">
      <c r="A210" s="2" t="s">
        <v>583</v>
      </c>
      <c r="B210" s="2" t="s">
        <v>584</v>
      </c>
      <c r="C210" s="2" t="s">
        <v>23</v>
      </c>
      <c r="D210" s="2" t="s">
        <v>448</v>
      </c>
      <c r="E210" s="2">
        <v>1</v>
      </c>
      <c r="F210" s="2">
        <v>48</v>
      </c>
      <c r="G210" s="2">
        <v>2</v>
      </c>
      <c r="H210" s="2">
        <v>20140</v>
      </c>
      <c r="I210" s="2">
        <v>0.5</v>
      </c>
      <c r="J210" s="2">
        <v>0.00476107142746218</v>
      </c>
      <c r="K210" s="2" t="s">
        <v>209</v>
      </c>
      <c r="L210" s="2">
        <v>0.0204597393774726</v>
      </c>
      <c r="M210" s="2" t="s">
        <v>319</v>
      </c>
    </row>
    <row r="211" ht="15.6" spans="1:13">
      <c r="A211" s="2" t="s">
        <v>585</v>
      </c>
      <c r="B211" s="2" t="s">
        <v>586</v>
      </c>
      <c r="C211" s="2" t="s">
        <v>23</v>
      </c>
      <c r="D211" s="2" t="s">
        <v>448</v>
      </c>
      <c r="E211" s="2">
        <v>1</v>
      </c>
      <c r="F211" s="2">
        <v>48</v>
      </c>
      <c r="G211" s="2">
        <v>2</v>
      </c>
      <c r="H211" s="2">
        <v>20140</v>
      </c>
      <c r="I211" s="2">
        <v>0.5</v>
      </c>
      <c r="J211" s="2">
        <v>0.00476107142746218</v>
      </c>
      <c r="K211" s="2" t="s">
        <v>209</v>
      </c>
      <c r="L211" s="2">
        <v>0.0204597393774726</v>
      </c>
      <c r="M211" s="2" t="s">
        <v>319</v>
      </c>
    </row>
    <row r="212" ht="15.6" spans="1:13">
      <c r="A212" s="2" t="s">
        <v>587</v>
      </c>
      <c r="B212" s="2" t="s">
        <v>588</v>
      </c>
      <c r="C212" s="2" t="s">
        <v>23</v>
      </c>
      <c r="D212" s="2" t="s">
        <v>448</v>
      </c>
      <c r="E212" s="2">
        <v>1</v>
      </c>
      <c r="F212" s="2">
        <v>48</v>
      </c>
      <c r="G212" s="2">
        <v>2</v>
      </c>
      <c r="H212" s="2">
        <v>20140</v>
      </c>
      <c r="I212" s="2">
        <v>0.5</v>
      </c>
      <c r="J212" s="2">
        <v>0.00476107142746218</v>
      </c>
      <c r="K212" s="2" t="s">
        <v>209</v>
      </c>
      <c r="L212" s="2">
        <v>0.0204597393774726</v>
      </c>
      <c r="M212" s="2" t="s">
        <v>319</v>
      </c>
    </row>
    <row r="213" ht="15.6" spans="1:13">
      <c r="A213" s="2" t="s">
        <v>589</v>
      </c>
      <c r="B213" s="2" t="s">
        <v>590</v>
      </c>
      <c r="C213" s="2" t="s">
        <v>23</v>
      </c>
      <c r="D213" s="2" t="s">
        <v>591</v>
      </c>
      <c r="E213" s="2">
        <v>1</v>
      </c>
      <c r="F213" s="2">
        <v>48</v>
      </c>
      <c r="G213" s="2">
        <v>2</v>
      </c>
      <c r="H213" s="2">
        <v>20140</v>
      </c>
      <c r="I213" s="2">
        <v>0.5</v>
      </c>
      <c r="J213" s="2">
        <v>0.00476107142746218</v>
      </c>
      <c r="K213" s="2" t="s">
        <v>209</v>
      </c>
      <c r="L213" s="2">
        <v>0.0204597393774726</v>
      </c>
      <c r="M213" s="2" t="s">
        <v>319</v>
      </c>
    </row>
    <row r="214" ht="15.6" spans="1:13">
      <c r="A214" s="2" t="s">
        <v>592</v>
      </c>
      <c r="B214" s="2" t="s">
        <v>593</v>
      </c>
      <c r="C214" s="2" t="s">
        <v>23</v>
      </c>
      <c r="D214" s="2" t="s">
        <v>594</v>
      </c>
      <c r="E214" s="2">
        <v>1</v>
      </c>
      <c r="F214" s="2">
        <v>48</v>
      </c>
      <c r="G214" s="2">
        <v>2</v>
      </c>
      <c r="H214" s="2">
        <v>20140</v>
      </c>
      <c r="I214" s="2">
        <v>0.5</v>
      </c>
      <c r="J214" s="2">
        <v>0.00476107142746218</v>
      </c>
      <c r="K214" s="2" t="s">
        <v>209</v>
      </c>
      <c r="L214" s="2">
        <v>0.0204597393774726</v>
      </c>
      <c r="M214" s="2" t="s">
        <v>319</v>
      </c>
    </row>
    <row r="215" ht="15.6" spans="1:13">
      <c r="A215" s="2" t="s">
        <v>595</v>
      </c>
      <c r="B215" s="2" t="s">
        <v>596</v>
      </c>
      <c r="C215" s="2" t="s">
        <v>27</v>
      </c>
      <c r="D215" s="2" t="s">
        <v>455</v>
      </c>
      <c r="E215" s="2">
        <v>1</v>
      </c>
      <c r="F215" s="2">
        <v>48</v>
      </c>
      <c r="G215" s="2">
        <v>2</v>
      </c>
      <c r="H215" s="2">
        <v>20140</v>
      </c>
      <c r="I215" s="2">
        <v>0.5</v>
      </c>
      <c r="J215" s="2">
        <v>0.00476107142746218</v>
      </c>
      <c r="K215" s="2" t="s">
        <v>209</v>
      </c>
      <c r="L215" s="2">
        <v>0.0204597393774726</v>
      </c>
      <c r="M215" s="2" t="s">
        <v>319</v>
      </c>
    </row>
    <row r="216" ht="15.6" spans="1:13">
      <c r="A216" s="2" t="s">
        <v>597</v>
      </c>
      <c r="B216" s="2" t="s">
        <v>598</v>
      </c>
      <c r="C216" s="2" t="s">
        <v>23</v>
      </c>
      <c r="D216" s="2" t="s">
        <v>455</v>
      </c>
      <c r="E216" s="2">
        <v>1</v>
      </c>
      <c r="F216" s="2">
        <v>48</v>
      </c>
      <c r="G216" s="2">
        <v>2</v>
      </c>
      <c r="H216" s="2">
        <v>20140</v>
      </c>
      <c r="I216" s="2">
        <v>0.5</v>
      </c>
      <c r="J216" s="2">
        <v>0.00476107142746218</v>
      </c>
      <c r="K216" s="2" t="s">
        <v>209</v>
      </c>
      <c r="L216" s="2">
        <v>0.0204597393774726</v>
      </c>
      <c r="M216" s="2" t="s">
        <v>319</v>
      </c>
    </row>
    <row r="217" ht="15.6" spans="1:13">
      <c r="A217" s="2" t="s">
        <v>599</v>
      </c>
      <c r="B217" s="2" t="s">
        <v>600</v>
      </c>
      <c r="C217" s="2" t="s">
        <v>23</v>
      </c>
      <c r="D217" s="2" t="s">
        <v>458</v>
      </c>
      <c r="E217" s="2">
        <v>1</v>
      </c>
      <c r="F217" s="2">
        <v>48</v>
      </c>
      <c r="G217" s="2">
        <v>2</v>
      </c>
      <c r="H217" s="2">
        <v>20140</v>
      </c>
      <c r="I217" s="2">
        <v>0.5</v>
      </c>
      <c r="J217" s="2">
        <v>0.00476107142746218</v>
      </c>
      <c r="K217" s="2" t="s">
        <v>209</v>
      </c>
      <c r="L217" s="2">
        <v>0.0204597393774726</v>
      </c>
      <c r="M217" s="2" t="s">
        <v>319</v>
      </c>
    </row>
    <row r="218" ht="15.6" spans="1:13">
      <c r="A218" s="2" t="s">
        <v>601</v>
      </c>
      <c r="B218" s="2" t="s">
        <v>602</v>
      </c>
      <c r="C218" s="2" t="s">
        <v>23</v>
      </c>
      <c r="D218" s="2" t="s">
        <v>458</v>
      </c>
      <c r="E218" s="2">
        <v>1</v>
      </c>
      <c r="F218" s="2">
        <v>48</v>
      </c>
      <c r="G218" s="2">
        <v>2</v>
      </c>
      <c r="H218" s="2">
        <v>20140</v>
      </c>
      <c r="I218" s="2">
        <v>0.5</v>
      </c>
      <c r="J218" s="2">
        <v>0.00476107142746218</v>
      </c>
      <c r="K218" s="2" t="s">
        <v>209</v>
      </c>
      <c r="L218" s="2">
        <v>0.0204597393774726</v>
      </c>
      <c r="M218" s="2" t="s">
        <v>319</v>
      </c>
    </row>
    <row r="219" ht="15.6" spans="1:13">
      <c r="A219" s="2" t="s">
        <v>603</v>
      </c>
      <c r="B219" s="2" t="s">
        <v>604</v>
      </c>
      <c r="C219" s="2" t="s">
        <v>23</v>
      </c>
      <c r="D219" s="2" t="s">
        <v>458</v>
      </c>
      <c r="E219" s="2">
        <v>1</v>
      </c>
      <c r="F219" s="2">
        <v>48</v>
      </c>
      <c r="G219" s="2">
        <v>2</v>
      </c>
      <c r="H219" s="2">
        <v>20140</v>
      </c>
      <c r="I219" s="2">
        <v>0.5</v>
      </c>
      <c r="J219" s="2">
        <v>0.00476107142746218</v>
      </c>
      <c r="K219" s="2" t="s">
        <v>209</v>
      </c>
      <c r="L219" s="2">
        <v>0.0204597393774726</v>
      </c>
      <c r="M219" s="2" t="s">
        <v>319</v>
      </c>
    </row>
    <row r="220" ht="15.6" spans="1:13">
      <c r="A220" s="2" t="s">
        <v>605</v>
      </c>
      <c r="B220" s="2" t="s">
        <v>606</v>
      </c>
      <c r="C220" s="2" t="s">
        <v>23</v>
      </c>
      <c r="D220" s="2" t="s">
        <v>458</v>
      </c>
      <c r="E220" s="2">
        <v>1</v>
      </c>
      <c r="F220" s="2">
        <v>48</v>
      </c>
      <c r="G220" s="2">
        <v>2</v>
      </c>
      <c r="H220" s="2">
        <v>20140</v>
      </c>
      <c r="I220" s="2">
        <v>0.5</v>
      </c>
      <c r="J220" s="2">
        <v>0.00476107142746218</v>
      </c>
      <c r="K220" s="2" t="s">
        <v>209</v>
      </c>
      <c r="L220" s="2">
        <v>0.0204597393774726</v>
      </c>
      <c r="M220" s="2" t="s">
        <v>319</v>
      </c>
    </row>
    <row r="221" ht="15.6" spans="1:13">
      <c r="A221" s="2" t="s">
        <v>607</v>
      </c>
      <c r="B221" s="2" t="s">
        <v>608</v>
      </c>
      <c r="C221" s="2" t="s">
        <v>23</v>
      </c>
      <c r="D221" s="2" t="s">
        <v>458</v>
      </c>
      <c r="E221" s="2">
        <v>1</v>
      </c>
      <c r="F221" s="2">
        <v>48</v>
      </c>
      <c r="G221" s="2">
        <v>2</v>
      </c>
      <c r="H221" s="2">
        <v>20140</v>
      </c>
      <c r="I221" s="2">
        <v>0.5</v>
      </c>
      <c r="J221" s="2">
        <v>0.00476107142746218</v>
      </c>
      <c r="K221" s="2" t="s">
        <v>209</v>
      </c>
      <c r="L221" s="2">
        <v>0.0204597393774726</v>
      </c>
      <c r="M221" s="2" t="s">
        <v>319</v>
      </c>
    </row>
    <row r="222" ht="15.6" spans="1:13">
      <c r="A222" s="2" t="s">
        <v>609</v>
      </c>
      <c r="B222" s="2" t="s">
        <v>610</v>
      </c>
      <c r="C222" s="2" t="s">
        <v>23</v>
      </c>
      <c r="D222" s="2" t="s">
        <v>458</v>
      </c>
      <c r="E222" s="2">
        <v>1</v>
      </c>
      <c r="F222" s="2">
        <v>48</v>
      </c>
      <c r="G222" s="2">
        <v>2</v>
      </c>
      <c r="H222" s="2">
        <v>20140</v>
      </c>
      <c r="I222" s="2">
        <v>0.5</v>
      </c>
      <c r="J222" s="2">
        <v>0.00476107142746218</v>
      </c>
      <c r="K222" s="2" t="s">
        <v>209</v>
      </c>
      <c r="L222" s="2">
        <v>0.0204597393774726</v>
      </c>
      <c r="M222" s="2" t="s">
        <v>319</v>
      </c>
    </row>
    <row r="223" ht="15.6" spans="1:13">
      <c r="A223" s="2" t="s">
        <v>611</v>
      </c>
      <c r="B223" s="2" t="s">
        <v>612</v>
      </c>
      <c r="C223" s="2" t="s">
        <v>23</v>
      </c>
      <c r="D223" s="2" t="s">
        <v>458</v>
      </c>
      <c r="E223" s="2">
        <v>1</v>
      </c>
      <c r="F223" s="2">
        <v>48</v>
      </c>
      <c r="G223" s="2">
        <v>2</v>
      </c>
      <c r="H223" s="2">
        <v>20140</v>
      </c>
      <c r="I223" s="2">
        <v>0.5</v>
      </c>
      <c r="J223" s="2">
        <v>0.00476107142746218</v>
      </c>
      <c r="K223" s="2" t="s">
        <v>209</v>
      </c>
      <c r="L223" s="2">
        <v>0.0204597393774726</v>
      </c>
      <c r="M223" s="2" t="s">
        <v>319</v>
      </c>
    </row>
    <row r="224" ht="15.6" spans="1:13">
      <c r="A224" s="2" t="s">
        <v>613</v>
      </c>
      <c r="B224" s="2" t="s">
        <v>614</v>
      </c>
      <c r="C224" s="2" t="s">
        <v>23</v>
      </c>
      <c r="D224" s="2" t="s">
        <v>615</v>
      </c>
      <c r="E224" s="2">
        <v>2</v>
      </c>
      <c r="F224" s="2">
        <v>48</v>
      </c>
      <c r="G224" s="2">
        <v>44</v>
      </c>
      <c r="H224" s="2">
        <v>20140</v>
      </c>
      <c r="I224" s="2">
        <v>0.0455</v>
      </c>
      <c r="J224" s="2">
        <v>0.00493654344980694</v>
      </c>
      <c r="K224" s="2" t="s">
        <v>209</v>
      </c>
      <c r="L224" s="2">
        <v>0.0211186657000709</v>
      </c>
      <c r="M224" s="2" t="s">
        <v>319</v>
      </c>
    </row>
    <row r="225" ht="15.6" spans="1:13">
      <c r="A225" s="2" t="s">
        <v>616</v>
      </c>
      <c r="B225" s="2" t="s">
        <v>617</v>
      </c>
      <c r="C225" s="2" t="s">
        <v>23</v>
      </c>
      <c r="D225" s="2" t="s">
        <v>618</v>
      </c>
      <c r="E225" s="2">
        <v>2</v>
      </c>
      <c r="F225" s="2">
        <v>48</v>
      </c>
      <c r="G225" s="2">
        <v>45</v>
      </c>
      <c r="H225" s="2">
        <v>20140</v>
      </c>
      <c r="I225" s="2">
        <v>0.0444</v>
      </c>
      <c r="J225" s="2">
        <v>0.00515833427317474</v>
      </c>
      <c r="K225" s="2" t="s">
        <v>209</v>
      </c>
      <c r="L225" s="2">
        <v>0.0218384610716247</v>
      </c>
      <c r="M225" s="2" t="s">
        <v>319</v>
      </c>
    </row>
    <row r="226" ht="15.6" spans="1:13">
      <c r="A226" s="2" t="s">
        <v>619</v>
      </c>
      <c r="B226" s="2" t="s">
        <v>620</v>
      </c>
      <c r="C226" s="2" t="s">
        <v>23</v>
      </c>
      <c r="D226" s="2" t="s">
        <v>520</v>
      </c>
      <c r="E226" s="2">
        <v>2</v>
      </c>
      <c r="F226" s="2">
        <v>48</v>
      </c>
      <c r="G226" s="2">
        <v>45</v>
      </c>
      <c r="H226" s="2">
        <v>20140</v>
      </c>
      <c r="I226" s="2">
        <v>0.0444</v>
      </c>
      <c r="J226" s="2">
        <v>0.00515833427317474</v>
      </c>
      <c r="K226" s="2" t="s">
        <v>209</v>
      </c>
      <c r="L226" s="2">
        <v>0.0218384610716247</v>
      </c>
      <c r="M226" s="2" t="s">
        <v>319</v>
      </c>
    </row>
    <row r="227" ht="15.6" spans="1:13">
      <c r="A227" s="2" t="s">
        <v>621</v>
      </c>
      <c r="B227" s="2" t="s">
        <v>622</v>
      </c>
      <c r="C227" s="2" t="s">
        <v>23</v>
      </c>
      <c r="D227" s="2" t="s">
        <v>623</v>
      </c>
      <c r="E227" s="2">
        <v>5</v>
      </c>
      <c r="F227" s="2">
        <v>48</v>
      </c>
      <c r="G227" s="2">
        <v>472</v>
      </c>
      <c r="H227" s="2">
        <v>20140</v>
      </c>
      <c r="I227" s="2">
        <v>0.0106</v>
      </c>
      <c r="J227" s="2">
        <v>0.00517347191004946</v>
      </c>
      <c r="K227" s="2" t="s">
        <v>209</v>
      </c>
      <c r="L227" s="2">
        <v>0.0218384610716247</v>
      </c>
      <c r="M227" s="2" t="s">
        <v>319</v>
      </c>
    </row>
    <row r="228" ht="15.6" spans="1:13">
      <c r="A228" s="2" t="s">
        <v>624</v>
      </c>
      <c r="B228" s="2" t="s">
        <v>625</v>
      </c>
      <c r="C228" s="2" t="s">
        <v>23</v>
      </c>
      <c r="D228" s="2" t="s">
        <v>247</v>
      </c>
      <c r="E228" s="2">
        <v>2</v>
      </c>
      <c r="F228" s="2">
        <v>48</v>
      </c>
      <c r="G228" s="2">
        <v>47</v>
      </c>
      <c r="H228" s="2">
        <v>20140</v>
      </c>
      <c r="I228" s="2">
        <v>0.0426</v>
      </c>
      <c r="J228" s="2">
        <v>0.00561545839432083</v>
      </c>
      <c r="K228" s="2" t="s">
        <v>209</v>
      </c>
      <c r="L228" s="2">
        <v>0.023599767877454</v>
      </c>
      <c r="M228" s="2" t="s">
        <v>319</v>
      </c>
    </row>
    <row r="229" ht="15.6" spans="1:13">
      <c r="A229" s="2" t="s">
        <v>626</v>
      </c>
      <c r="B229" s="2" t="s">
        <v>627</v>
      </c>
      <c r="C229" s="2" t="s">
        <v>23</v>
      </c>
      <c r="D229" s="2" t="s">
        <v>359</v>
      </c>
      <c r="E229" s="2">
        <v>2</v>
      </c>
      <c r="F229" s="2">
        <v>48</v>
      </c>
      <c r="G229" s="2">
        <v>48</v>
      </c>
      <c r="H229" s="2">
        <v>20140</v>
      </c>
      <c r="I229" s="2">
        <v>0.0417</v>
      </c>
      <c r="J229" s="2">
        <v>0.00585074798911284</v>
      </c>
      <c r="K229" s="2" t="s">
        <v>209</v>
      </c>
      <c r="L229" s="2">
        <v>0.0243040925522363</v>
      </c>
      <c r="M229" s="2" t="s">
        <v>319</v>
      </c>
    </row>
    <row r="230" ht="15.6" spans="1:13">
      <c r="A230" s="2" t="s">
        <v>628</v>
      </c>
      <c r="B230" s="2" t="s">
        <v>629</v>
      </c>
      <c r="C230" s="2" t="s">
        <v>23</v>
      </c>
      <c r="D230" s="2" t="s">
        <v>630</v>
      </c>
      <c r="E230" s="2">
        <v>2</v>
      </c>
      <c r="F230" s="2">
        <v>48</v>
      </c>
      <c r="G230" s="2">
        <v>50</v>
      </c>
      <c r="H230" s="2">
        <v>20140</v>
      </c>
      <c r="I230" s="2">
        <v>0.04</v>
      </c>
      <c r="J230" s="2">
        <v>0.0063346735498189</v>
      </c>
      <c r="K230" s="2" t="s">
        <v>209</v>
      </c>
      <c r="L230" s="2">
        <v>0.0243040925522363</v>
      </c>
      <c r="M230" s="2" t="s">
        <v>319</v>
      </c>
    </row>
    <row r="231" ht="15.6" spans="1:13">
      <c r="A231" s="2" t="s">
        <v>631</v>
      </c>
      <c r="B231" s="2" t="s">
        <v>632</v>
      </c>
      <c r="C231" s="2" t="s">
        <v>23</v>
      </c>
      <c r="D231" s="2" t="s">
        <v>244</v>
      </c>
      <c r="E231" s="2">
        <v>2</v>
      </c>
      <c r="F231" s="2">
        <v>48</v>
      </c>
      <c r="G231" s="2">
        <v>52</v>
      </c>
      <c r="H231" s="2">
        <v>20140</v>
      </c>
      <c r="I231" s="2">
        <v>0.0385</v>
      </c>
      <c r="J231" s="2">
        <v>0.00683625020950678</v>
      </c>
      <c r="K231" s="2" t="s">
        <v>209</v>
      </c>
      <c r="L231" s="2">
        <v>0.0243040925522363</v>
      </c>
      <c r="M231" s="2" t="s">
        <v>319</v>
      </c>
    </row>
    <row r="232" ht="15.6" spans="1:13">
      <c r="A232" s="2" t="s">
        <v>633</v>
      </c>
      <c r="B232" s="2" t="s">
        <v>634</v>
      </c>
      <c r="C232" s="2" t="s">
        <v>23</v>
      </c>
      <c r="D232" s="2" t="s">
        <v>635</v>
      </c>
      <c r="E232" s="2">
        <v>2</v>
      </c>
      <c r="F232" s="2">
        <v>48</v>
      </c>
      <c r="G232" s="2">
        <v>52</v>
      </c>
      <c r="H232" s="2">
        <v>20140</v>
      </c>
      <c r="I232" s="2">
        <v>0.0385</v>
      </c>
      <c r="J232" s="2">
        <v>0.00683625020950678</v>
      </c>
      <c r="K232" s="2" t="s">
        <v>209</v>
      </c>
      <c r="L232" s="2">
        <v>0.0243040925522363</v>
      </c>
      <c r="M232" s="2" t="s">
        <v>319</v>
      </c>
    </row>
    <row r="233" ht="15.6" spans="1:13">
      <c r="A233" s="2" t="s">
        <v>636</v>
      </c>
      <c r="B233" s="2" t="s">
        <v>637</v>
      </c>
      <c r="C233" s="2" t="s">
        <v>23</v>
      </c>
      <c r="D233" s="2" t="s">
        <v>638</v>
      </c>
      <c r="E233" s="2">
        <v>3</v>
      </c>
      <c r="F233" s="2">
        <v>48</v>
      </c>
      <c r="G233" s="2">
        <v>164</v>
      </c>
      <c r="H233" s="2">
        <v>20140</v>
      </c>
      <c r="I233" s="2">
        <v>0.0183</v>
      </c>
      <c r="J233" s="2">
        <v>0.00701131059412112</v>
      </c>
      <c r="K233" s="2" t="s">
        <v>209</v>
      </c>
      <c r="L233" s="2">
        <v>0.0243040925522363</v>
      </c>
      <c r="M233" s="2" t="s">
        <v>319</v>
      </c>
    </row>
    <row r="234" ht="15.6" spans="1:13">
      <c r="A234" s="2" t="s">
        <v>639</v>
      </c>
      <c r="B234" s="2" t="s">
        <v>640</v>
      </c>
      <c r="C234" s="2" t="s">
        <v>27</v>
      </c>
      <c r="D234" s="2" t="s">
        <v>372</v>
      </c>
      <c r="E234" s="2">
        <v>1</v>
      </c>
      <c r="F234" s="2">
        <v>48</v>
      </c>
      <c r="G234" s="2">
        <v>3</v>
      </c>
      <c r="H234" s="2">
        <v>20140</v>
      </c>
      <c r="I234" s="2">
        <v>0.3333</v>
      </c>
      <c r="J234" s="2">
        <v>0.00713327664006935</v>
      </c>
      <c r="K234" s="2" t="s">
        <v>209</v>
      </c>
      <c r="L234" s="2">
        <v>0.0243040925522363</v>
      </c>
      <c r="M234" s="2" t="s">
        <v>319</v>
      </c>
    </row>
    <row r="235" ht="15.6" spans="1:13">
      <c r="A235" s="2" t="s">
        <v>641</v>
      </c>
      <c r="B235" s="2" t="s">
        <v>642</v>
      </c>
      <c r="C235" s="2" t="s">
        <v>23</v>
      </c>
      <c r="D235" s="2" t="s">
        <v>372</v>
      </c>
      <c r="E235" s="2">
        <v>1</v>
      </c>
      <c r="F235" s="2">
        <v>48</v>
      </c>
      <c r="G235" s="2">
        <v>3</v>
      </c>
      <c r="H235" s="2">
        <v>20140</v>
      </c>
      <c r="I235" s="2">
        <v>0.3333</v>
      </c>
      <c r="J235" s="2">
        <v>0.00713327664006935</v>
      </c>
      <c r="K235" s="2" t="s">
        <v>209</v>
      </c>
      <c r="L235" s="2">
        <v>0.0243040925522363</v>
      </c>
      <c r="M235" s="2" t="s">
        <v>319</v>
      </c>
    </row>
    <row r="236" ht="15.6" spans="1:13">
      <c r="A236" s="2" t="s">
        <v>643</v>
      </c>
      <c r="B236" s="2" t="s">
        <v>644</v>
      </c>
      <c r="C236" s="2" t="s">
        <v>23</v>
      </c>
      <c r="D236" s="2" t="s">
        <v>372</v>
      </c>
      <c r="E236" s="2">
        <v>1</v>
      </c>
      <c r="F236" s="2">
        <v>48</v>
      </c>
      <c r="G236" s="2">
        <v>3</v>
      </c>
      <c r="H236" s="2">
        <v>20140</v>
      </c>
      <c r="I236" s="2">
        <v>0.3333</v>
      </c>
      <c r="J236" s="2">
        <v>0.00713327664006935</v>
      </c>
      <c r="K236" s="2" t="s">
        <v>209</v>
      </c>
      <c r="L236" s="2">
        <v>0.0243040925522363</v>
      </c>
      <c r="M236" s="2" t="s">
        <v>319</v>
      </c>
    </row>
    <row r="237" ht="15.6" spans="1:13">
      <c r="A237" s="2" t="s">
        <v>645</v>
      </c>
      <c r="B237" s="2" t="s">
        <v>646</v>
      </c>
      <c r="C237" s="2" t="s">
        <v>23</v>
      </c>
      <c r="D237" s="2" t="s">
        <v>372</v>
      </c>
      <c r="E237" s="2">
        <v>1</v>
      </c>
      <c r="F237" s="2">
        <v>48</v>
      </c>
      <c r="G237" s="2">
        <v>3</v>
      </c>
      <c r="H237" s="2">
        <v>20140</v>
      </c>
      <c r="I237" s="2">
        <v>0.3333</v>
      </c>
      <c r="J237" s="2">
        <v>0.00713327664006935</v>
      </c>
      <c r="K237" s="2" t="s">
        <v>209</v>
      </c>
      <c r="L237" s="2">
        <v>0.0243040925522363</v>
      </c>
      <c r="M237" s="2" t="s">
        <v>319</v>
      </c>
    </row>
    <row r="238" ht="15.6" spans="1:13">
      <c r="A238" s="2" t="s">
        <v>647</v>
      </c>
      <c r="B238" s="2" t="s">
        <v>648</v>
      </c>
      <c r="C238" s="2" t="s">
        <v>23</v>
      </c>
      <c r="D238" s="2" t="s">
        <v>372</v>
      </c>
      <c r="E238" s="2">
        <v>1</v>
      </c>
      <c r="F238" s="2">
        <v>48</v>
      </c>
      <c r="G238" s="2">
        <v>3</v>
      </c>
      <c r="H238" s="2">
        <v>20140</v>
      </c>
      <c r="I238" s="2">
        <v>0.3333</v>
      </c>
      <c r="J238" s="2">
        <v>0.00713327664006935</v>
      </c>
      <c r="K238" s="2" t="s">
        <v>209</v>
      </c>
      <c r="L238" s="2">
        <v>0.0243040925522363</v>
      </c>
      <c r="M238" s="2" t="s">
        <v>319</v>
      </c>
    </row>
    <row r="239" ht="15.6" spans="1:13">
      <c r="A239" s="2" t="s">
        <v>649</v>
      </c>
      <c r="B239" s="2" t="s">
        <v>650</v>
      </c>
      <c r="C239" s="2" t="s">
        <v>23</v>
      </c>
      <c r="D239" s="2" t="s">
        <v>372</v>
      </c>
      <c r="E239" s="2">
        <v>1</v>
      </c>
      <c r="F239" s="2">
        <v>48</v>
      </c>
      <c r="G239" s="2">
        <v>3</v>
      </c>
      <c r="H239" s="2">
        <v>20140</v>
      </c>
      <c r="I239" s="2">
        <v>0.3333</v>
      </c>
      <c r="J239" s="2">
        <v>0.00713327664006935</v>
      </c>
      <c r="K239" s="2" t="s">
        <v>209</v>
      </c>
      <c r="L239" s="2">
        <v>0.0243040925522363</v>
      </c>
      <c r="M239" s="2" t="s">
        <v>319</v>
      </c>
    </row>
    <row r="240" ht="15.6" spans="1:13">
      <c r="A240" s="2" t="s">
        <v>651</v>
      </c>
      <c r="B240" s="2" t="s">
        <v>652</v>
      </c>
      <c r="C240" s="2" t="s">
        <v>15</v>
      </c>
      <c r="D240" s="2" t="s">
        <v>372</v>
      </c>
      <c r="E240" s="2">
        <v>1</v>
      </c>
      <c r="F240" s="2">
        <v>48</v>
      </c>
      <c r="G240" s="2">
        <v>3</v>
      </c>
      <c r="H240" s="2">
        <v>20140</v>
      </c>
      <c r="I240" s="2">
        <v>0.3333</v>
      </c>
      <c r="J240" s="2">
        <v>0.00713327664006935</v>
      </c>
      <c r="K240" s="2" t="s">
        <v>209</v>
      </c>
      <c r="L240" s="2">
        <v>0.0243040925522363</v>
      </c>
      <c r="M240" s="2" t="s">
        <v>319</v>
      </c>
    </row>
    <row r="241" ht="15.6" spans="1:13">
      <c r="A241" s="2" t="s">
        <v>653</v>
      </c>
      <c r="B241" s="2" t="s">
        <v>654</v>
      </c>
      <c r="C241" s="2" t="s">
        <v>23</v>
      </c>
      <c r="D241" s="2" t="s">
        <v>383</v>
      </c>
      <c r="E241" s="2">
        <v>1</v>
      </c>
      <c r="F241" s="2">
        <v>48</v>
      </c>
      <c r="G241" s="2">
        <v>3</v>
      </c>
      <c r="H241" s="2">
        <v>20140</v>
      </c>
      <c r="I241" s="2">
        <v>0.3333</v>
      </c>
      <c r="J241" s="2">
        <v>0.00713327664006935</v>
      </c>
      <c r="K241" s="2" t="s">
        <v>209</v>
      </c>
      <c r="L241" s="2">
        <v>0.0243040925522363</v>
      </c>
      <c r="M241" s="2" t="s">
        <v>319</v>
      </c>
    </row>
    <row r="242" ht="15.6" spans="1:13">
      <c r="A242" s="2" t="s">
        <v>655</v>
      </c>
      <c r="B242" s="2" t="s">
        <v>656</v>
      </c>
      <c r="C242" s="2" t="s">
        <v>15</v>
      </c>
      <c r="D242" s="2" t="s">
        <v>383</v>
      </c>
      <c r="E242" s="2">
        <v>1</v>
      </c>
      <c r="F242" s="2">
        <v>48</v>
      </c>
      <c r="G242" s="2">
        <v>3</v>
      </c>
      <c r="H242" s="2">
        <v>20140</v>
      </c>
      <c r="I242" s="2">
        <v>0.3333</v>
      </c>
      <c r="J242" s="2">
        <v>0.00713327664006935</v>
      </c>
      <c r="K242" s="2" t="s">
        <v>209</v>
      </c>
      <c r="L242" s="2">
        <v>0.0243040925522363</v>
      </c>
      <c r="M242" s="2" t="s">
        <v>319</v>
      </c>
    </row>
    <row r="243" ht="15.6" spans="1:13">
      <c r="A243" s="2" t="s">
        <v>657</v>
      </c>
      <c r="B243" s="2" t="s">
        <v>658</v>
      </c>
      <c r="C243" s="2" t="s">
        <v>23</v>
      </c>
      <c r="D243" s="2" t="s">
        <v>383</v>
      </c>
      <c r="E243" s="2">
        <v>1</v>
      </c>
      <c r="F243" s="2">
        <v>48</v>
      </c>
      <c r="G243" s="2">
        <v>3</v>
      </c>
      <c r="H243" s="2">
        <v>20140</v>
      </c>
      <c r="I243" s="2">
        <v>0.3333</v>
      </c>
      <c r="J243" s="2">
        <v>0.00713327664006935</v>
      </c>
      <c r="K243" s="2" t="s">
        <v>209</v>
      </c>
      <c r="L243" s="2">
        <v>0.0243040925522363</v>
      </c>
      <c r="M243" s="2" t="s">
        <v>319</v>
      </c>
    </row>
    <row r="244" ht="15.6" spans="1:13">
      <c r="A244" s="2" t="s">
        <v>659</v>
      </c>
      <c r="B244" s="2" t="s">
        <v>660</v>
      </c>
      <c r="C244" s="2" t="s">
        <v>23</v>
      </c>
      <c r="D244" s="2" t="s">
        <v>383</v>
      </c>
      <c r="E244" s="2">
        <v>1</v>
      </c>
      <c r="F244" s="2">
        <v>48</v>
      </c>
      <c r="G244" s="2">
        <v>3</v>
      </c>
      <c r="H244" s="2">
        <v>20140</v>
      </c>
      <c r="I244" s="2">
        <v>0.3333</v>
      </c>
      <c r="J244" s="2">
        <v>0.00713327664006935</v>
      </c>
      <c r="K244" s="2" t="s">
        <v>209</v>
      </c>
      <c r="L244" s="2">
        <v>0.0243040925522363</v>
      </c>
      <c r="M244" s="2" t="s">
        <v>319</v>
      </c>
    </row>
    <row r="245" ht="15.6" spans="1:13">
      <c r="A245" s="2" t="s">
        <v>661</v>
      </c>
      <c r="B245" s="2" t="s">
        <v>662</v>
      </c>
      <c r="C245" s="2" t="s">
        <v>27</v>
      </c>
      <c r="D245" s="2" t="s">
        <v>663</v>
      </c>
      <c r="E245" s="2">
        <v>1</v>
      </c>
      <c r="F245" s="2">
        <v>48</v>
      </c>
      <c r="G245" s="2">
        <v>3</v>
      </c>
      <c r="H245" s="2">
        <v>20140</v>
      </c>
      <c r="I245" s="2">
        <v>0.3333</v>
      </c>
      <c r="J245" s="2">
        <v>0.00713327664006935</v>
      </c>
      <c r="K245" s="2" t="s">
        <v>209</v>
      </c>
      <c r="L245" s="2">
        <v>0.0243040925522363</v>
      </c>
      <c r="M245" s="2" t="s">
        <v>319</v>
      </c>
    </row>
    <row r="246" ht="15.6" spans="1:13">
      <c r="A246" s="2" t="s">
        <v>664</v>
      </c>
      <c r="B246" s="2" t="s">
        <v>665</v>
      </c>
      <c r="C246" s="2" t="s">
        <v>23</v>
      </c>
      <c r="D246" s="2" t="s">
        <v>389</v>
      </c>
      <c r="E246" s="2">
        <v>1</v>
      </c>
      <c r="F246" s="2">
        <v>48</v>
      </c>
      <c r="G246" s="2">
        <v>3</v>
      </c>
      <c r="H246" s="2">
        <v>20140</v>
      </c>
      <c r="I246" s="2">
        <v>0.3333</v>
      </c>
      <c r="J246" s="2">
        <v>0.00713327664006935</v>
      </c>
      <c r="K246" s="2" t="s">
        <v>209</v>
      </c>
      <c r="L246" s="2">
        <v>0.0243040925522363</v>
      </c>
      <c r="M246" s="2" t="s">
        <v>319</v>
      </c>
    </row>
    <row r="247" ht="15.6" spans="1:13">
      <c r="A247" s="2" t="s">
        <v>666</v>
      </c>
      <c r="B247" s="2" t="s">
        <v>667</v>
      </c>
      <c r="C247" s="2" t="s">
        <v>23</v>
      </c>
      <c r="D247" s="2" t="s">
        <v>389</v>
      </c>
      <c r="E247" s="2">
        <v>1</v>
      </c>
      <c r="F247" s="2">
        <v>48</v>
      </c>
      <c r="G247" s="2">
        <v>3</v>
      </c>
      <c r="H247" s="2">
        <v>20140</v>
      </c>
      <c r="I247" s="2">
        <v>0.3333</v>
      </c>
      <c r="J247" s="2">
        <v>0.00713327664006935</v>
      </c>
      <c r="K247" s="2" t="s">
        <v>209</v>
      </c>
      <c r="L247" s="2">
        <v>0.0243040925522363</v>
      </c>
      <c r="M247" s="2" t="s">
        <v>319</v>
      </c>
    </row>
    <row r="248" ht="15.6" spans="1:13">
      <c r="A248" s="2" t="s">
        <v>668</v>
      </c>
      <c r="B248" s="2" t="s">
        <v>669</v>
      </c>
      <c r="C248" s="2" t="s">
        <v>27</v>
      </c>
      <c r="D248" s="2" t="s">
        <v>394</v>
      </c>
      <c r="E248" s="2">
        <v>1</v>
      </c>
      <c r="F248" s="2">
        <v>48</v>
      </c>
      <c r="G248" s="2">
        <v>3</v>
      </c>
      <c r="H248" s="2">
        <v>20140</v>
      </c>
      <c r="I248" s="2">
        <v>0.3333</v>
      </c>
      <c r="J248" s="2">
        <v>0.00713327664006935</v>
      </c>
      <c r="K248" s="2" t="s">
        <v>209</v>
      </c>
      <c r="L248" s="2">
        <v>0.0243040925522363</v>
      </c>
      <c r="M248" s="2" t="s">
        <v>319</v>
      </c>
    </row>
    <row r="249" ht="15.6" spans="1:13">
      <c r="A249" s="2" t="s">
        <v>670</v>
      </c>
      <c r="B249" s="2" t="s">
        <v>671</v>
      </c>
      <c r="C249" s="2" t="s">
        <v>23</v>
      </c>
      <c r="D249" s="2" t="s">
        <v>394</v>
      </c>
      <c r="E249" s="2">
        <v>1</v>
      </c>
      <c r="F249" s="2">
        <v>48</v>
      </c>
      <c r="G249" s="2">
        <v>3</v>
      </c>
      <c r="H249" s="2">
        <v>20140</v>
      </c>
      <c r="I249" s="2">
        <v>0.3333</v>
      </c>
      <c r="J249" s="2">
        <v>0.00713327664006935</v>
      </c>
      <c r="K249" s="2" t="s">
        <v>209</v>
      </c>
      <c r="L249" s="2">
        <v>0.0243040925522363</v>
      </c>
      <c r="M249" s="2" t="s">
        <v>319</v>
      </c>
    </row>
    <row r="250" ht="15.6" spans="1:13">
      <c r="A250" s="2" t="s">
        <v>672</v>
      </c>
      <c r="B250" s="2" t="s">
        <v>673</v>
      </c>
      <c r="C250" s="2" t="s">
        <v>23</v>
      </c>
      <c r="D250" s="2" t="s">
        <v>394</v>
      </c>
      <c r="E250" s="2">
        <v>1</v>
      </c>
      <c r="F250" s="2">
        <v>48</v>
      </c>
      <c r="G250" s="2">
        <v>3</v>
      </c>
      <c r="H250" s="2">
        <v>20140</v>
      </c>
      <c r="I250" s="2">
        <v>0.3333</v>
      </c>
      <c r="J250" s="2">
        <v>0.00713327664006935</v>
      </c>
      <c r="K250" s="2" t="s">
        <v>209</v>
      </c>
      <c r="L250" s="2">
        <v>0.0243040925522363</v>
      </c>
      <c r="M250" s="2" t="s">
        <v>319</v>
      </c>
    </row>
    <row r="251" ht="15.6" spans="1:13">
      <c r="A251" s="2" t="s">
        <v>674</v>
      </c>
      <c r="B251" s="2" t="s">
        <v>675</v>
      </c>
      <c r="C251" s="2" t="s">
        <v>23</v>
      </c>
      <c r="D251" s="2" t="s">
        <v>394</v>
      </c>
      <c r="E251" s="2">
        <v>1</v>
      </c>
      <c r="F251" s="2">
        <v>48</v>
      </c>
      <c r="G251" s="2">
        <v>3</v>
      </c>
      <c r="H251" s="2">
        <v>20140</v>
      </c>
      <c r="I251" s="2">
        <v>0.3333</v>
      </c>
      <c r="J251" s="2">
        <v>0.00713327664006935</v>
      </c>
      <c r="K251" s="2" t="s">
        <v>209</v>
      </c>
      <c r="L251" s="2">
        <v>0.0243040925522363</v>
      </c>
      <c r="M251" s="2" t="s">
        <v>319</v>
      </c>
    </row>
    <row r="252" ht="15.6" spans="1:13">
      <c r="A252" s="2" t="s">
        <v>676</v>
      </c>
      <c r="B252" s="2" t="s">
        <v>677</v>
      </c>
      <c r="C252" s="2" t="s">
        <v>23</v>
      </c>
      <c r="D252" s="2" t="s">
        <v>394</v>
      </c>
      <c r="E252" s="2">
        <v>1</v>
      </c>
      <c r="F252" s="2">
        <v>48</v>
      </c>
      <c r="G252" s="2">
        <v>3</v>
      </c>
      <c r="H252" s="2">
        <v>20140</v>
      </c>
      <c r="I252" s="2">
        <v>0.3333</v>
      </c>
      <c r="J252" s="2">
        <v>0.00713327664006935</v>
      </c>
      <c r="K252" s="2" t="s">
        <v>209</v>
      </c>
      <c r="L252" s="2">
        <v>0.0243040925522363</v>
      </c>
      <c r="M252" s="2" t="s">
        <v>319</v>
      </c>
    </row>
    <row r="253" ht="15.6" spans="1:13">
      <c r="A253" s="2" t="s">
        <v>678</v>
      </c>
      <c r="B253" s="2" t="s">
        <v>679</v>
      </c>
      <c r="C253" s="2" t="s">
        <v>27</v>
      </c>
      <c r="D253" s="2" t="s">
        <v>406</v>
      </c>
      <c r="E253" s="2">
        <v>1</v>
      </c>
      <c r="F253" s="2">
        <v>48</v>
      </c>
      <c r="G253" s="2">
        <v>3</v>
      </c>
      <c r="H253" s="2">
        <v>20140</v>
      </c>
      <c r="I253" s="2">
        <v>0.3333</v>
      </c>
      <c r="J253" s="2">
        <v>0.00713327664006935</v>
      </c>
      <c r="K253" s="2" t="s">
        <v>209</v>
      </c>
      <c r="L253" s="2">
        <v>0.0243040925522363</v>
      </c>
      <c r="M253" s="2" t="s">
        <v>319</v>
      </c>
    </row>
    <row r="254" ht="15.6" spans="1:13">
      <c r="A254" s="2" t="s">
        <v>680</v>
      </c>
      <c r="B254" s="2" t="s">
        <v>681</v>
      </c>
      <c r="C254" s="2" t="s">
        <v>23</v>
      </c>
      <c r="D254" s="2" t="s">
        <v>406</v>
      </c>
      <c r="E254" s="2">
        <v>1</v>
      </c>
      <c r="F254" s="2">
        <v>48</v>
      </c>
      <c r="G254" s="2">
        <v>3</v>
      </c>
      <c r="H254" s="2">
        <v>20140</v>
      </c>
      <c r="I254" s="2">
        <v>0.3333</v>
      </c>
      <c r="J254" s="2">
        <v>0.00713327664006935</v>
      </c>
      <c r="K254" s="2" t="s">
        <v>209</v>
      </c>
      <c r="L254" s="2">
        <v>0.0243040925522363</v>
      </c>
      <c r="M254" s="2" t="s">
        <v>319</v>
      </c>
    </row>
    <row r="255" ht="15.6" spans="1:13">
      <c r="A255" s="2" t="s">
        <v>682</v>
      </c>
      <c r="B255" s="2" t="s">
        <v>683</v>
      </c>
      <c r="C255" s="2" t="s">
        <v>23</v>
      </c>
      <c r="D255" s="2" t="s">
        <v>406</v>
      </c>
      <c r="E255" s="2">
        <v>1</v>
      </c>
      <c r="F255" s="2">
        <v>48</v>
      </c>
      <c r="G255" s="2">
        <v>3</v>
      </c>
      <c r="H255" s="2">
        <v>20140</v>
      </c>
      <c r="I255" s="2">
        <v>0.3333</v>
      </c>
      <c r="J255" s="2">
        <v>0.00713327664006935</v>
      </c>
      <c r="K255" s="2" t="s">
        <v>209</v>
      </c>
      <c r="L255" s="2">
        <v>0.0243040925522363</v>
      </c>
      <c r="M255" s="2" t="s">
        <v>319</v>
      </c>
    </row>
    <row r="256" ht="15.6" spans="1:13">
      <c r="A256" s="2" t="s">
        <v>684</v>
      </c>
      <c r="B256" s="2" t="s">
        <v>685</v>
      </c>
      <c r="C256" s="2" t="s">
        <v>23</v>
      </c>
      <c r="D256" s="2" t="s">
        <v>416</v>
      </c>
      <c r="E256" s="2">
        <v>1</v>
      </c>
      <c r="F256" s="2">
        <v>48</v>
      </c>
      <c r="G256" s="2">
        <v>3</v>
      </c>
      <c r="H256" s="2">
        <v>20140</v>
      </c>
      <c r="I256" s="2">
        <v>0.3333</v>
      </c>
      <c r="J256" s="2">
        <v>0.00713327664006935</v>
      </c>
      <c r="K256" s="2" t="s">
        <v>209</v>
      </c>
      <c r="L256" s="2">
        <v>0.0243040925522363</v>
      </c>
      <c r="M256" s="2" t="s">
        <v>319</v>
      </c>
    </row>
    <row r="257" ht="15.6" spans="1:13">
      <c r="A257" s="2" t="s">
        <v>686</v>
      </c>
      <c r="B257" s="2" t="s">
        <v>687</v>
      </c>
      <c r="C257" s="2" t="s">
        <v>23</v>
      </c>
      <c r="D257" s="2" t="s">
        <v>416</v>
      </c>
      <c r="E257" s="2">
        <v>1</v>
      </c>
      <c r="F257" s="2">
        <v>48</v>
      </c>
      <c r="G257" s="2">
        <v>3</v>
      </c>
      <c r="H257" s="2">
        <v>20140</v>
      </c>
      <c r="I257" s="2">
        <v>0.3333</v>
      </c>
      <c r="J257" s="2">
        <v>0.00713327664006935</v>
      </c>
      <c r="K257" s="2" t="s">
        <v>209</v>
      </c>
      <c r="L257" s="2">
        <v>0.0243040925522363</v>
      </c>
      <c r="M257" s="2" t="s">
        <v>319</v>
      </c>
    </row>
    <row r="258" ht="15.6" spans="1:13">
      <c r="A258" s="2" t="s">
        <v>688</v>
      </c>
      <c r="B258" s="2" t="s">
        <v>689</v>
      </c>
      <c r="C258" s="2" t="s">
        <v>23</v>
      </c>
      <c r="D258" s="2" t="s">
        <v>419</v>
      </c>
      <c r="E258" s="2">
        <v>1</v>
      </c>
      <c r="F258" s="2">
        <v>48</v>
      </c>
      <c r="G258" s="2">
        <v>3</v>
      </c>
      <c r="H258" s="2">
        <v>20140</v>
      </c>
      <c r="I258" s="2">
        <v>0.3333</v>
      </c>
      <c r="J258" s="2">
        <v>0.00713327664006935</v>
      </c>
      <c r="K258" s="2" t="s">
        <v>209</v>
      </c>
      <c r="L258" s="2">
        <v>0.0243040925522363</v>
      </c>
      <c r="M258" s="2" t="s">
        <v>319</v>
      </c>
    </row>
    <row r="259" ht="15.6" spans="1:13">
      <c r="A259" s="2" t="s">
        <v>690</v>
      </c>
      <c r="B259" s="2" t="s">
        <v>691</v>
      </c>
      <c r="C259" s="2" t="s">
        <v>23</v>
      </c>
      <c r="D259" s="2" t="s">
        <v>419</v>
      </c>
      <c r="E259" s="2">
        <v>1</v>
      </c>
      <c r="F259" s="2">
        <v>48</v>
      </c>
      <c r="G259" s="2">
        <v>3</v>
      </c>
      <c r="H259" s="2">
        <v>20140</v>
      </c>
      <c r="I259" s="2">
        <v>0.3333</v>
      </c>
      <c r="J259" s="2">
        <v>0.00713327664006935</v>
      </c>
      <c r="K259" s="2" t="s">
        <v>209</v>
      </c>
      <c r="L259" s="2">
        <v>0.0243040925522363</v>
      </c>
      <c r="M259" s="2" t="s">
        <v>319</v>
      </c>
    </row>
    <row r="260" ht="15.6" spans="1:13">
      <c r="A260" s="2" t="s">
        <v>692</v>
      </c>
      <c r="B260" s="2" t="s">
        <v>693</v>
      </c>
      <c r="C260" s="2" t="s">
        <v>27</v>
      </c>
      <c r="D260" s="2" t="s">
        <v>419</v>
      </c>
      <c r="E260" s="2">
        <v>1</v>
      </c>
      <c r="F260" s="2">
        <v>48</v>
      </c>
      <c r="G260" s="2">
        <v>3</v>
      </c>
      <c r="H260" s="2">
        <v>20140</v>
      </c>
      <c r="I260" s="2">
        <v>0.3333</v>
      </c>
      <c r="J260" s="2">
        <v>0.00713327664006935</v>
      </c>
      <c r="K260" s="2" t="s">
        <v>209</v>
      </c>
      <c r="L260" s="2">
        <v>0.0243040925522363</v>
      </c>
      <c r="M260" s="2" t="s">
        <v>319</v>
      </c>
    </row>
    <row r="261" ht="15.6" spans="1:13">
      <c r="A261" s="2" t="s">
        <v>694</v>
      </c>
      <c r="B261" s="2" t="s">
        <v>695</v>
      </c>
      <c r="C261" s="2" t="s">
        <v>23</v>
      </c>
      <c r="D261" s="2" t="s">
        <v>419</v>
      </c>
      <c r="E261" s="2">
        <v>1</v>
      </c>
      <c r="F261" s="2">
        <v>48</v>
      </c>
      <c r="G261" s="2">
        <v>3</v>
      </c>
      <c r="H261" s="2">
        <v>20140</v>
      </c>
      <c r="I261" s="2">
        <v>0.3333</v>
      </c>
      <c r="J261" s="2">
        <v>0.00713327664006935</v>
      </c>
      <c r="K261" s="2" t="s">
        <v>209</v>
      </c>
      <c r="L261" s="2">
        <v>0.0243040925522363</v>
      </c>
      <c r="M261" s="2" t="s">
        <v>319</v>
      </c>
    </row>
    <row r="262" ht="15.6" spans="1:13">
      <c r="A262" s="2" t="s">
        <v>696</v>
      </c>
      <c r="B262" s="2" t="s">
        <v>697</v>
      </c>
      <c r="C262" s="2" t="s">
        <v>27</v>
      </c>
      <c r="D262" s="2" t="s">
        <v>563</v>
      </c>
      <c r="E262" s="2">
        <v>1</v>
      </c>
      <c r="F262" s="2">
        <v>48</v>
      </c>
      <c r="G262" s="2">
        <v>3</v>
      </c>
      <c r="H262" s="2">
        <v>20140</v>
      </c>
      <c r="I262" s="2">
        <v>0.3333</v>
      </c>
      <c r="J262" s="2">
        <v>0.00713327664006935</v>
      </c>
      <c r="K262" s="2" t="s">
        <v>209</v>
      </c>
      <c r="L262" s="2">
        <v>0.0243040925522363</v>
      </c>
      <c r="M262" s="2" t="s">
        <v>319</v>
      </c>
    </row>
    <row r="263" ht="15.6" spans="1:13">
      <c r="A263" s="2" t="s">
        <v>698</v>
      </c>
      <c r="B263" s="2" t="s">
        <v>699</v>
      </c>
      <c r="C263" s="2" t="s">
        <v>23</v>
      </c>
      <c r="D263" s="2" t="s">
        <v>566</v>
      </c>
      <c r="E263" s="2">
        <v>1</v>
      </c>
      <c r="F263" s="2">
        <v>48</v>
      </c>
      <c r="G263" s="2">
        <v>3</v>
      </c>
      <c r="H263" s="2">
        <v>20140</v>
      </c>
      <c r="I263" s="2">
        <v>0.3333</v>
      </c>
      <c r="J263" s="2">
        <v>0.00713327664006935</v>
      </c>
      <c r="K263" s="2" t="s">
        <v>209</v>
      </c>
      <c r="L263" s="2">
        <v>0.0243040925522363</v>
      </c>
      <c r="M263" s="2" t="s">
        <v>319</v>
      </c>
    </row>
    <row r="264" ht="15.6" spans="1:13">
      <c r="A264" s="2" t="s">
        <v>700</v>
      </c>
      <c r="B264" s="2" t="s">
        <v>701</v>
      </c>
      <c r="C264" s="2" t="s">
        <v>23</v>
      </c>
      <c r="D264" s="2" t="s">
        <v>566</v>
      </c>
      <c r="E264" s="2">
        <v>1</v>
      </c>
      <c r="F264" s="2">
        <v>48</v>
      </c>
      <c r="G264" s="2">
        <v>3</v>
      </c>
      <c r="H264" s="2">
        <v>20140</v>
      </c>
      <c r="I264" s="2">
        <v>0.3333</v>
      </c>
      <c r="J264" s="2">
        <v>0.00713327664006935</v>
      </c>
      <c r="K264" s="2" t="s">
        <v>209</v>
      </c>
      <c r="L264" s="2">
        <v>0.0243040925522363</v>
      </c>
      <c r="M264" s="2" t="s">
        <v>319</v>
      </c>
    </row>
    <row r="265" ht="15.6" spans="1:13">
      <c r="A265" s="2" t="s">
        <v>702</v>
      </c>
      <c r="B265" s="2" t="s">
        <v>703</v>
      </c>
      <c r="C265" s="2" t="s">
        <v>27</v>
      </c>
      <c r="D265" s="2" t="s">
        <v>704</v>
      </c>
      <c r="E265" s="2">
        <v>1</v>
      </c>
      <c r="F265" s="2">
        <v>48</v>
      </c>
      <c r="G265" s="2">
        <v>3</v>
      </c>
      <c r="H265" s="2">
        <v>20140</v>
      </c>
      <c r="I265" s="2">
        <v>0.3333</v>
      </c>
      <c r="J265" s="2">
        <v>0.00713327664006935</v>
      </c>
      <c r="K265" s="2" t="s">
        <v>209</v>
      </c>
      <c r="L265" s="2">
        <v>0.0243040925522363</v>
      </c>
      <c r="M265" s="2" t="s">
        <v>319</v>
      </c>
    </row>
    <row r="266" ht="15.6" spans="1:13">
      <c r="A266" s="2" t="s">
        <v>705</v>
      </c>
      <c r="B266" s="2" t="s">
        <v>706</v>
      </c>
      <c r="C266" s="2" t="s">
        <v>23</v>
      </c>
      <c r="D266" s="2" t="s">
        <v>448</v>
      </c>
      <c r="E266" s="2">
        <v>1</v>
      </c>
      <c r="F266" s="2">
        <v>48</v>
      </c>
      <c r="G266" s="2">
        <v>3</v>
      </c>
      <c r="H266" s="2">
        <v>20140</v>
      </c>
      <c r="I266" s="2">
        <v>0.3333</v>
      </c>
      <c r="J266" s="2">
        <v>0.00713327664006935</v>
      </c>
      <c r="K266" s="2" t="s">
        <v>209</v>
      </c>
      <c r="L266" s="2">
        <v>0.0243040925522363</v>
      </c>
      <c r="M266" s="2" t="s">
        <v>319</v>
      </c>
    </row>
    <row r="267" ht="15.6" spans="1:13">
      <c r="A267" s="2" t="s">
        <v>707</v>
      </c>
      <c r="B267" s="2" t="s">
        <v>708</v>
      </c>
      <c r="C267" s="2" t="s">
        <v>23</v>
      </c>
      <c r="D267" s="2" t="s">
        <v>448</v>
      </c>
      <c r="E267" s="2">
        <v>1</v>
      </c>
      <c r="F267" s="2">
        <v>48</v>
      </c>
      <c r="G267" s="2">
        <v>3</v>
      </c>
      <c r="H267" s="2">
        <v>20140</v>
      </c>
      <c r="I267" s="2">
        <v>0.3333</v>
      </c>
      <c r="J267" s="2">
        <v>0.00713327664006935</v>
      </c>
      <c r="K267" s="2" t="s">
        <v>209</v>
      </c>
      <c r="L267" s="2">
        <v>0.0243040925522363</v>
      </c>
      <c r="M267" s="2" t="s">
        <v>319</v>
      </c>
    </row>
    <row r="268" ht="15.6" spans="1:13">
      <c r="A268" s="2" t="s">
        <v>709</v>
      </c>
      <c r="B268" s="2" t="s">
        <v>710</v>
      </c>
      <c r="C268" s="2" t="s">
        <v>23</v>
      </c>
      <c r="D268" s="2" t="s">
        <v>448</v>
      </c>
      <c r="E268" s="2">
        <v>1</v>
      </c>
      <c r="F268" s="2">
        <v>48</v>
      </c>
      <c r="G268" s="2">
        <v>3</v>
      </c>
      <c r="H268" s="2">
        <v>20140</v>
      </c>
      <c r="I268" s="2">
        <v>0.3333</v>
      </c>
      <c r="J268" s="2">
        <v>0.00713327664006935</v>
      </c>
      <c r="K268" s="2" t="s">
        <v>209</v>
      </c>
      <c r="L268" s="2">
        <v>0.0243040925522363</v>
      </c>
      <c r="M268" s="2" t="s">
        <v>319</v>
      </c>
    </row>
    <row r="269" ht="15.6" spans="1:13">
      <c r="A269" s="2" t="s">
        <v>711</v>
      </c>
      <c r="B269" s="2" t="s">
        <v>712</v>
      </c>
      <c r="C269" s="2" t="s">
        <v>23</v>
      </c>
      <c r="D269" s="2" t="s">
        <v>448</v>
      </c>
      <c r="E269" s="2">
        <v>1</v>
      </c>
      <c r="F269" s="2">
        <v>48</v>
      </c>
      <c r="G269" s="2">
        <v>3</v>
      </c>
      <c r="H269" s="2">
        <v>20140</v>
      </c>
      <c r="I269" s="2">
        <v>0.3333</v>
      </c>
      <c r="J269" s="2">
        <v>0.00713327664006935</v>
      </c>
      <c r="K269" s="2" t="s">
        <v>209</v>
      </c>
      <c r="L269" s="2">
        <v>0.0243040925522363</v>
      </c>
      <c r="M269" s="2" t="s">
        <v>319</v>
      </c>
    </row>
    <row r="270" ht="15.6" spans="1:13">
      <c r="A270" s="2" t="s">
        <v>713</v>
      </c>
      <c r="B270" s="2" t="s">
        <v>714</v>
      </c>
      <c r="C270" s="2" t="s">
        <v>23</v>
      </c>
      <c r="D270" s="2" t="s">
        <v>448</v>
      </c>
      <c r="E270" s="2">
        <v>1</v>
      </c>
      <c r="F270" s="2">
        <v>48</v>
      </c>
      <c r="G270" s="2">
        <v>3</v>
      </c>
      <c r="H270" s="2">
        <v>20140</v>
      </c>
      <c r="I270" s="2">
        <v>0.3333</v>
      </c>
      <c r="J270" s="2">
        <v>0.00713327664006935</v>
      </c>
      <c r="K270" s="2" t="s">
        <v>209</v>
      </c>
      <c r="L270" s="2">
        <v>0.0243040925522363</v>
      </c>
      <c r="M270" s="2" t="s">
        <v>319</v>
      </c>
    </row>
    <row r="271" ht="15.6" spans="1:13">
      <c r="A271" s="2" t="s">
        <v>715</v>
      </c>
      <c r="B271" s="2" t="s">
        <v>716</v>
      </c>
      <c r="C271" s="2" t="s">
        <v>23</v>
      </c>
      <c r="D271" s="2" t="s">
        <v>448</v>
      </c>
      <c r="E271" s="2">
        <v>1</v>
      </c>
      <c r="F271" s="2">
        <v>48</v>
      </c>
      <c r="G271" s="2">
        <v>3</v>
      </c>
      <c r="H271" s="2">
        <v>20140</v>
      </c>
      <c r="I271" s="2">
        <v>0.3333</v>
      </c>
      <c r="J271" s="2">
        <v>0.00713327664006935</v>
      </c>
      <c r="K271" s="2" t="s">
        <v>209</v>
      </c>
      <c r="L271" s="2">
        <v>0.0243040925522363</v>
      </c>
      <c r="M271" s="2" t="s">
        <v>319</v>
      </c>
    </row>
    <row r="272" ht="15.6" spans="1:13">
      <c r="A272" s="2" t="s">
        <v>717</v>
      </c>
      <c r="B272" s="2" t="s">
        <v>718</v>
      </c>
      <c r="C272" s="2" t="s">
        <v>23</v>
      </c>
      <c r="D272" s="2" t="s">
        <v>591</v>
      </c>
      <c r="E272" s="2">
        <v>1</v>
      </c>
      <c r="F272" s="2">
        <v>48</v>
      </c>
      <c r="G272" s="2">
        <v>3</v>
      </c>
      <c r="H272" s="2">
        <v>20140</v>
      </c>
      <c r="I272" s="2">
        <v>0.3333</v>
      </c>
      <c r="J272" s="2">
        <v>0.00713327664006935</v>
      </c>
      <c r="K272" s="2" t="s">
        <v>209</v>
      </c>
      <c r="L272" s="2">
        <v>0.0243040925522363</v>
      </c>
      <c r="M272" s="2" t="s">
        <v>319</v>
      </c>
    </row>
    <row r="273" ht="15.6" spans="1:13">
      <c r="A273" s="2" t="s">
        <v>719</v>
      </c>
      <c r="B273" s="2" t="s">
        <v>720</v>
      </c>
      <c r="C273" s="2" t="s">
        <v>23</v>
      </c>
      <c r="D273" s="2" t="s">
        <v>455</v>
      </c>
      <c r="E273" s="2">
        <v>1</v>
      </c>
      <c r="F273" s="2">
        <v>48</v>
      </c>
      <c r="G273" s="2">
        <v>3</v>
      </c>
      <c r="H273" s="2">
        <v>20140</v>
      </c>
      <c r="I273" s="2">
        <v>0.3333</v>
      </c>
      <c r="J273" s="2">
        <v>0.00713327664006935</v>
      </c>
      <c r="K273" s="2" t="s">
        <v>209</v>
      </c>
      <c r="L273" s="2">
        <v>0.0243040925522363</v>
      </c>
      <c r="M273" s="2" t="s">
        <v>319</v>
      </c>
    </row>
    <row r="274" ht="15.6" spans="1:13">
      <c r="A274" s="2" t="s">
        <v>721</v>
      </c>
      <c r="B274" s="2" t="s">
        <v>722</v>
      </c>
      <c r="C274" s="2" t="s">
        <v>23</v>
      </c>
      <c r="D274" s="2" t="s">
        <v>458</v>
      </c>
      <c r="E274" s="2">
        <v>1</v>
      </c>
      <c r="F274" s="2">
        <v>48</v>
      </c>
      <c r="G274" s="2">
        <v>3</v>
      </c>
      <c r="H274" s="2">
        <v>20140</v>
      </c>
      <c r="I274" s="2">
        <v>0.3333</v>
      </c>
      <c r="J274" s="2">
        <v>0.00713327664006935</v>
      </c>
      <c r="K274" s="2" t="s">
        <v>209</v>
      </c>
      <c r="L274" s="2">
        <v>0.0243040925522363</v>
      </c>
      <c r="M274" s="2" t="s">
        <v>319</v>
      </c>
    </row>
    <row r="275" ht="15.6" spans="1:13">
      <c r="A275" s="2" t="s">
        <v>723</v>
      </c>
      <c r="B275" s="2" t="s">
        <v>724</v>
      </c>
      <c r="C275" s="2" t="s">
        <v>23</v>
      </c>
      <c r="D275" s="2" t="s">
        <v>458</v>
      </c>
      <c r="E275" s="2">
        <v>1</v>
      </c>
      <c r="F275" s="2">
        <v>48</v>
      </c>
      <c r="G275" s="2">
        <v>3</v>
      </c>
      <c r="H275" s="2">
        <v>20140</v>
      </c>
      <c r="I275" s="2">
        <v>0.3333</v>
      </c>
      <c r="J275" s="2">
        <v>0.00713327664006935</v>
      </c>
      <c r="K275" s="2" t="s">
        <v>209</v>
      </c>
      <c r="L275" s="2">
        <v>0.0243040925522363</v>
      </c>
      <c r="M275" s="2" t="s">
        <v>319</v>
      </c>
    </row>
    <row r="276" ht="15.6" spans="1:13">
      <c r="A276" s="2" t="s">
        <v>725</v>
      </c>
      <c r="B276" s="2" t="s">
        <v>726</v>
      </c>
      <c r="C276" s="2" t="s">
        <v>23</v>
      </c>
      <c r="D276" s="2" t="s">
        <v>458</v>
      </c>
      <c r="E276" s="2">
        <v>1</v>
      </c>
      <c r="F276" s="2">
        <v>48</v>
      </c>
      <c r="G276" s="2">
        <v>3</v>
      </c>
      <c r="H276" s="2">
        <v>20140</v>
      </c>
      <c r="I276" s="2">
        <v>0.3333</v>
      </c>
      <c r="J276" s="2">
        <v>0.00713327664006935</v>
      </c>
      <c r="K276" s="2" t="s">
        <v>209</v>
      </c>
      <c r="L276" s="2">
        <v>0.0243040925522363</v>
      </c>
      <c r="M276" s="2" t="s">
        <v>319</v>
      </c>
    </row>
    <row r="277" ht="15.6" spans="1:13">
      <c r="A277" s="2" t="s">
        <v>727</v>
      </c>
      <c r="B277" s="2" t="s">
        <v>728</v>
      </c>
      <c r="C277" s="2" t="s">
        <v>23</v>
      </c>
      <c r="D277" s="2" t="s">
        <v>458</v>
      </c>
      <c r="E277" s="2">
        <v>1</v>
      </c>
      <c r="F277" s="2">
        <v>48</v>
      </c>
      <c r="G277" s="2">
        <v>3</v>
      </c>
      <c r="H277" s="2">
        <v>20140</v>
      </c>
      <c r="I277" s="2">
        <v>0.3333</v>
      </c>
      <c r="J277" s="2">
        <v>0.00713327664006935</v>
      </c>
      <c r="K277" s="2" t="s">
        <v>209</v>
      </c>
      <c r="L277" s="2">
        <v>0.0243040925522363</v>
      </c>
      <c r="M277" s="2" t="s">
        <v>319</v>
      </c>
    </row>
    <row r="278" ht="15.6" spans="1:13">
      <c r="A278" s="2" t="s">
        <v>729</v>
      </c>
      <c r="B278" s="2" t="s">
        <v>730</v>
      </c>
      <c r="C278" s="2" t="s">
        <v>23</v>
      </c>
      <c r="D278" s="2" t="s">
        <v>458</v>
      </c>
      <c r="E278" s="2">
        <v>1</v>
      </c>
      <c r="F278" s="2">
        <v>48</v>
      </c>
      <c r="G278" s="2">
        <v>3</v>
      </c>
      <c r="H278" s="2">
        <v>20140</v>
      </c>
      <c r="I278" s="2">
        <v>0.3333</v>
      </c>
      <c r="J278" s="2">
        <v>0.00713327664006935</v>
      </c>
      <c r="K278" s="2" t="s">
        <v>209</v>
      </c>
      <c r="L278" s="2">
        <v>0.0243040925522363</v>
      </c>
      <c r="M278" s="2" t="s">
        <v>319</v>
      </c>
    </row>
    <row r="279" ht="15.6" spans="1:13">
      <c r="A279" s="2" t="s">
        <v>731</v>
      </c>
      <c r="B279" s="2" t="s">
        <v>732</v>
      </c>
      <c r="C279" s="2" t="s">
        <v>23</v>
      </c>
      <c r="D279" s="2" t="s">
        <v>458</v>
      </c>
      <c r="E279" s="2">
        <v>1</v>
      </c>
      <c r="F279" s="2">
        <v>48</v>
      </c>
      <c r="G279" s="2">
        <v>3</v>
      </c>
      <c r="H279" s="2">
        <v>20140</v>
      </c>
      <c r="I279" s="2">
        <v>0.3333</v>
      </c>
      <c r="J279" s="2">
        <v>0.00713327664006935</v>
      </c>
      <c r="K279" s="2" t="s">
        <v>209</v>
      </c>
      <c r="L279" s="2">
        <v>0.0243040925522363</v>
      </c>
      <c r="M279" s="2" t="s">
        <v>319</v>
      </c>
    </row>
    <row r="280" ht="15.6" spans="1:13">
      <c r="A280" s="2" t="s">
        <v>733</v>
      </c>
      <c r="B280" s="2" t="s">
        <v>734</v>
      </c>
      <c r="C280" s="2" t="s">
        <v>23</v>
      </c>
      <c r="D280" s="2" t="s">
        <v>458</v>
      </c>
      <c r="E280" s="2">
        <v>1</v>
      </c>
      <c r="F280" s="2">
        <v>48</v>
      </c>
      <c r="G280" s="2">
        <v>3</v>
      </c>
      <c r="H280" s="2">
        <v>20140</v>
      </c>
      <c r="I280" s="2">
        <v>0.3333</v>
      </c>
      <c r="J280" s="2">
        <v>0.00713327664006935</v>
      </c>
      <c r="K280" s="2" t="s">
        <v>209</v>
      </c>
      <c r="L280" s="2">
        <v>0.0243040925522363</v>
      </c>
      <c r="M280" s="2" t="s">
        <v>319</v>
      </c>
    </row>
    <row r="281" ht="15.6" spans="1:13">
      <c r="A281" s="2" t="s">
        <v>735</v>
      </c>
      <c r="B281" s="2" t="s">
        <v>736</v>
      </c>
      <c r="C281" s="2" t="s">
        <v>23</v>
      </c>
      <c r="D281" s="2" t="s">
        <v>458</v>
      </c>
      <c r="E281" s="2">
        <v>1</v>
      </c>
      <c r="F281" s="2">
        <v>48</v>
      </c>
      <c r="G281" s="2">
        <v>3</v>
      </c>
      <c r="H281" s="2">
        <v>20140</v>
      </c>
      <c r="I281" s="2">
        <v>0.3333</v>
      </c>
      <c r="J281" s="2">
        <v>0.00713327664006935</v>
      </c>
      <c r="K281" s="2" t="s">
        <v>209</v>
      </c>
      <c r="L281" s="2">
        <v>0.0243040925522363</v>
      </c>
      <c r="M281" s="2" t="s">
        <v>319</v>
      </c>
    </row>
    <row r="282" ht="15.6" spans="1:13">
      <c r="A282" s="2" t="s">
        <v>737</v>
      </c>
      <c r="B282" s="2" t="s">
        <v>738</v>
      </c>
      <c r="C282" s="2" t="s">
        <v>23</v>
      </c>
      <c r="D282" s="2" t="s">
        <v>739</v>
      </c>
      <c r="E282" s="2">
        <v>2</v>
      </c>
      <c r="F282" s="2">
        <v>48</v>
      </c>
      <c r="G282" s="2">
        <v>54</v>
      </c>
      <c r="H282" s="2">
        <v>20140</v>
      </c>
      <c r="I282" s="2">
        <v>0.037</v>
      </c>
      <c r="J282" s="2">
        <v>0.00735530612833253</v>
      </c>
      <c r="K282" s="2" t="s">
        <v>209</v>
      </c>
      <c r="L282" s="2">
        <v>0.0247949188919761</v>
      </c>
      <c r="M282" s="2" t="s">
        <v>319</v>
      </c>
    </row>
    <row r="283" ht="15.6" spans="1:13">
      <c r="A283" s="2" t="s">
        <v>740</v>
      </c>
      <c r="B283" s="2" t="s">
        <v>741</v>
      </c>
      <c r="C283" s="2" t="s">
        <v>23</v>
      </c>
      <c r="D283" s="2" t="s">
        <v>351</v>
      </c>
      <c r="E283" s="2">
        <v>2</v>
      </c>
      <c r="F283" s="2">
        <v>48</v>
      </c>
      <c r="G283" s="2">
        <v>54</v>
      </c>
      <c r="H283" s="2">
        <v>20140</v>
      </c>
      <c r="I283" s="2">
        <v>0.037</v>
      </c>
      <c r="J283" s="2">
        <v>0.00735530612833253</v>
      </c>
      <c r="K283" s="2" t="s">
        <v>209</v>
      </c>
      <c r="L283" s="2">
        <v>0.0247949188919761</v>
      </c>
      <c r="M283" s="2" t="s">
        <v>319</v>
      </c>
    </row>
    <row r="284" ht="15.6" spans="1:13">
      <c r="A284" s="2" t="s">
        <v>742</v>
      </c>
      <c r="B284" s="2" t="s">
        <v>743</v>
      </c>
      <c r="C284" s="2" t="s">
        <v>23</v>
      </c>
      <c r="D284" s="2" t="s">
        <v>744</v>
      </c>
      <c r="E284" s="2">
        <v>2</v>
      </c>
      <c r="F284" s="2">
        <v>48</v>
      </c>
      <c r="G284" s="2">
        <v>54</v>
      </c>
      <c r="H284" s="2">
        <v>20140</v>
      </c>
      <c r="I284" s="2">
        <v>0.037</v>
      </c>
      <c r="J284" s="2">
        <v>0.00735530612833253</v>
      </c>
      <c r="K284" s="2" t="s">
        <v>209</v>
      </c>
      <c r="L284" s="2">
        <v>0.0247949188919761</v>
      </c>
      <c r="M284" s="2" t="s">
        <v>319</v>
      </c>
    </row>
    <row r="285" ht="15.6" spans="1:13">
      <c r="A285" s="2" t="s">
        <v>745</v>
      </c>
      <c r="B285" s="2" t="s">
        <v>746</v>
      </c>
      <c r="C285" s="2" t="s">
        <v>27</v>
      </c>
      <c r="D285" s="2" t="s">
        <v>747</v>
      </c>
      <c r="E285" s="2">
        <v>2</v>
      </c>
      <c r="F285" s="2">
        <v>48</v>
      </c>
      <c r="G285" s="2">
        <v>55</v>
      </c>
      <c r="H285" s="2">
        <v>20140</v>
      </c>
      <c r="I285" s="2">
        <v>0.0364</v>
      </c>
      <c r="J285" s="2">
        <v>0.00762133543193735</v>
      </c>
      <c r="K285" s="2" t="s">
        <v>209</v>
      </c>
      <c r="L285" s="2">
        <v>0.0256012464861558</v>
      </c>
      <c r="M285" s="2" t="s">
        <v>319</v>
      </c>
    </row>
    <row r="286" ht="15.6" spans="1:13">
      <c r="A286" s="2" t="s">
        <v>748</v>
      </c>
      <c r="B286" s="2" t="s">
        <v>749</v>
      </c>
      <c r="C286" s="2" t="s">
        <v>23</v>
      </c>
      <c r="D286" s="2" t="s">
        <v>750</v>
      </c>
      <c r="E286" s="2">
        <v>2</v>
      </c>
      <c r="F286" s="2">
        <v>48</v>
      </c>
      <c r="G286" s="2">
        <v>57</v>
      </c>
      <c r="H286" s="2">
        <v>20140</v>
      </c>
      <c r="I286" s="2">
        <v>0.0351</v>
      </c>
      <c r="J286" s="2">
        <v>0.00816629061207808</v>
      </c>
      <c r="K286" s="2" t="s">
        <v>209</v>
      </c>
      <c r="L286" s="2">
        <v>0.0273355833120087</v>
      </c>
      <c r="M286" s="2" t="s">
        <v>319</v>
      </c>
    </row>
    <row r="287" ht="15.6" spans="1:13">
      <c r="A287" s="2" t="s">
        <v>751</v>
      </c>
      <c r="B287" s="2" t="s">
        <v>752</v>
      </c>
      <c r="C287" s="2" t="s">
        <v>23</v>
      </c>
      <c r="D287" s="2" t="s">
        <v>265</v>
      </c>
      <c r="E287" s="2">
        <v>2</v>
      </c>
      <c r="F287" s="2">
        <v>48</v>
      </c>
      <c r="G287" s="2">
        <v>59</v>
      </c>
      <c r="H287" s="2">
        <v>20140</v>
      </c>
      <c r="I287" s="2">
        <v>0.0339</v>
      </c>
      <c r="J287" s="2">
        <v>0.00872830058501312</v>
      </c>
      <c r="K287" s="2" t="s">
        <v>209</v>
      </c>
      <c r="L287" s="2">
        <v>0.0276309378741789</v>
      </c>
      <c r="M287" s="2" t="s">
        <v>319</v>
      </c>
    </row>
    <row r="288" ht="15.6" spans="1:13">
      <c r="A288" s="2" t="s">
        <v>753</v>
      </c>
      <c r="B288" s="2" t="s">
        <v>754</v>
      </c>
      <c r="C288" s="2" t="s">
        <v>23</v>
      </c>
      <c r="D288" s="2" t="s">
        <v>755</v>
      </c>
      <c r="E288" s="2">
        <v>2</v>
      </c>
      <c r="F288" s="2">
        <v>48</v>
      </c>
      <c r="G288" s="2">
        <v>59</v>
      </c>
      <c r="H288" s="2">
        <v>20140</v>
      </c>
      <c r="I288" s="2">
        <v>0.0339</v>
      </c>
      <c r="J288" s="2">
        <v>0.00872830058501312</v>
      </c>
      <c r="K288" s="2" t="s">
        <v>209</v>
      </c>
      <c r="L288" s="2">
        <v>0.0276309378741789</v>
      </c>
      <c r="M288" s="2" t="s">
        <v>319</v>
      </c>
    </row>
    <row r="289" ht="15.6" spans="1:13">
      <c r="A289" s="2" t="s">
        <v>756</v>
      </c>
      <c r="B289" s="2" t="s">
        <v>757</v>
      </c>
      <c r="C289" s="2" t="s">
        <v>23</v>
      </c>
      <c r="D289" s="2" t="s">
        <v>758</v>
      </c>
      <c r="E289" s="2">
        <v>2</v>
      </c>
      <c r="F289" s="2">
        <v>48</v>
      </c>
      <c r="G289" s="2">
        <v>60</v>
      </c>
      <c r="H289" s="2">
        <v>20140</v>
      </c>
      <c r="I289" s="2">
        <v>0.0333</v>
      </c>
      <c r="J289" s="2">
        <v>0.00901564865137195</v>
      </c>
      <c r="K289" s="2" t="s">
        <v>209</v>
      </c>
      <c r="L289" s="2">
        <v>0.0276309378741789</v>
      </c>
      <c r="M289" s="2" t="s">
        <v>319</v>
      </c>
    </row>
    <row r="290" ht="15.6" spans="1:13">
      <c r="A290" s="2" t="s">
        <v>759</v>
      </c>
      <c r="B290" s="2" t="s">
        <v>760</v>
      </c>
      <c r="C290" s="2" t="s">
        <v>23</v>
      </c>
      <c r="D290" s="2" t="s">
        <v>761</v>
      </c>
      <c r="E290" s="2">
        <v>2</v>
      </c>
      <c r="F290" s="2">
        <v>48</v>
      </c>
      <c r="G290" s="2">
        <v>61</v>
      </c>
      <c r="H290" s="2">
        <v>20140</v>
      </c>
      <c r="I290" s="2">
        <v>0.0328</v>
      </c>
      <c r="J290" s="2">
        <v>0.00930719759938157</v>
      </c>
      <c r="K290" s="2" t="s">
        <v>209</v>
      </c>
      <c r="L290" s="2">
        <v>0.0276309378741789</v>
      </c>
      <c r="M290" s="2" t="s">
        <v>319</v>
      </c>
    </row>
    <row r="291" ht="15.6" spans="1:13">
      <c r="A291" s="2" t="s">
        <v>762</v>
      </c>
      <c r="B291" s="2" t="s">
        <v>763</v>
      </c>
      <c r="C291" s="2" t="s">
        <v>23</v>
      </c>
      <c r="D291" s="2" t="s">
        <v>369</v>
      </c>
      <c r="E291" s="2">
        <v>1</v>
      </c>
      <c r="F291" s="2">
        <v>48</v>
      </c>
      <c r="G291" s="2">
        <v>4</v>
      </c>
      <c r="H291" s="2">
        <v>20140</v>
      </c>
      <c r="I291" s="2">
        <v>0.25</v>
      </c>
      <c r="J291" s="2">
        <v>0.00949994509720198</v>
      </c>
      <c r="K291" s="2" t="s">
        <v>209</v>
      </c>
      <c r="L291" s="2">
        <v>0.0276309378741789</v>
      </c>
      <c r="M291" s="2" t="s">
        <v>319</v>
      </c>
    </row>
    <row r="292" ht="15.6" spans="1:13">
      <c r="A292" s="2" t="s">
        <v>764</v>
      </c>
      <c r="B292" s="2" t="s">
        <v>765</v>
      </c>
      <c r="C292" s="2" t="s">
        <v>23</v>
      </c>
      <c r="D292" s="2" t="s">
        <v>372</v>
      </c>
      <c r="E292" s="2">
        <v>1</v>
      </c>
      <c r="F292" s="2">
        <v>48</v>
      </c>
      <c r="G292" s="2">
        <v>4</v>
      </c>
      <c r="H292" s="2">
        <v>20140</v>
      </c>
      <c r="I292" s="2">
        <v>0.25</v>
      </c>
      <c r="J292" s="2">
        <v>0.00949994509720198</v>
      </c>
      <c r="K292" s="2" t="s">
        <v>209</v>
      </c>
      <c r="L292" s="2">
        <v>0.0276309378741789</v>
      </c>
      <c r="M292" s="2" t="s">
        <v>319</v>
      </c>
    </row>
    <row r="293" ht="15.6" spans="1:13">
      <c r="A293" s="2" t="s">
        <v>766</v>
      </c>
      <c r="B293" s="2" t="s">
        <v>767</v>
      </c>
      <c r="C293" s="2" t="s">
        <v>23</v>
      </c>
      <c r="D293" s="2" t="s">
        <v>372</v>
      </c>
      <c r="E293" s="2">
        <v>1</v>
      </c>
      <c r="F293" s="2">
        <v>48</v>
      </c>
      <c r="G293" s="2">
        <v>4</v>
      </c>
      <c r="H293" s="2">
        <v>20140</v>
      </c>
      <c r="I293" s="2">
        <v>0.25</v>
      </c>
      <c r="J293" s="2">
        <v>0.00949994509720198</v>
      </c>
      <c r="K293" s="2" t="s">
        <v>209</v>
      </c>
      <c r="L293" s="2">
        <v>0.0276309378741789</v>
      </c>
      <c r="M293" s="2" t="s">
        <v>319</v>
      </c>
    </row>
    <row r="294" ht="15.6" spans="1:13">
      <c r="A294" s="2" t="s">
        <v>768</v>
      </c>
      <c r="B294" s="2" t="s">
        <v>769</v>
      </c>
      <c r="C294" s="2" t="s">
        <v>23</v>
      </c>
      <c r="D294" s="2" t="s">
        <v>372</v>
      </c>
      <c r="E294" s="2">
        <v>1</v>
      </c>
      <c r="F294" s="2">
        <v>48</v>
      </c>
      <c r="G294" s="2">
        <v>4</v>
      </c>
      <c r="H294" s="2">
        <v>20140</v>
      </c>
      <c r="I294" s="2">
        <v>0.25</v>
      </c>
      <c r="J294" s="2">
        <v>0.00949994509720198</v>
      </c>
      <c r="K294" s="2" t="s">
        <v>209</v>
      </c>
      <c r="L294" s="2">
        <v>0.0276309378741789</v>
      </c>
      <c r="M294" s="2" t="s">
        <v>319</v>
      </c>
    </row>
    <row r="295" ht="15.6" spans="1:13">
      <c r="A295" s="2" t="s">
        <v>770</v>
      </c>
      <c r="B295" s="2" t="s">
        <v>771</v>
      </c>
      <c r="C295" s="2" t="s">
        <v>23</v>
      </c>
      <c r="D295" s="2" t="s">
        <v>383</v>
      </c>
      <c r="E295" s="2">
        <v>1</v>
      </c>
      <c r="F295" s="2">
        <v>48</v>
      </c>
      <c r="G295" s="2">
        <v>4</v>
      </c>
      <c r="H295" s="2">
        <v>20140</v>
      </c>
      <c r="I295" s="2">
        <v>0.25</v>
      </c>
      <c r="J295" s="2">
        <v>0.00949994509720198</v>
      </c>
      <c r="K295" s="2" t="s">
        <v>209</v>
      </c>
      <c r="L295" s="2">
        <v>0.0276309378741789</v>
      </c>
      <c r="M295" s="2" t="s">
        <v>319</v>
      </c>
    </row>
    <row r="296" ht="15.6" spans="1:13">
      <c r="A296" s="2" t="s">
        <v>772</v>
      </c>
      <c r="B296" s="2" t="s">
        <v>773</v>
      </c>
      <c r="C296" s="2" t="s">
        <v>23</v>
      </c>
      <c r="D296" s="2" t="s">
        <v>383</v>
      </c>
      <c r="E296" s="2">
        <v>1</v>
      </c>
      <c r="F296" s="2">
        <v>48</v>
      </c>
      <c r="G296" s="2">
        <v>4</v>
      </c>
      <c r="H296" s="2">
        <v>20140</v>
      </c>
      <c r="I296" s="2">
        <v>0.25</v>
      </c>
      <c r="J296" s="2">
        <v>0.00949994509720198</v>
      </c>
      <c r="K296" s="2" t="s">
        <v>209</v>
      </c>
      <c r="L296" s="2">
        <v>0.0276309378741789</v>
      </c>
      <c r="M296" s="2" t="s">
        <v>319</v>
      </c>
    </row>
    <row r="297" ht="15.6" spans="1:13">
      <c r="A297" s="2" t="s">
        <v>774</v>
      </c>
      <c r="B297" s="2" t="s">
        <v>775</v>
      </c>
      <c r="C297" s="2" t="s">
        <v>23</v>
      </c>
      <c r="D297" s="2" t="s">
        <v>663</v>
      </c>
      <c r="E297" s="2">
        <v>1</v>
      </c>
      <c r="F297" s="2">
        <v>48</v>
      </c>
      <c r="G297" s="2">
        <v>4</v>
      </c>
      <c r="H297" s="2">
        <v>20140</v>
      </c>
      <c r="I297" s="2">
        <v>0.25</v>
      </c>
      <c r="J297" s="2">
        <v>0.00949994509720198</v>
      </c>
      <c r="K297" s="2" t="s">
        <v>209</v>
      </c>
      <c r="L297" s="2">
        <v>0.0276309378741789</v>
      </c>
      <c r="M297" s="2" t="s">
        <v>319</v>
      </c>
    </row>
    <row r="298" ht="15.6" spans="1:13">
      <c r="A298" s="2" t="s">
        <v>776</v>
      </c>
      <c r="B298" s="2" t="s">
        <v>777</v>
      </c>
      <c r="C298" s="2" t="s">
        <v>23</v>
      </c>
      <c r="D298" s="2" t="s">
        <v>389</v>
      </c>
      <c r="E298" s="2">
        <v>1</v>
      </c>
      <c r="F298" s="2">
        <v>48</v>
      </c>
      <c r="G298" s="2">
        <v>4</v>
      </c>
      <c r="H298" s="2">
        <v>20140</v>
      </c>
      <c r="I298" s="2">
        <v>0.25</v>
      </c>
      <c r="J298" s="2">
        <v>0.00949994509720198</v>
      </c>
      <c r="K298" s="2" t="s">
        <v>209</v>
      </c>
      <c r="L298" s="2">
        <v>0.0276309378741789</v>
      </c>
      <c r="M298" s="2" t="s">
        <v>319</v>
      </c>
    </row>
    <row r="299" ht="15.6" spans="1:13">
      <c r="A299" s="2" t="s">
        <v>778</v>
      </c>
      <c r="B299" s="2" t="s">
        <v>779</v>
      </c>
      <c r="C299" s="2" t="s">
        <v>15</v>
      </c>
      <c r="D299" s="2" t="s">
        <v>394</v>
      </c>
      <c r="E299" s="2">
        <v>1</v>
      </c>
      <c r="F299" s="2">
        <v>48</v>
      </c>
      <c r="G299" s="2">
        <v>4</v>
      </c>
      <c r="H299" s="2">
        <v>20140</v>
      </c>
      <c r="I299" s="2">
        <v>0.25</v>
      </c>
      <c r="J299" s="2">
        <v>0.00949994509720198</v>
      </c>
      <c r="K299" s="2" t="s">
        <v>209</v>
      </c>
      <c r="L299" s="2">
        <v>0.0276309378741789</v>
      </c>
      <c r="M299" s="2" t="s">
        <v>319</v>
      </c>
    </row>
    <row r="300" ht="15.6" spans="1:13">
      <c r="A300" s="2" t="s">
        <v>780</v>
      </c>
      <c r="B300" s="2" t="s">
        <v>781</v>
      </c>
      <c r="C300" s="2" t="s">
        <v>15</v>
      </c>
      <c r="D300" s="2" t="s">
        <v>394</v>
      </c>
      <c r="E300" s="2">
        <v>1</v>
      </c>
      <c r="F300" s="2">
        <v>48</v>
      </c>
      <c r="G300" s="2">
        <v>4</v>
      </c>
      <c r="H300" s="2">
        <v>20140</v>
      </c>
      <c r="I300" s="2">
        <v>0.25</v>
      </c>
      <c r="J300" s="2">
        <v>0.00949994509720198</v>
      </c>
      <c r="K300" s="2" t="s">
        <v>209</v>
      </c>
      <c r="L300" s="2">
        <v>0.0276309378741789</v>
      </c>
      <c r="M300" s="2" t="s">
        <v>319</v>
      </c>
    </row>
    <row r="301" ht="15.6" spans="1:13">
      <c r="A301" s="2" t="s">
        <v>782</v>
      </c>
      <c r="B301" s="2" t="s">
        <v>783</v>
      </c>
      <c r="C301" s="2" t="s">
        <v>23</v>
      </c>
      <c r="D301" s="2" t="s">
        <v>784</v>
      </c>
      <c r="E301" s="2">
        <v>1</v>
      </c>
      <c r="F301" s="2">
        <v>48</v>
      </c>
      <c r="G301" s="2">
        <v>4</v>
      </c>
      <c r="H301" s="2">
        <v>20140</v>
      </c>
      <c r="I301" s="2">
        <v>0.25</v>
      </c>
      <c r="J301" s="2">
        <v>0.00949994509720198</v>
      </c>
      <c r="K301" s="2" t="s">
        <v>209</v>
      </c>
      <c r="L301" s="2">
        <v>0.0276309378741789</v>
      </c>
      <c r="M301" s="2" t="s">
        <v>319</v>
      </c>
    </row>
    <row r="302" ht="15.6" spans="1:13">
      <c r="A302" s="2" t="s">
        <v>785</v>
      </c>
      <c r="B302" s="2" t="s">
        <v>786</v>
      </c>
      <c r="C302" s="2" t="s">
        <v>23</v>
      </c>
      <c r="D302" s="2" t="s">
        <v>409</v>
      </c>
      <c r="E302" s="2">
        <v>1</v>
      </c>
      <c r="F302" s="2">
        <v>48</v>
      </c>
      <c r="G302" s="2">
        <v>4</v>
      </c>
      <c r="H302" s="2">
        <v>20140</v>
      </c>
      <c r="I302" s="2">
        <v>0.25</v>
      </c>
      <c r="J302" s="2">
        <v>0.00949994509720198</v>
      </c>
      <c r="K302" s="2" t="s">
        <v>209</v>
      </c>
      <c r="L302" s="2">
        <v>0.0276309378741789</v>
      </c>
      <c r="M302" s="2" t="s">
        <v>319</v>
      </c>
    </row>
    <row r="303" ht="15.6" spans="1:13">
      <c r="A303" s="2" t="s">
        <v>787</v>
      </c>
      <c r="B303" s="2" t="s">
        <v>788</v>
      </c>
      <c r="C303" s="2" t="s">
        <v>15</v>
      </c>
      <c r="D303" s="2" t="s">
        <v>416</v>
      </c>
      <c r="E303" s="2">
        <v>1</v>
      </c>
      <c r="F303" s="2">
        <v>48</v>
      </c>
      <c r="G303" s="2">
        <v>4</v>
      </c>
      <c r="H303" s="2">
        <v>20140</v>
      </c>
      <c r="I303" s="2">
        <v>0.25</v>
      </c>
      <c r="J303" s="2">
        <v>0.00949994509720198</v>
      </c>
      <c r="K303" s="2" t="s">
        <v>209</v>
      </c>
      <c r="L303" s="2">
        <v>0.0276309378741789</v>
      </c>
      <c r="M303" s="2" t="s">
        <v>319</v>
      </c>
    </row>
    <row r="304" ht="15.6" spans="1:13">
      <c r="A304" s="2" t="s">
        <v>789</v>
      </c>
      <c r="B304" s="2" t="s">
        <v>790</v>
      </c>
      <c r="C304" s="2" t="s">
        <v>23</v>
      </c>
      <c r="D304" s="2" t="s">
        <v>419</v>
      </c>
      <c r="E304" s="2">
        <v>1</v>
      </c>
      <c r="F304" s="2">
        <v>48</v>
      </c>
      <c r="G304" s="2">
        <v>4</v>
      </c>
      <c r="H304" s="2">
        <v>20140</v>
      </c>
      <c r="I304" s="2">
        <v>0.25</v>
      </c>
      <c r="J304" s="2">
        <v>0.00949994509720198</v>
      </c>
      <c r="K304" s="2" t="s">
        <v>209</v>
      </c>
      <c r="L304" s="2">
        <v>0.0276309378741789</v>
      </c>
      <c r="M304" s="2" t="s">
        <v>319</v>
      </c>
    </row>
    <row r="305" ht="15.6" spans="1:13">
      <c r="A305" s="2" t="s">
        <v>791</v>
      </c>
      <c r="B305" s="2" t="s">
        <v>792</v>
      </c>
      <c r="C305" s="2" t="s">
        <v>23</v>
      </c>
      <c r="D305" s="2" t="s">
        <v>419</v>
      </c>
      <c r="E305" s="2">
        <v>1</v>
      </c>
      <c r="F305" s="2">
        <v>48</v>
      </c>
      <c r="G305" s="2">
        <v>4</v>
      </c>
      <c r="H305" s="2">
        <v>20140</v>
      </c>
      <c r="I305" s="2">
        <v>0.25</v>
      </c>
      <c r="J305" s="2">
        <v>0.00949994509720198</v>
      </c>
      <c r="K305" s="2" t="s">
        <v>209</v>
      </c>
      <c r="L305" s="2">
        <v>0.0276309378741789</v>
      </c>
      <c r="M305" s="2" t="s">
        <v>319</v>
      </c>
    </row>
    <row r="306" ht="15.6" spans="1:13">
      <c r="A306" s="2" t="s">
        <v>793</v>
      </c>
      <c r="B306" s="2" t="s">
        <v>794</v>
      </c>
      <c r="C306" s="2" t="s">
        <v>27</v>
      </c>
      <c r="D306" s="2" t="s">
        <v>563</v>
      </c>
      <c r="E306" s="2">
        <v>1</v>
      </c>
      <c r="F306" s="2">
        <v>48</v>
      </c>
      <c r="G306" s="2">
        <v>4</v>
      </c>
      <c r="H306" s="2">
        <v>20140</v>
      </c>
      <c r="I306" s="2">
        <v>0.25</v>
      </c>
      <c r="J306" s="2">
        <v>0.00949994509720198</v>
      </c>
      <c r="K306" s="2" t="s">
        <v>209</v>
      </c>
      <c r="L306" s="2">
        <v>0.0276309378741789</v>
      </c>
      <c r="M306" s="2" t="s">
        <v>319</v>
      </c>
    </row>
    <row r="307" ht="15.6" spans="1:13">
      <c r="A307" s="2" t="s">
        <v>795</v>
      </c>
      <c r="B307" s="2" t="s">
        <v>796</v>
      </c>
      <c r="C307" s="2" t="s">
        <v>27</v>
      </c>
      <c r="D307" s="2" t="s">
        <v>704</v>
      </c>
      <c r="E307" s="2">
        <v>1</v>
      </c>
      <c r="F307" s="2">
        <v>48</v>
      </c>
      <c r="G307" s="2">
        <v>4</v>
      </c>
      <c r="H307" s="2">
        <v>20140</v>
      </c>
      <c r="I307" s="2">
        <v>0.25</v>
      </c>
      <c r="J307" s="2">
        <v>0.00949994509720198</v>
      </c>
      <c r="K307" s="2" t="s">
        <v>209</v>
      </c>
      <c r="L307" s="2">
        <v>0.0276309378741789</v>
      </c>
      <c r="M307" s="2" t="s">
        <v>319</v>
      </c>
    </row>
    <row r="308" ht="15.6" spans="1:13">
      <c r="A308" s="2" t="s">
        <v>797</v>
      </c>
      <c r="B308" s="2" t="s">
        <v>798</v>
      </c>
      <c r="C308" s="2" t="s">
        <v>23</v>
      </c>
      <c r="D308" s="2" t="s">
        <v>430</v>
      </c>
      <c r="E308" s="2">
        <v>1</v>
      </c>
      <c r="F308" s="2">
        <v>48</v>
      </c>
      <c r="G308" s="2">
        <v>4</v>
      </c>
      <c r="H308" s="2">
        <v>20140</v>
      </c>
      <c r="I308" s="2">
        <v>0.25</v>
      </c>
      <c r="J308" s="2">
        <v>0.00949994509720198</v>
      </c>
      <c r="K308" s="2" t="s">
        <v>209</v>
      </c>
      <c r="L308" s="2">
        <v>0.0276309378741789</v>
      </c>
      <c r="M308" s="2" t="s">
        <v>319</v>
      </c>
    </row>
    <row r="309" ht="15.6" spans="1:13">
      <c r="A309" s="2" t="s">
        <v>799</v>
      </c>
      <c r="B309" s="2" t="s">
        <v>800</v>
      </c>
      <c r="C309" s="2" t="s">
        <v>23</v>
      </c>
      <c r="D309" s="2" t="s">
        <v>430</v>
      </c>
      <c r="E309" s="2">
        <v>1</v>
      </c>
      <c r="F309" s="2">
        <v>48</v>
      </c>
      <c r="G309" s="2">
        <v>4</v>
      </c>
      <c r="H309" s="2">
        <v>20140</v>
      </c>
      <c r="I309" s="2">
        <v>0.25</v>
      </c>
      <c r="J309" s="2">
        <v>0.00949994509720198</v>
      </c>
      <c r="K309" s="2" t="s">
        <v>209</v>
      </c>
      <c r="L309" s="2">
        <v>0.0276309378741789</v>
      </c>
      <c r="M309" s="2" t="s">
        <v>319</v>
      </c>
    </row>
    <row r="310" ht="15.6" spans="1:13">
      <c r="A310" s="2" t="s">
        <v>801</v>
      </c>
      <c r="B310" s="2" t="s">
        <v>802</v>
      </c>
      <c r="C310" s="2" t="s">
        <v>23</v>
      </c>
      <c r="D310" s="2" t="s">
        <v>433</v>
      </c>
      <c r="E310" s="2">
        <v>1</v>
      </c>
      <c r="F310" s="2">
        <v>48</v>
      </c>
      <c r="G310" s="2">
        <v>4</v>
      </c>
      <c r="H310" s="2">
        <v>20140</v>
      </c>
      <c r="I310" s="2">
        <v>0.25</v>
      </c>
      <c r="J310" s="2">
        <v>0.00949994509720198</v>
      </c>
      <c r="K310" s="2" t="s">
        <v>209</v>
      </c>
      <c r="L310" s="2">
        <v>0.0276309378741789</v>
      </c>
      <c r="M310" s="2" t="s">
        <v>319</v>
      </c>
    </row>
    <row r="311" ht="15.6" spans="1:13">
      <c r="A311" s="2" t="s">
        <v>803</v>
      </c>
      <c r="B311" s="2" t="s">
        <v>804</v>
      </c>
      <c r="C311" s="2" t="s">
        <v>23</v>
      </c>
      <c r="D311" s="2" t="s">
        <v>445</v>
      </c>
      <c r="E311" s="2">
        <v>1</v>
      </c>
      <c r="F311" s="2">
        <v>48</v>
      </c>
      <c r="G311" s="2">
        <v>4</v>
      </c>
      <c r="H311" s="2">
        <v>20140</v>
      </c>
      <c r="I311" s="2">
        <v>0.25</v>
      </c>
      <c r="J311" s="2">
        <v>0.00949994509720198</v>
      </c>
      <c r="K311" s="2" t="s">
        <v>209</v>
      </c>
      <c r="L311" s="2">
        <v>0.0276309378741789</v>
      </c>
      <c r="M311" s="2" t="s">
        <v>319</v>
      </c>
    </row>
    <row r="312" ht="15.6" spans="1:13">
      <c r="A312" s="2" t="s">
        <v>805</v>
      </c>
      <c r="B312" s="2" t="s">
        <v>806</v>
      </c>
      <c r="C312" s="2" t="s">
        <v>23</v>
      </c>
      <c r="D312" s="2" t="s">
        <v>445</v>
      </c>
      <c r="E312" s="2">
        <v>1</v>
      </c>
      <c r="F312" s="2">
        <v>48</v>
      </c>
      <c r="G312" s="2">
        <v>4</v>
      </c>
      <c r="H312" s="2">
        <v>20140</v>
      </c>
      <c r="I312" s="2">
        <v>0.25</v>
      </c>
      <c r="J312" s="2">
        <v>0.00949994509720198</v>
      </c>
      <c r="K312" s="2" t="s">
        <v>209</v>
      </c>
      <c r="L312" s="2">
        <v>0.0276309378741789</v>
      </c>
      <c r="M312" s="2" t="s">
        <v>319</v>
      </c>
    </row>
    <row r="313" ht="15.6" spans="1:13">
      <c r="A313" s="2" t="s">
        <v>807</v>
      </c>
      <c r="B313" s="2" t="s">
        <v>808</v>
      </c>
      <c r="C313" s="2" t="s">
        <v>23</v>
      </c>
      <c r="D313" s="2" t="s">
        <v>809</v>
      </c>
      <c r="E313" s="2">
        <v>1</v>
      </c>
      <c r="F313" s="2">
        <v>48</v>
      </c>
      <c r="G313" s="2">
        <v>4</v>
      </c>
      <c r="H313" s="2">
        <v>20140</v>
      </c>
      <c r="I313" s="2">
        <v>0.25</v>
      </c>
      <c r="J313" s="2">
        <v>0.00949994509720198</v>
      </c>
      <c r="K313" s="2" t="s">
        <v>209</v>
      </c>
      <c r="L313" s="2">
        <v>0.0276309378741789</v>
      </c>
      <c r="M313" s="2" t="s">
        <v>319</v>
      </c>
    </row>
    <row r="314" ht="15.6" spans="1:13">
      <c r="A314" s="2" t="s">
        <v>810</v>
      </c>
      <c r="B314" s="2" t="s">
        <v>811</v>
      </c>
      <c r="C314" s="2" t="s">
        <v>27</v>
      </c>
      <c r="D314" s="2" t="s">
        <v>582</v>
      </c>
      <c r="E314" s="2">
        <v>1</v>
      </c>
      <c r="F314" s="2">
        <v>48</v>
      </c>
      <c r="G314" s="2">
        <v>4</v>
      </c>
      <c r="H314" s="2">
        <v>20140</v>
      </c>
      <c r="I314" s="2">
        <v>0.25</v>
      </c>
      <c r="J314" s="2">
        <v>0.00949994509720198</v>
      </c>
      <c r="K314" s="2" t="s">
        <v>209</v>
      </c>
      <c r="L314" s="2">
        <v>0.0276309378741789</v>
      </c>
      <c r="M314" s="2" t="s">
        <v>319</v>
      </c>
    </row>
    <row r="315" ht="15.6" spans="1:13">
      <c r="A315" s="2" t="s">
        <v>812</v>
      </c>
      <c r="B315" s="2" t="s">
        <v>813</v>
      </c>
      <c r="C315" s="2" t="s">
        <v>23</v>
      </c>
      <c r="D315" s="2" t="s">
        <v>448</v>
      </c>
      <c r="E315" s="2">
        <v>1</v>
      </c>
      <c r="F315" s="2">
        <v>48</v>
      </c>
      <c r="G315" s="2">
        <v>4</v>
      </c>
      <c r="H315" s="2">
        <v>20140</v>
      </c>
      <c r="I315" s="2">
        <v>0.25</v>
      </c>
      <c r="J315" s="2">
        <v>0.00949994509720198</v>
      </c>
      <c r="K315" s="2" t="s">
        <v>209</v>
      </c>
      <c r="L315" s="2">
        <v>0.0276309378741789</v>
      </c>
      <c r="M315" s="2" t="s">
        <v>319</v>
      </c>
    </row>
    <row r="316" ht="15.6" spans="1:13">
      <c r="A316" s="2" t="s">
        <v>814</v>
      </c>
      <c r="B316" s="2" t="s">
        <v>815</v>
      </c>
      <c r="C316" s="2" t="s">
        <v>23</v>
      </c>
      <c r="D316" s="2" t="s">
        <v>448</v>
      </c>
      <c r="E316" s="2">
        <v>1</v>
      </c>
      <c r="F316" s="2">
        <v>48</v>
      </c>
      <c r="G316" s="2">
        <v>4</v>
      </c>
      <c r="H316" s="2">
        <v>20140</v>
      </c>
      <c r="I316" s="2">
        <v>0.25</v>
      </c>
      <c r="J316" s="2">
        <v>0.00949994509720198</v>
      </c>
      <c r="K316" s="2" t="s">
        <v>209</v>
      </c>
      <c r="L316" s="2">
        <v>0.0276309378741789</v>
      </c>
      <c r="M316" s="2" t="s">
        <v>319</v>
      </c>
    </row>
    <row r="317" ht="15.6" spans="1:13">
      <c r="A317" s="2" t="s">
        <v>816</v>
      </c>
      <c r="B317" s="2" t="s">
        <v>817</v>
      </c>
      <c r="C317" s="2" t="s">
        <v>23</v>
      </c>
      <c r="D317" s="2" t="s">
        <v>591</v>
      </c>
      <c r="E317" s="2">
        <v>1</v>
      </c>
      <c r="F317" s="2">
        <v>48</v>
      </c>
      <c r="G317" s="2">
        <v>4</v>
      </c>
      <c r="H317" s="2">
        <v>20140</v>
      </c>
      <c r="I317" s="2">
        <v>0.25</v>
      </c>
      <c r="J317" s="2">
        <v>0.00949994509720198</v>
      </c>
      <c r="K317" s="2" t="s">
        <v>209</v>
      </c>
      <c r="L317" s="2">
        <v>0.0276309378741789</v>
      </c>
      <c r="M317" s="2" t="s">
        <v>319</v>
      </c>
    </row>
    <row r="318" ht="15.6" spans="1:13">
      <c r="A318" s="2" t="s">
        <v>818</v>
      </c>
      <c r="B318" s="2" t="s">
        <v>819</v>
      </c>
      <c r="C318" s="2" t="s">
        <v>23</v>
      </c>
      <c r="D318" s="2" t="s">
        <v>820</v>
      </c>
      <c r="E318" s="2">
        <v>1</v>
      </c>
      <c r="F318" s="2">
        <v>48</v>
      </c>
      <c r="G318" s="2">
        <v>4</v>
      </c>
      <c r="H318" s="2">
        <v>20140</v>
      </c>
      <c r="I318" s="2">
        <v>0.25</v>
      </c>
      <c r="J318" s="2">
        <v>0.00949994509720198</v>
      </c>
      <c r="K318" s="2" t="s">
        <v>209</v>
      </c>
      <c r="L318" s="2">
        <v>0.0276309378741789</v>
      </c>
      <c r="M318" s="2" t="s">
        <v>319</v>
      </c>
    </row>
    <row r="319" ht="15.6" spans="1:13">
      <c r="A319" s="2" t="s">
        <v>821</v>
      </c>
      <c r="B319" s="2" t="s">
        <v>822</v>
      </c>
      <c r="C319" s="2" t="s">
        <v>23</v>
      </c>
      <c r="D319" s="2" t="s">
        <v>820</v>
      </c>
      <c r="E319" s="2">
        <v>1</v>
      </c>
      <c r="F319" s="2">
        <v>48</v>
      </c>
      <c r="G319" s="2">
        <v>4</v>
      </c>
      <c r="H319" s="2">
        <v>20140</v>
      </c>
      <c r="I319" s="2">
        <v>0.25</v>
      </c>
      <c r="J319" s="2">
        <v>0.00949994509720198</v>
      </c>
      <c r="K319" s="2" t="s">
        <v>209</v>
      </c>
      <c r="L319" s="2">
        <v>0.0276309378741789</v>
      </c>
      <c r="M319" s="2" t="s">
        <v>319</v>
      </c>
    </row>
    <row r="320" ht="15.6" spans="1:13">
      <c r="A320" s="2" t="s">
        <v>823</v>
      </c>
      <c r="B320" s="2" t="s">
        <v>824</v>
      </c>
      <c r="C320" s="2" t="s">
        <v>23</v>
      </c>
      <c r="D320" s="2" t="s">
        <v>455</v>
      </c>
      <c r="E320" s="2">
        <v>1</v>
      </c>
      <c r="F320" s="2">
        <v>48</v>
      </c>
      <c r="G320" s="2">
        <v>4</v>
      </c>
      <c r="H320" s="2">
        <v>20140</v>
      </c>
      <c r="I320" s="2">
        <v>0.25</v>
      </c>
      <c r="J320" s="2">
        <v>0.00949994509720198</v>
      </c>
      <c r="K320" s="2" t="s">
        <v>209</v>
      </c>
      <c r="L320" s="2">
        <v>0.0276309378741789</v>
      </c>
      <c r="M320" s="2" t="s">
        <v>319</v>
      </c>
    </row>
    <row r="321" ht="15.6" spans="1:13">
      <c r="A321" s="2" t="s">
        <v>825</v>
      </c>
      <c r="B321" s="2" t="s">
        <v>826</v>
      </c>
      <c r="C321" s="2" t="s">
        <v>23</v>
      </c>
      <c r="D321" s="2" t="s">
        <v>458</v>
      </c>
      <c r="E321" s="2">
        <v>1</v>
      </c>
      <c r="F321" s="2">
        <v>48</v>
      </c>
      <c r="G321" s="2">
        <v>4</v>
      </c>
      <c r="H321" s="2">
        <v>20140</v>
      </c>
      <c r="I321" s="2">
        <v>0.25</v>
      </c>
      <c r="J321" s="2">
        <v>0.00949994509720198</v>
      </c>
      <c r="K321" s="2" t="s">
        <v>209</v>
      </c>
      <c r="L321" s="2">
        <v>0.0276309378741789</v>
      </c>
      <c r="M321" s="2" t="s">
        <v>319</v>
      </c>
    </row>
    <row r="322" ht="15.6" spans="1:13">
      <c r="A322" s="2" t="s">
        <v>827</v>
      </c>
      <c r="B322" s="2" t="s">
        <v>828</v>
      </c>
      <c r="C322" s="2" t="s">
        <v>23</v>
      </c>
      <c r="D322" s="2" t="s">
        <v>458</v>
      </c>
      <c r="E322" s="2">
        <v>1</v>
      </c>
      <c r="F322" s="2">
        <v>48</v>
      </c>
      <c r="G322" s="2">
        <v>4</v>
      </c>
      <c r="H322" s="2">
        <v>20140</v>
      </c>
      <c r="I322" s="2">
        <v>0.25</v>
      </c>
      <c r="J322" s="2">
        <v>0.00949994509720198</v>
      </c>
      <c r="K322" s="2" t="s">
        <v>209</v>
      </c>
      <c r="L322" s="2">
        <v>0.0276309378741789</v>
      </c>
      <c r="M322" s="2" t="s">
        <v>319</v>
      </c>
    </row>
    <row r="323" ht="15.6" spans="1:13">
      <c r="A323" s="2" t="s">
        <v>829</v>
      </c>
      <c r="B323" s="2" t="s">
        <v>830</v>
      </c>
      <c r="C323" s="2" t="s">
        <v>27</v>
      </c>
      <c r="D323" s="2" t="s">
        <v>458</v>
      </c>
      <c r="E323" s="2">
        <v>1</v>
      </c>
      <c r="F323" s="2">
        <v>48</v>
      </c>
      <c r="G323" s="2">
        <v>4</v>
      </c>
      <c r="H323" s="2">
        <v>20140</v>
      </c>
      <c r="I323" s="2">
        <v>0.25</v>
      </c>
      <c r="J323" s="2">
        <v>0.00949994509720198</v>
      </c>
      <c r="K323" s="2" t="s">
        <v>209</v>
      </c>
      <c r="L323" s="2">
        <v>0.0276309378741789</v>
      </c>
      <c r="M323" s="2" t="s">
        <v>319</v>
      </c>
    </row>
    <row r="324" ht="15.6" spans="1:13">
      <c r="A324" s="2" t="s">
        <v>831</v>
      </c>
      <c r="B324" s="2" t="s">
        <v>832</v>
      </c>
      <c r="C324" s="2" t="s">
        <v>23</v>
      </c>
      <c r="D324" s="2" t="s">
        <v>458</v>
      </c>
      <c r="E324" s="2">
        <v>1</v>
      </c>
      <c r="F324" s="2">
        <v>48</v>
      </c>
      <c r="G324" s="2">
        <v>4</v>
      </c>
      <c r="H324" s="2">
        <v>20140</v>
      </c>
      <c r="I324" s="2">
        <v>0.25</v>
      </c>
      <c r="J324" s="2">
        <v>0.00949994509720198</v>
      </c>
      <c r="K324" s="2" t="s">
        <v>209</v>
      </c>
      <c r="L324" s="2">
        <v>0.0276309378741789</v>
      </c>
      <c r="M324" s="2" t="s">
        <v>319</v>
      </c>
    </row>
    <row r="325" ht="15.6" spans="1:13">
      <c r="A325" s="2" t="s">
        <v>833</v>
      </c>
      <c r="B325" s="2" t="s">
        <v>834</v>
      </c>
      <c r="C325" s="2" t="s">
        <v>23</v>
      </c>
      <c r="D325" s="2" t="s">
        <v>458</v>
      </c>
      <c r="E325" s="2">
        <v>1</v>
      </c>
      <c r="F325" s="2">
        <v>48</v>
      </c>
      <c r="G325" s="2">
        <v>4</v>
      </c>
      <c r="H325" s="2">
        <v>20140</v>
      </c>
      <c r="I325" s="2">
        <v>0.25</v>
      </c>
      <c r="J325" s="2">
        <v>0.00949994509720198</v>
      </c>
      <c r="K325" s="2" t="s">
        <v>209</v>
      </c>
      <c r="L325" s="2">
        <v>0.0276309378741789</v>
      </c>
      <c r="M325" s="2" t="s">
        <v>319</v>
      </c>
    </row>
    <row r="326" ht="15.6" spans="1:13">
      <c r="A326" s="2" t="s">
        <v>835</v>
      </c>
      <c r="B326" s="2" t="s">
        <v>836</v>
      </c>
      <c r="C326" s="2" t="s">
        <v>23</v>
      </c>
      <c r="D326" s="2" t="s">
        <v>458</v>
      </c>
      <c r="E326" s="2">
        <v>1</v>
      </c>
      <c r="F326" s="2">
        <v>48</v>
      </c>
      <c r="G326" s="2">
        <v>4</v>
      </c>
      <c r="H326" s="2">
        <v>20140</v>
      </c>
      <c r="I326" s="2">
        <v>0.25</v>
      </c>
      <c r="J326" s="2">
        <v>0.00949994509720198</v>
      </c>
      <c r="K326" s="2" t="s">
        <v>209</v>
      </c>
      <c r="L326" s="2">
        <v>0.0276309378741789</v>
      </c>
      <c r="M326" s="2" t="s">
        <v>319</v>
      </c>
    </row>
    <row r="327" ht="15.6" spans="1:13">
      <c r="A327" s="2" t="s">
        <v>837</v>
      </c>
      <c r="B327" s="2" t="s">
        <v>838</v>
      </c>
      <c r="C327" s="2" t="s">
        <v>23</v>
      </c>
      <c r="D327" s="2" t="s">
        <v>458</v>
      </c>
      <c r="E327" s="2">
        <v>1</v>
      </c>
      <c r="F327" s="2">
        <v>48</v>
      </c>
      <c r="G327" s="2">
        <v>4</v>
      </c>
      <c r="H327" s="2">
        <v>20140</v>
      </c>
      <c r="I327" s="2">
        <v>0.25</v>
      </c>
      <c r="J327" s="2">
        <v>0.00949994509720198</v>
      </c>
      <c r="K327" s="2" t="s">
        <v>209</v>
      </c>
      <c r="L327" s="2">
        <v>0.0276309378741789</v>
      </c>
      <c r="M327" s="2" t="s">
        <v>319</v>
      </c>
    </row>
    <row r="328" ht="15.6" spans="1:13">
      <c r="A328" s="2" t="s">
        <v>839</v>
      </c>
      <c r="B328" s="2" t="s">
        <v>840</v>
      </c>
      <c r="C328" s="2" t="s">
        <v>23</v>
      </c>
      <c r="D328" s="2" t="s">
        <v>458</v>
      </c>
      <c r="E328" s="2">
        <v>1</v>
      </c>
      <c r="F328" s="2">
        <v>48</v>
      </c>
      <c r="G328" s="2">
        <v>4</v>
      </c>
      <c r="H328" s="2">
        <v>20140</v>
      </c>
      <c r="I328" s="2">
        <v>0.25</v>
      </c>
      <c r="J328" s="2">
        <v>0.00949994509720198</v>
      </c>
      <c r="K328" s="2" t="s">
        <v>209</v>
      </c>
      <c r="L328" s="2">
        <v>0.0276309378741789</v>
      </c>
      <c r="M328" s="2" t="s">
        <v>319</v>
      </c>
    </row>
    <row r="329" ht="15.6" spans="1:13">
      <c r="A329" s="2" t="s">
        <v>841</v>
      </c>
      <c r="B329" s="2" t="s">
        <v>842</v>
      </c>
      <c r="C329" s="2" t="s">
        <v>23</v>
      </c>
      <c r="D329" s="2" t="s">
        <v>458</v>
      </c>
      <c r="E329" s="2">
        <v>1</v>
      </c>
      <c r="F329" s="2">
        <v>48</v>
      </c>
      <c r="G329" s="2">
        <v>4</v>
      </c>
      <c r="H329" s="2">
        <v>20140</v>
      </c>
      <c r="I329" s="2">
        <v>0.25</v>
      </c>
      <c r="J329" s="2">
        <v>0.00949994509720198</v>
      </c>
      <c r="K329" s="2" t="s">
        <v>209</v>
      </c>
      <c r="L329" s="2">
        <v>0.0276309378741789</v>
      </c>
      <c r="M329" s="2" t="s">
        <v>319</v>
      </c>
    </row>
    <row r="330" ht="15.6" spans="1:13">
      <c r="A330" s="2" t="s">
        <v>843</v>
      </c>
      <c r="B330" s="2" t="s">
        <v>844</v>
      </c>
      <c r="C330" s="2" t="s">
        <v>23</v>
      </c>
      <c r="D330" s="2" t="s">
        <v>304</v>
      </c>
      <c r="E330" s="2">
        <v>2</v>
      </c>
      <c r="F330" s="2">
        <v>48</v>
      </c>
      <c r="G330" s="2">
        <v>62</v>
      </c>
      <c r="H330" s="2">
        <v>20140</v>
      </c>
      <c r="I330" s="2">
        <v>0.0323</v>
      </c>
      <c r="J330" s="2">
        <v>0.00960292664017384</v>
      </c>
      <c r="K330" s="2" t="s">
        <v>209</v>
      </c>
      <c r="L330" s="2">
        <v>0.0278455684338171</v>
      </c>
      <c r="M330" s="2" t="s">
        <v>319</v>
      </c>
    </row>
    <row r="331" ht="15.6" spans="1:13">
      <c r="A331" s="2" t="s">
        <v>845</v>
      </c>
      <c r="B331" s="2" t="s">
        <v>846</v>
      </c>
      <c r="C331" s="2" t="s">
        <v>15</v>
      </c>
      <c r="D331" s="2" t="s">
        <v>477</v>
      </c>
      <c r="E331" s="2">
        <v>2</v>
      </c>
      <c r="F331" s="2">
        <v>48</v>
      </c>
      <c r="G331" s="2">
        <v>63</v>
      </c>
      <c r="H331" s="2">
        <v>20140</v>
      </c>
      <c r="I331" s="2">
        <v>0.0317</v>
      </c>
      <c r="J331" s="2">
        <v>0.00990281505649719</v>
      </c>
      <c r="K331" s="2" t="s">
        <v>209</v>
      </c>
      <c r="L331" s="2">
        <v>0.0286281380724192</v>
      </c>
      <c r="M331" s="2" t="s">
        <v>319</v>
      </c>
    </row>
    <row r="332" ht="15.6" spans="1:13">
      <c r="A332" s="2" t="s">
        <v>847</v>
      </c>
      <c r="B332" s="2" t="s">
        <v>848</v>
      </c>
      <c r="C332" s="2" t="s">
        <v>23</v>
      </c>
      <c r="D332" s="2" t="s">
        <v>520</v>
      </c>
      <c r="E332" s="2">
        <v>2</v>
      </c>
      <c r="F332" s="2">
        <v>48</v>
      </c>
      <c r="G332" s="2">
        <v>68</v>
      </c>
      <c r="H332" s="2">
        <v>20140</v>
      </c>
      <c r="I332" s="2">
        <v>0.0294</v>
      </c>
      <c r="J332" s="2">
        <v>0.0114639276537971</v>
      </c>
      <c r="K332" s="2" t="s">
        <v>319</v>
      </c>
      <c r="L332" s="2">
        <v>0.0313448180964199</v>
      </c>
      <c r="M332" s="2" t="s">
        <v>319</v>
      </c>
    </row>
    <row r="333" ht="15.6" spans="1:13">
      <c r="A333" s="2" t="s">
        <v>849</v>
      </c>
      <c r="B333" s="2" t="s">
        <v>850</v>
      </c>
      <c r="C333" s="2" t="s">
        <v>23</v>
      </c>
      <c r="D333" s="2" t="s">
        <v>851</v>
      </c>
      <c r="E333" s="2">
        <v>2</v>
      </c>
      <c r="F333" s="2">
        <v>48</v>
      </c>
      <c r="G333" s="2">
        <v>68</v>
      </c>
      <c r="H333" s="2">
        <v>20140</v>
      </c>
      <c r="I333" s="2">
        <v>0.0294</v>
      </c>
      <c r="J333" s="2">
        <v>0.0114639276537971</v>
      </c>
      <c r="K333" s="2" t="s">
        <v>319</v>
      </c>
      <c r="L333" s="2">
        <v>0.0313448180964199</v>
      </c>
      <c r="M333" s="2" t="s">
        <v>319</v>
      </c>
    </row>
    <row r="334" ht="15.6" spans="1:13">
      <c r="A334" s="2" t="s">
        <v>852</v>
      </c>
      <c r="B334" s="2" t="s">
        <v>853</v>
      </c>
      <c r="C334" s="2" t="s">
        <v>23</v>
      </c>
      <c r="D334" s="2" t="s">
        <v>383</v>
      </c>
      <c r="E334" s="2">
        <v>1</v>
      </c>
      <c r="F334" s="2">
        <v>48</v>
      </c>
      <c r="G334" s="2">
        <v>5</v>
      </c>
      <c r="H334" s="2">
        <v>20140</v>
      </c>
      <c r="I334" s="2">
        <v>0.2</v>
      </c>
      <c r="J334" s="2">
        <v>0.0118610894473874</v>
      </c>
      <c r="K334" s="2" t="s">
        <v>319</v>
      </c>
      <c r="L334" s="2">
        <v>0.0313448180964199</v>
      </c>
      <c r="M334" s="2" t="s">
        <v>319</v>
      </c>
    </row>
    <row r="335" ht="15.6" spans="1:13">
      <c r="A335" s="2" t="s">
        <v>854</v>
      </c>
      <c r="B335" s="2" t="s">
        <v>855</v>
      </c>
      <c r="C335" s="2" t="s">
        <v>23</v>
      </c>
      <c r="D335" s="2" t="s">
        <v>856</v>
      </c>
      <c r="E335" s="2">
        <v>1</v>
      </c>
      <c r="F335" s="2">
        <v>48</v>
      </c>
      <c r="G335" s="2">
        <v>5</v>
      </c>
      <c r="H335" s="2">
        <v>20140</v>
      </c>
      <c r="I335" s="2">
        <v>0.2</v>
      </c>
      <c r="J335" s="2">
        <v>0.0118610894473874</v>
      </c>
      <c r="K335" s="2" t="s">
        <v>319</v>
      </c>
      <c r="L335" s="2">
        <v>0.0313448180964199</v>
      </c>
      <c r="M335" s="2" t="s">
        <v>319</v>
      </c>
    </row>
    <row r="336" ht="15.6" spans="1:13">
      <c r="A336" s="2" t="s">
        <v>857</v>
      </c>
      <c r="B336" s="2" t="s">
        <v>858</v>
      </c>
      <c r="C336" s="2" t="s">
        <v>27</v>
      </c>
      <c r="D336" s="2" t="s">
        <v>663</v>
      </c>
      <c r="E336" s="2">
        <v>1</v>
      </c>
      <c r="F336" s="2">
        <v>48</v>
      </c>
      <c r="G336" s="2">
        <v>5</v>
      </c>
      <c r="H336" s="2">
        <v>20140</v>
      </c>
      <c r="I336" s="2">
        <v>0.2</v>
      </c>
      <c r="J336" s="2">
        <v>0.0118610894473874</v>
      </c>
      <c r="K336" s="2" t="s">
        <v>319</v>
      </c>
      <c r="L336" s="2">
        <v>0.0313448180964199</v>
      </c>
      <c r="M336" s="2" t="s">
        <v>319</v>
      </c>
    </row>
    <row r="337" ht="15.6" spans="1:13">
      <c r="A337" s="2" t="s">
        <v>859</v>
      </c>
      <c r="B337" s="2" t="s">
        <v>860</v>
      </c>
      <c r="C337" s="2" t="s">
        <v>27</v>
      </c>
      <c r="D337" s="2" t="s">
        <v>861</v>
      </c>
      <c r="E337" s="2">
        <v>1</v>
      </c>
      <c r="F337" s="2">
        <v>48</v>
      </c>
      <c r="G337" s="2">
        <v>5</v>
      </c>
      <c r="H337" s="2">
        <v>20140</v>
      </c>
      <c r="I337" s="2">
        <v>0.2</v>
      </c>
      <c r="J337" s="2">
        <v>0.0118610894473874</v>
      </c>
      <c r="K337" s="2" t="s">
        <v>319</v>
      </c>
      <c r="L337" s="2">
        <v>0.0313448180964199</v>
      </c>
      <c r="M337" s="2" t="s">
        <v>319</v>
      </c>
    </row>
    <row r="338" ht="15.6" spans="1:13">
      <c r="A338" s="2" t="s">
        <v>862</v>
      </c>
      <c r="B338" s="2" t="s">
        <v>863</v>
      </c>
      <c r="C338" s="2" t="s">
        <v>23</v>
      </c>
      <c r="D338" s="2" t="s">
        <v>389</v>
      </c>
      <c r="E338" s="2">
        <v>1</v>
      </c>
      <c r="F338" s="2">
        <v>48</v>
      </c>
      <c r="G338" s="2">
        <v>5</v>
      </c>
      <c r="H338" s="2">
        <v>20140</v>
      </c>
      <c r="I338" s="2">
        <v>0.2</v>
      </c>
      <c r="J338" s="2">
        <v>0.0118610894473874</v>
      </c>
      <c r="K338" s="2" t="s">
        <v>319</v>
      </c>
      <c r="L338" s="2">
        <v>0.0313448180964199</v>
      </c>
      <c r="M338" s="2" t="s">
        <v>319</v>
      </c>
    </row>
    <row r="339" ht="15.6" spans="1:13">
      <c r="A339" s="2" t="s">
        <v>864</v>
      </c>
      <c r="B339" s="2" t="s">
        <v>865</v>
      </c>
      <c r="C339" s="2" t="s">
        <v>23</v>
      </c>
      <c r="D339" s="2" t="s">
        <v>394</v>
      </c>
      <c r="E339" s="2">
        <v>1</v>
      </c>
      <c r="F339" s="2">
        <v>48</v>
      </c>
      <c r="G339" s="2">
        <v>5</v>
      </c>
      <c r="H339" s="2">
        <v>20140</v>
      </c>
      <c r="I339" s="2">
        <v>0.2</v>
      </c>
      <c r="J339" s="2">
        <v>0.0118610894473874</v>
      </c>
      <c r="K339" s="2" t="s">
        <v>319</v>
      </c>
      <c r="L339" s="2">
        <v>0.0313448180964199</v>
      </c>
      <c r="M339" s="2" t="s">
        <v>319</v>
      </c>
    </row>
    <row r="340" ht="15.6" spans="1:13">
      <c r="A340" s="2" t="s">
        <v>866</v>
      </c>
      <c r="B340" s="2" t="s">
        <v>867</v>
      </c>
      <c r="C340" s="2" t="s">
        <v>15</v>
      </c>
      <c r="D340" s="2" t="s">
        <v>394</v>
      </c>
      <c r="E340" s="2">
        <v>1</v>
      </c>
      <c r="F340" s="2">
        <v>48</v>
      </c>
      <c r="G340" s="2">
        <v>5</v>
      </c>
      <c r="H340" s="2">
        <v>20140</v>
      </c>
      <c r="I340" s="2">
        <v>0.2</v>
      </c>
      <c r="J340" s="2">
        <v>0.0118610894473874</v>
      </c>
      <c r="K340" s="2" t="s">
        <v>319</v>
      </c>
      <c r="L340" s="2">
        <v>0.0313448180964199</v>
      </c>
      <c r="M340" s="2" t="s">
        <v>319</v>
      </c>
    </row>
    <row r="341" ht="15.6" spans="1:13">
      <c r="A341" s="2" t="s">
        <v>868</v>
      </c>
      <c r="B341" s="2" t="s">
        <v>869</v>
      </c>
      <c r="C341" s="2" t="s">
        <v>23</v>
      </c>
      <c r="D341" s="2" t="s">
        <v>394</v>
      </c>
      <c r="E341" s="2">
        <v>1</v>
      </c>
      <c r="F341" s="2">
        <v>48</v>
      </c>
      <c r="G341" s="2">
        <v>5</v>
      </c>
      <c r="H341" s="2">
        <v>20140</v>
      </c>
      <c r="I341" s="2">
        <v>0.2</v>
      </c>
      <c r="J341" s="2">
        <v>0.0118610894473874</v>
      </c>
      <c r="K341" s="2" t="s">
        <v>319</v>
      </c>
      <c r="L341" s="2">
        <v>0.0313448180964199</v>
      </c>
      <c r="M341" s="2" t="s">
        <v>319</v>
      </c>
    </row>
    <row r="342" ht="15.6" spans="1:13">
      <c r="A342" s="2" t="s">
        <v>870</v>
      </c>
      <c r="B342" s="2" t="s">
        <v>871</v>
      </c>
      <c r="C342" s="2" t="s">
        <v>23</v>
      </c>
      <c r="D342" s="2" t="s">
        <v>394</v>
      </c>
      <c r="E342" s="2">
        <v>1</v>
      </c>
      <c r="F342" s="2">
        <v>48</v>
      </c>
      <c r="G342" s="2">
        <v>5</v>
      </c>
      <c r="H342" s="2">
        <v>20140</v>
      </c>
      <c r="I342" s="2">
        <v>0.2</v>
      </c>
      <c r="J342" s="2">
        <v>0.0118610894473874</v>
      </c>
      <c r="K342" s="2" t="s">
        <v>319</v>
      </c>
      <c r="L342" s="2">
        <v>0.0313448180964199</v>
      </c>
      <c r="M342" s="2" t="s">
        <v>319</v>
      </c>
    </row>
    <row r="343" ht="15.6" spans="1:13">
      <c r="A343" s="2" t="s">
        <v>872</v>
      </c>
      <c r="B343" s="2" t="s">
        <v>873</v>
      </c>
      <c r="C343" s="2" t="s">
        <v>23</v>
      </c>
      <c r="D343" s="2" t="s">
        <v>394</v>
      </c>
      <c r="E343" s="2">
        <v>1</v>
      </c>
      <c r="F343" s="2">
        <v>48</v>
      </c>
      <c r="G343" s="2">
        <v>5</v>
      </c>
      <c r="H343" s="2">
        <v>20140</v>
      </c>
      <c r="I343" s="2">
        <v>0.2</v>
      </c>
      <c r="J343" s="2">
        <v>0.0118610894473874</v>
      </c>
      <c r="K343" s="2" t="s">
        <v>319</v>
      </c>
      <c r="L343" s="2">
        <v>0.0313448180964199</v>
      </c>
      <c r="M343" s="2" t="s">
        <v>319</v>
      </c>
    </row>
    <row r="344" ht="15.6" spans="1:13">
      <c r="A344" s="2" t="s">
        <v>874</v>
      </c>
      <c r="B344" s="2" t="s">
        <v>875</v>
      </c>
      <c r="C344" s="2" t="s">
        <v>23</v>
      </c>
      <c r="D344" s="2" t="s">
        <v>409</v>
      </c>
      <c r="E344" s="2">
        <v>1</v>
      </c>
      <c r="F344" s="2">
        <v>48</v>
      </c>
      <c r="G344" s="2">
        <v>5</v>
      </c>
      <c r="H344" s="2">
        <v>20140</v>
      </c>
      <c r="I344" s="2">
        <v>0.2</v>
      </c>
      <c r="J344" s="2">
        <v>0.0118610894473874</v>
      </c>
      <c r="K344" s="2" t="s">
        <v>319</v>
      </c>
      <c r="L344" s="2">
        <v>0.0313448180964199</v>
      </c>
      <c r="M344" s="2" t="s">
        <v>319</v>
      </c>
    </row>
    <row r="345" ht="15.6" spans="1:13">
      <c r="A345" s="2" t="s">
        <v>876</v>
      </c>
      <c r="B345" s="2" t="s">
        <v>877</v>
      </c>
      <c r="C345" s="2" t="s">
        <v>23</v>
      </c>
      <c r="D345" s="2" t="s">
        <v>416</v>
      </c>
      <c r="E345" s="2">
        <v>1</v>
      </c>
      <c r="F345" s="2">
        <v>48</v>
      </c>
      <c r="G345" s="2">
        <v>5</v>
      </c>
      <c r="H345" s="2">
        <v>20140</v>
      </c>
      <c r="I345" s="2">
        <v>0.2</v>
      </c>
      <c r="J345" s="2">
        <v>0.0118610894473874</v>
      </c>
      <c r="K345" s="2" t="s">
        <v>319</v>
      </c>
      <c r="L345" s="2">
        <v>0.0313448180964199</v>
      </c>
      <c r="M345" s="2" t="s">
        <v>319</v>
      </c>
    </row>
    <row r="346" ht="15.6" spans="1:13">
      <c r="A346" s="2" t="s">
        <v>878</v>
      </c>
      <c r="B346" s="2" t="s">
        <v>879</v>
      </c>
      <c r="C346" s="2" t="s">
        <v>27</v>
      </c>
      <c r="D346" s="2" t="s">
        <v>563</v>
      </c>
      <c r="E346" s="2">
        <v>1</v>
      </c>
      <c r="F346" s="2">
        <v>48</v>
      </c>
      <c r="G346" s="2">
        <v>5</v>
      </c>
      <c r="H346" s="2">
        <v>20140</v>
      </c>
      <c r="I346" s="2">
        <v>0.2</v>
      </c>
      <c r="J346" s="2">
        <v>0.0118610894473874</v>
      </c>
      <c r="K346" s="2" t="s">
        <v>319</v>
      </c>
      <c r="L346" s="2">
        <v>0.0313448180964199</v>
      </c>
      <c r="M346" s="2" t="s">
        <v>319</v>
      </c>
    </row>
    <row r="347" ht="15.6" spans="1:13">
      <c r="A347" s="2" t="s">
        <v>880</v>
      </c>
      <c r="B347" s="2" t="s">
        <v>881</v>
      </c>
      <c r="C347" s="2" t="s">
        <v>23</v>
      </c>
      <c r="D347" s="2" t="s">
        <v>563</v>
      </c>
      <c r="E347" s="2">
        <v>1</v>
      </c>
      <c r="F347" s="2">
        <v>48</v>
      </c>
      <c r="G347" s="2">
        <v>5</v>
      </c>
      <c r="H347" s="2">
        <v>20140</v>
      </c>
      <c r="I347" s="2">
        <v>0.2</v>
      </c>
      <c r="J347" s="2">
        <v>0.0118610894473874</v>
      </c>
      <c r="K347" s="2" t="s">
        <v>319</v>
      </c>
      <c r="L347" s="2">
        <v>0.0313448180964199</v>
      </c>
      <c r="M347" s="2" t="s">
        <v>319</v>
      </c>
    </row>
    <row r="348" ht="15.6" spans="1:13">
      <c r="A348" s="2" t="s">
        <v>882</v>
      </c>
      <c r="B348" s="2" t="s">
        <v>883</v>
      </c>
      <c r="C348" s="2" t="s">
        <v>27</v>
      </c>
      <c r="D348" s="2" t="s">
        <v>566</v>
      </c>
      <c r="E348" s="2">
        <v>1</v>
      </c>
      <c r="F348" s="2">
        <v>48</v>
      </c>
      <c r="G348" s="2">
        <v>5</v>
      </c>
      <c r="H348" s="2">
        <v>20140</v>
      </c>
      <c r="I348" s="2">
        <v>0.2</v>
      </c>
      <c r="J348" s="2">
        <v>0.0118610894473874</v>
      </c>
      <c r="K348" s="2" t="s">
        <v>319</v>
      </c>
      <c r="L348" s="2">
        <v>0.0313448180964199</v>
      </c>
      <c r="M348" s="2" t="s">
        <v>319</v>
      </c>
    </row>
    <row r="349" ht="15.6" spans="1:13">
      <c r="A349" s="2" t="s">
        <v>884</v>
      </c>
      <c r="B349" s="2" t="s">
        <v>885</v>
      </c>
      <c r="C349" s="2" t="s">
        <v>23</v>
      </c>
      <c r="D349" s="2" t="s">
        <v>566</v>
      </c>
      <c r="E349" s="2">
        <v>1</v>
      </c>
      <c r="F349" s="2">
        <v>48</v>
      </c>
      <c r="G349" s="2">
        <v>5</v>
      </c>
      <c r="H349" s="2">
        <v>20140</v>
      </c>
      <c r="I349" s="2">
        <v>0.2</v>
      </c>
      <c r="J349" s="2">
        <v>0.0118610894473874</v>
      </c>
      <c r="K349" s="2" t="s">
        <v>319</v>
      </c>
      <c r="L349" s="2">
        <v>0.0313448180964199</v>
      </c>
      <c r="M349" s="2" t="s">
        <v>319</v>
      </c>
    </row>
    <row r="350" ht="15.6" spans="1:13">
      <c r="A350" s="2" t="s">
        <v>886</v>
      </c>
      <c r="B350" s="2" t="s">
        <v>887</v>
      </c>
      <c r="C350" s="2" t="s">
        <v>23</v>
      </c>
      <c r="D350" s="2" t="s">
        <v>433</v>
      </c>
      <c r="E350" s="2">
        <v>1</v>
      </c>
      <c r="F350" s="2">
        <v>48</v>
      </c>
      <c r="G350" s="2">
        <v>5</v>
      </c>
      <c r="H350" s="2">
        <v>20140</v>
      </c>
      <c r="I350" s="2">
        <v>0.2</v>
      </c>
      <c r="J350" s="2">
        <v>0.0118610894473874</v>
      </c>
      <c r="K350" s="2" t="s">
        <v>319</v>
      </c>
      <c r="L350" s="2">
        <v>0.0313448180964199</v>
      </c>
      <c r="M350" s="2" t="s">
        <v>319</v>
      </c>
    </row>
    <row r="351" ht="15.6" spans="1:13">
      <c r="A351" s="2" t="s">
        <v>888</v>
      </c>
      <c r="B351" s="2" t="s">
        <v>889</v>
      </c>
      <c r="C351" s="2" t="s">
        <v>23</v>
      </c>
      <c r="D351" s="2" t="s">
        <v>445</v>
      </c>
      <c r="E351" s="2">
        <v>1</v>
      </c>
      <c r="F351" s="2">
        <v>48</v>
      </c>
      <c r="G351" s="2">
        <v>5</v>
      </c>
      <c r="H351" s="2">
        <v>20140</v>
      </c>
      <c r="I351" s="2">
        <v>0.2</v>
      </c>
      <c r="J351" s="2">
        <v>0.0118610894473874</v>
      </c>
      <c r="K351" s="2" t="s">
        <v>319</v>
      </c>
      <c r="L351" s="2">
        <v>0.0313448180964199</v>
      </c>
      <c r="M351" s="2" t="s">
        <v>319</v>
      </c>
    </row>
    <row r="352" ht="15.6" spans="1:13">
      <c r="A352" s="2" t="s">
        <v>890</v>
      </c>
      <c r="B352" s="2" t="s">
        <v>891</v>
      </c>
      <c r="C352" s="2" t="s">
        <v>23</v>
      </c>
      <c r="D352" s="2" t="s">
        <v>448</v>
      </c>
      <c r="E352" s="2">
        <v>1</v>
      </c>
      <c r="F352" s="2">
        <v>48</v>
      </c>
      <c r="G352" s="2">
        <v>5</v>
      </c>
      <c r="H352" s="2">
        <v>20140</v>
      </c>
      <c r="I352" s="2">
        <v>0.2</v>
      </c>
      <c r="J352" s="2">
        <v>0.0118610894473874</v>
      </c>
      <c r="K352" s="2" t="s">
        <v>319</v>
      </c>
      <c r="L352" s="2">
        <v>0.0313448180964199</v>
      </c>
      <c r="M352" s="2" t="s">
        <v>319</v>
      </c>
    </row>
    <row r="353" ht="15.6" spans="1:13">
      <c r="A353" s="2" t="s">
        <v>892</v>
      </c>
      <c r="B353" s="2" t="s">
        <v>893</v>
      </c>
      <c r="C353" s="2" t="s">
        <v>23</v>
      </c>
      <c r="D353" s="2" t="s">
        <v>448</v>
      </c>
      <c r="E353" s="2">
        <v>1</v>
      </c>
      <c r="F353" s="2">
        <v>48</v>
      </c>
      <c r="G353" s="2">
        <v>5</v>
      </c>
      <c r="H353" s="2">
        <v>20140</v>
      </c>
      <c r="I353" s="2">
        <v>0.2</v>
      </c>
      <c r="J353" s="2">
        <v>0.0118610894473874</v>
      </c>
      <c r="K353" s="2" t="s">
        <v>319</v>
      </c>
      <c r="L353" s="2">
        <v>0.0313448180964199</v>
      </c>
      <c r="M353" s="2" t="s">
        <v>319</v>
      </c>
    </row>
    <row r="354" ht="15.6" spans="1:13">
      <c r="A354" s="2" t="s">
        <v>894</v>
      </c>
      <c r="B354" s="2" t="s">
        <v>895</v>
      </c>
      <c r="C354" s="2" t="s">
        <v>23</v>
      </c>
      <c r="D354" s="2" t="s">
        <v>591</v>
      </c>
      <c r="E354" s="2">
        <v>1</v>
      </c>
      <c r="F354" s="2">
        <v>48</v>
      </c>
      <c r="G354" s="2">
        <v>5</v>
      </c>
      <c r="H354" s="2">
        <v>20140</v>
      </c>
      <c r="I354" s="2">
        <v>0.2</v>
      </c>
      <c r="J354" s="2">
        <v>0.0118610894473874</v>
      </c>
      <c r="K354" s="2" t="s">
        <v>319</v>
      </c>
      <c r="L354" s="2">
        <v>0.0313448180964199</v>
      </c>
      <c r="M354" s="2" t="s">
        <v>319</v>
      </c>
    </row>
    <row r="355" ht="15.6" spans="1:13">
      <c r="A355" s="2" t="s">
        <v>896</v>
      </c>
      <c r="B355" s="2" t="s">
        <v>897</v>
      </c>
      <c r="C355" s="2" t="s">
        <v>23</v>
      </c>
      <c r="D355" s="2" t="s">
        <v>591</v>
      </c>
      <c r="E355" s="2">
        <v>1</v>
      </c>
      <c r="F355" s="2">
        <v>48</v>
      </c>
      <c r="G355" s="2">
        <v>5</v>
      </c>
      <c r="H355" s="2">
        <v>20140</v>
      </c>
      <c r="I355" s="2">
        <v>0.2</v>
      </c>
      <c r="J355" s="2">
        <v>0.0118610894473874</v>
      </c>
      <c r="K355" s="2" t="s">
        <v>319</v>
      </c>
      <c r="L355" s="2">
        <v>0.0313448180964199</v>
      </c>
      <c r="M355" s="2" t="s">
        <v>319</v>
      </c>
    </row>
    <row r="356" ht="15.6" spans="1:13">
      <c r="A356" s="2" t="s">
        <v>898</v>
      </c>
      <c r="B356" s="2" t="s">
        <v>899</v>
      </c>
      <c r="C356" s="2" t="s">
        <v>23</v>
      </c>
      <c r="D356" s="2" t="s">
        <v>820</v>
      </c>
      <c r="E356" s="2">
        <v>1</v>
      </c>
      <c r="F356" s="2">
        <v>48</v>
      </c>
      <c r="G356" s="2">
        <v>5</v>
      </c>
      <c r="H356" s="2">
        <v>20140</v>
      </c>
      <c r="I356" s="2">
        <v>0.2</v>
      </c>
      <c r="J356" s="2">
        <v>0.0118610894473874</v>
      </c>
      <c r="K356" s="2" t="s">
        <v>319</v>
      </c>
      <c r="L356" s="2">
        <v>0.0313448180964199</v>
      </c>
      <c r="M356" s="2" t="s">
        <v>319</v>
      </c>
    </row>
    <row r="357" ht="15.6" spans="1:13">
      <c r="A357" s="2" t="s">
        <v>900</v>
      </c>
      <c r="B357" s="2" t="s">
        <v>901</v>
      </c>
      <c r="C357" s="2" t="s">
        <v>23</v>
      </c>
      <c r="D357" s="2" t="s">
        <v>455</v>
      </c>
      <c r="E357" s="2">
        <v>1</v>
      </c>
      <c r="F357" s="2">
        <v>48</v>
      </c>
      <c r="G357" s="2">
        <v>5</v>
      </c>
      <c r="H357" s="2">
        <v>20140</v>
      </c>
      <c r="I357" s="2">
        <v>0.2</v>
      </c>
      <c r="J357" s="2">
        <v>0.0118610894473874</v>
      </c>
      <c r="K357" s="2" t="s">
        <v>319</v>
      </c>
      <c r="L357" s="2">
        <v>0.0313448180964199</v>
      </c>
      <c r="M357" s="2" t="s">
        <v>319</v>
      </c>
    </row>
    <row r="358" ht="15.6" spans="1:13">
      <c r="A358" s="2" t="s">
        <v>902</v>
      </c>
      <c r="B358" s="2" t="s">
        <v>903</v>
      </c>
      <c r="C358" s="2" t="s">
        <v>23</v>
      </c>
      <c r="D358" s="2" t="s">
        <v>455</v>
      </c>
      <c r="E358" s="2">
        <v>1</v>
      </c>
      <c r="F358" s="2">
        <v>48</v>
      </c>
      <c r="G358" s="2">
        <v>5</v>
      </c>
      <c r="H358" s="2">
        <v>20140</v>
      </c>
      <c r="I358" s="2">
        <v>0.2</v>
      </c>
      <c r="J358" s="2">
        <v>0.0118610894473874</v>
      </c>
      <c r="K358" s="2" t="s">
        <v>319</v>
      </c>
      <c r="L358" s="2">
        <v>0.0313448180964199</v>
      </c>
      <c r="M358" s="2" t="s">
        <v>319</v>
      </c>
    </row>
    <row r="359" ht="15.6" spans="1:13">
      <c r="A359" s="2" t="s">
        <v>904</v>
      </c>
      <c r="B359" s="2" t="s">
        <v>905</v>
      </c>
      <c r="C359" s="2" t="s">
        <v>23</v>
      </c>
      <c r="D359" s="2" t="s">
        <v>458</v>
      </c>
      <c r="E359" s="2">
        <v>1</v>
      </c>
      <c r="F359" s="2">
        <v>48</v>
      </c>
      <c r="G359" s="2">
        <v>5</v>
      </c>
      <c r="H359" s="2">
        <v>20140</v>
      </c>
      <c r="I359" s="2">
        <v>0.2</v>
      </c>
      <c r="J359" s="2">
        <v>0.0118610894473874</v>
      </c>
      <c r="K359" s="2" t="s">
        <v>319</v>
      </c>
      <c r="L359" s="2">
        <v>0.0313448180964199</v>
      </c>
      <c r="M359" s="2" t="s">
        <v>319</v>
      </c>
    </row>
    <row r="360" ht="15.6" spans="1:13">
      <c r="A360" s="2" t="s">
        <v>906</v>
      </c>
      <c r="B360" s="2" t="s">
        <v>907</v>
      </c>
      <c r="C360" s="2" t="s">
        <v>23</v>
      </c>
      <c r="D360" s="2" t="s">
        <v>458</v>
      </c>
      <c r="E360" s="2">
        <v>1</v>
      </c>
      <c r="F360" s="2">
        <v>48</v>
      </c>
      <c r="G360" s="2">
        <v>5</v>
      </c>
      <c r="H360" s="2">
        <v>20140</v>
      </c>
      <c r="I360" s="2">
        <v>0.2</v>
      </c>
      <c r="J360" s="2">
        <v>0.0118610894473874</v>
      </c>
      <c r="K360" s="2" t="s">
        <v>319</v>
      </c>
      <c r="L360" s="2">
        <v>0.0313448180964199</v>
      </c>
      <c r="M360" s="2" t="s">
        <v>319</v>
      </c>
    </row>
    <row r="361" ht="15.6" spans="1:13">
      <c r="A361" s="2" t="s">
        <v>908</v>
      </c>
      <c r="B361" s="2" t="s">
        <v>909</v>
      </c>
      <c r="C361" s="2" t="s">
        <v>23</v>
      </c>
      <c r="D361" s="2" t="s">
        <v>458</v>
      </c>
      <c r="E361" s="2">
        <v>1</v>
      </c>
      <c r="F361" s="2">
        <v>48</v>
      </c>
      <c r="G361" s="2">
        <v>5</v>
      </c>
      <c r="H361" s="2">
        <v>20140</v>
      </c>
      <c r="I361" s="2">
        <v>0.2</v>
      </c>
      <c r="J361" s="2">
        <v>0.0118610894473874</v>
      </c>
      <c r="K361" s="2" t="s">
        <v>319</v>
      </c>
      <c r="L361" s="2">
        <v>0.0313448180964199</v>
      </c>
      <c r="M361" s="2" t="s">
        <v>319</v>
      </c>
    </row>
    <row r="362" ht="15.6" spans="1:13">
      <c r="A362" s="2" t="s">
        <v>910</v>
      </c>
      <c r="B362" s="2" t="s">
        <v>911</v>
      </c>
      <c r="C362" s="2" t="s">
        <v>23</v>
      </c>
      <c r="D362" s="2" t="s">
        <v>458</v>
      </c>
      <c r="E362" s="2">
        <v>1</v>
      </c>
      <c r="F362" s="2">
        <v>48</v>
      </c>
      <c r="G362" s="2">
        <v>5</v>
      </c>
      <c r="H362" s="2">
        <v>20140</v>
      </c>
      <c r="I362" s="2">
        <v>0.2</v>
      </c>
      <c r="J362" s="2">
        <v>0.0118610894473874</v>
      </c>
      <c r="K362" s="2" t="s">
        <v>319</v>
      </c>
      <c r="L362" s="2">
        <v>0.0313448180964199</v>
      </c>
      <c r="M362" s="2" t="s">
        <v>319</v>
      </c>
    </row>
    <row r="363" ht="15.6" spans="1:13">
      <c r="A363" s="2" t="s">
        <v>912</v>
      </c>
      <c r="B363" s="2" t="s">
        <v>913</v>
      </c>
      <c r="C363" s="2" t="s">
        <v>23</v>
      </c>
      <c r="D363" s="2" t="s">
        <v>520</v>
      </c>
      <c r="E363" s="2">
        <v>2</v>
      </c>
      <c r="F363" s="2">
        <v>48</v>
      </c>
      <c r="G363" s="2">
        <v>73</v>
      </c>
      <c r="H363" s="2">
        <v>20140</v>
      </c>
      <c r="I363" s="2">
        <v>0.0274</v>
      </c>
      <c r="J363" s="2">
        <v>0.0131259578621444</v>
      </c>
      <c r="K363" s="2" t="s">
        <v>319</v>
      </c>
      <c r="L363" s="2">
        <v>0.0343574308081804</v>
      </c>
      <c r="M363" s="2" t="s">
        <v>319</v>
      </c>
    </row>
    <row r="364" ht="15.6" spans="1:13">
      <c r="A364" s="2" t="s">
        <v>914</v>
      </c>
      <c r="B364" s="2" t="s">
        <v>915</v>
      </c>
      <c r="C364" s="2" t="s">
        <v>23</v>
      </c>
      <c r="D364" s="2" t="s">
        <v>758</v>
      </c>
      <c r="E364" s="2">
        <v>2</v>
      </c>
      <c r="F364" s="2">
        <v>48</v>
      </c>
      <c r="G364" s="2">
        <v>75</v>
      </c>
      <c r="H364" s="2">
        <v>20140</v>
      </c>
      <c r="I364" s="2">
        <v>0.0267</v>
      </c>
      <c r="J364" s="2">
        <v>0.0138184631002973</v>
      </c>
      <c r="K364" s="2" t="s">
        <v>319</v>
      </c>
      <c r="L364" s="2">
        <v>0.0343574308081804</v>
      </c>
      <c r="M364" s="2" t="s">
        <v>319</v>
      </c>
    </row>
    <row r="365" ht="15.6" spans="1:13">
      <c r="A365" s="2" t="s">
        <v>916</v>
      </c>
      <c r="B365" s="2" t="s">
        <v>917</v>
      </c>
      <c r="C365" s="2" t="s">
        <v>23</v>
      </c>
      <c r="D365" s="2" t="s">
        <v>918</v>
      </c>
      <c r="E365" s="2">
        <v>2</v>
      </c>
      <c r="F365" s="2">
        <v>48</v>
      </c>
      <c r="G365" s="2">
        <v>76</v>
      </c>
      <c r="H365" s="2">
        <v>20140</v>
      </c>
      <c r="I365" s="2">
        <v>0.0263</v>
      </c>
      <c r="J365" s="2">
        <v>0.0141705703311927</v>
      </c>
      <c r="K365" s="2" t="s">
        <v>319</v>
      </c>
      <c r="L365" s="2">
        <v>0.0343574308081804</v>
      </c>
      <c r="M365" s="2" t="s">
        <v>319</v>
      </c>
    </row>
    <row r="366" ht="15.6" spans="1:13">
      <c r="A366" s="2" t="s">
        <v>919</v>
      </c>
      <c r="B366" s="2" t="s">
        <v>920</v>
      </c>
      <c r="C366" s="2" t="s">
        <v>27</v>
      </c>
      <c r="D366" s="2" t="s">
        <v>372</v>
      </c>
      <c r="E366" s="2">
        <v>1</v>
      </c>
      <c r="F366" s="2">
        <v>48</v>
      </c>
      <c r="G366" s="2">
        <v>6</v>
      </c>
      <c r="H366" s="2">
        <v>20140</v>
      </c>
      <c r="I366" s="2">
        <v>0.1667</v>
      </c>
      <c r="J366" s="2">
        <v>0.0142167223108849</v>
      </c>
      <c r="K366" s="2" t="s">
        <v>319</v>
      </c>
      <c r="L366" s="2">
        <v>0.0343574308081804</v>
      </c>
      <c r="M366" s="2" t="s">
        <v>319</v>
      </c>
    </row>
    <row r="367" ht="15.6" spans="1:13">
      <c r="A367" s="2" t="s">
        <v>921</v>
      </c>
      <c r="B367" s="2" t="s">
        <v>922</v>
      </c>
      <c r="C367" s="2" t="s">
        <v>23</v>
      </c>
      <c r="D367" s="2" t="s">
        <v>372</v>
      </c>
      <c r="E367" s="2">
        <v>1</v>
      </c>
      <c r="F367" s="2">
        <v>48</v>
      </c>
      <c r="G367" s="2">
        <v>6</v>
      </c>
      <c r="H367" s="2">
        <v>20140</v>
      </c>
      <c r="I367" s="2">
        <v>0.1667</v>
      </c>
      <c r="J367" s="2">
        <v>0.0142167223108849</v>
      </c>
      <c r="K367" s="2" t="s">
        <v>319</v>
      </c>
      <c r="L367" s="2">
        <v>0.0343574308081804</v>
      </c>
      <c r="M367" s="2" t="s">
        <v>319</v>
      </c>
    </row>
    <row r="368" ht="15.6" spans="1:13">
      <c r="A368" s="2" t="s">
        <v>923</v>
      </c>
      <c r="B368" s="2" t="s">
        <v>924</v>
      </c>
      <c r="C368" s="2" t="s">
        <v>23</v>
      </c>
      <c r="D368" s="2" t="s">
        <v>372</v>
      </c>
      <c r="E368" s="2">
        <v>1</v>
      </c>
      <c r="F368" s="2">
        <v>48</v>
      </c>
      <c r="G368" s="2">
        <v>6</v>
      </c>
      <c r="H368" s="2">
        <v>20140</v>
      </c>
      <c r="I368" s="2">
        <v>0.1667</v>
      </c>
      <c r="J368" s="2">
        <v>0.0142167223108849</v>
      </c>
      <c r="K368" s="2" t="s">
        <v>319</v>
      </c>
      <c r="L368" s="2">
        <v>0.0343574308081804</v>
      </c>
      <c r="M368" s="2" t="s">
        <v>319</v>
      </c>
    </row>
    <row r="369" ht="15.6" spans="1:13">
      <c r="A369" s="2" t="s">
        <v>925</v>
      </c>
      <c r="B369" s="2" t="s">
        <v>926</v>
      </c>
      <c r="C369" s="2" t="s">
        <v>23</v>
      </c>
      <c r="D369" s="2" t="s">
        <v>383</v>
      </c>
      <c r="E369" s="2">
        <v>1</v>
      </c>
      <c r="F369" s="2">
        <v>48</v>
      </c>
      <c r="G369" s="2">
        <v>6</v>
      </c>
      <c r="H369" s="2">
        <v>20140</v>
      </c>
      <c r="I369" s="2">
        <v>0.1667</v>
      </c>
      <c r="J369" s="2">
        <v>0.0142167223108849</v>
      </c>
      <c r="K369" s="2" t="s">
        <v>319</v>
      </c>
      <c r="L369" s="2">
        <v>0.0343574308081804</v>
      </c>
      <c r="M369" s="2" t="s">
        <v>319</v>
      </c>
    </row>
    <row r="370" ht="15.6" spans="1:13">
      <c r="A370" s="2" t="s">
        <v>927</v>
      </c>
      <c r="B370" s="2" t="s">
        <v>928</v>
      </c>
      <c r="C370" s="2" t="s">
        <v>23</v>
      </c>
      <c r="D370" s="2" t="s">
        <v>383</v>
      </c>
      <c r="E370" s="2">
        <v>1</v>
      </c>
      <c r="F370" s="2">
        <v>48</v>
      </c>
      <c r="G370" s="2">
        <v>6</v>
      </c>
      <c r="H370" s="2">
        <v>20140</v>
      </c>
      <c r="I370" s="2">
        <v>0.1667</v>
      </c>
      <c r="J370" s="2">
        <v>0.0142167223108849</v>
      </c>
      <c r="K370" s="2" t="s">
        <v>319</v>
      </c>
      <c r="L370" s="2">
        <v>0.0343574308081804</v>
      </c>
      <c r="M370" s="2" t="s">
        <v>319</v>
      </c>
    </row>
    <row r="371" ht="15.6" spans="1:13">
      <c r="A371" s="2" t="s">
        <v>929</v>
      </c>
      <c r="B371" s="2" t="s">
        <v>930</v>
      </c>
      <c r="C371" s="2" t="s">
        <v>23</v>
      </c>
      <c r="D371" s="2" t="s">
        <v>389</v>
      </c>
      <c r="E371" s="2">
        <v>1</v>
      </c>
      <c r="F371" s="2">
        <v>48</v>
      </c>
      <c r="G371" s="2">
        <v>6</v>
      </c>
      <c r="H371" s="2">
        <v>20140</v>
      </c>
      <c r="I371" s="2">
        <v>0.1667</v>
      </c>
      <c r="J371" s="2">
        <v>0.0142167223108849</v>
      </c>
      <c r="K371" s="2" t="s">
        <v>319</v>
      </c>
      <c r="L371" s="2">
        <v>0.0343574308081804</v>
      </c>
      <c r="M371" s="2" t="s">
        <v>319</v>
      </c>
    </row>
    <row r="372" ht="15.6" spans="1:13">
      <c r="A372" s="2" t="s">
        <v>931</v>
      </c>
      <c r="B372" s="2" t="s">
        <v>932</v>
      </c>
      <c r="C372" s="2" t="s">
        <v>23</v>
      </c>
      <c r="D372" s="2" t="s">
        <v>389</v>
      </c>
      <c r="E372" s="2">
        <v>1</v>
      </c>
      <c r="F372" s="2">
        <v>48</v>
      </c>
      <c r="G372" s="2">
        <v>6</v>
      </c>
      <c r="H372" s="2">
        <v>20140</v>
      </c>
      <c r="I372" s="2">
        <v>0.1667</v>
      </c>
      <c r="J372" s="2">
        <v>0.0142167223108849</v>
      </c>
      <c r="K372" s="2" t="s">
        <v>319</v>
      </c>
      <c r="L372" s="2">
        <v>0.0343574308081804</v>
      </c>
      <c r="M372" s="2" t="s">
        <v>319</v>
      </c>
    </row>
    <row r="373" ht="15.6" spans="1:13">
      <c r="A373" s="2" t="s">
        <v>933</v>
      </c>
      <c r="B373" s="2" t="s">
        <v>934</v>
      </c>
      <c r="C373" s="2" t="s">
        <v>27</v>
      </c>
      <c r="D373" s="2" t="s">
        <v>394</v>
      </c>
      <c r="E373" s="2">
        <v>1</v>
      </c>
      <c r="F373" s="2">
        <v>48</v>
      </c>
      <c r="G373" s="2">
        <v>6</v>
      </c>
      <c r="H373" s="2">
        <v>20140</v>
      </c>
      <c r="I373" s="2">
        <v>0.1667</v>
      </c>
      <c r="J373" s="2">
        <v>0.0142167223108849</v>
      </c>
      <c r="K373" s="2" t="s">
        <v>319</v>
      </c>
      <c r="L373" s="2">
        <v>0.0343574308081804</v>
      </c>
      <c r="M373" s="2" t="s">
        <v>319</v>
      </c>
    </row>
    <row r="374" ht="15.6" spans="1:13">
      <c r="A374" s="2" t="s">
        <v>935</v>
      </c>
      <c r="B374" s="2" t="s">
        <v>936</v>
      </c>
      <c r="C374" s="2" t="s">
        <v>15</v>
      </c>
      <c r="D374" s="2" t="s">
        <v>406</v>
      </c>
      <c r="E374" s="2">
        <v>1</v>
      </c>
      <c r="F374" s="2">
        <v>48</v>
      </c>
      <c r="G374" s="2">
        <v>6</v>
      </c>
      <c r="H374" s="2">
        <v>20140</v>
      </c>
      <c r="I374" s="2">
        <v>0.1667</v>
      </c>
      <c r="J374" s="2">
        <v>0.0142167223108849</v>
      </c>
      <c r="K374" s="2" t="s">
        <v>319</v>
      </c>
      <c r="L374" s="2">
        <v>0.0343574308081804</v>
      </c>
      <c r="M374" s="2" t="s">
        <v>319</v>
      </c>
    </row>
    <row r="375" ht="15.6" spans="1:13">
      <c r="A375" s="2" t="s">
        <v>937</v>
      </c>
      <c r="B375" s="2" t="s">
        <v>938</v>
      </c>
      <c r="C375" s="2" t="s">
        <v>23</v>
      </c>
      <c r="D375" s="2" t="s">
        <v>409</v>
      </c>
      <c r="E375" s="2">
        <v>1</v>
      </c>
      <c r="F375" s="2">
        <v>48</v>
      </c>
      <c r="G375" s="2">
        <v>6</v>
      </c>
      <c r="H375" s="2">
        <v>20140</v>
      </c>
      <c r="I375" s="2">
        <v>0.1667</v>
      </c>
      <c r="J375" s="2">
        <v>0.0142167223108849</v>
      </c>
      <c r="K375" s="2" t="s">
        <v>319</v>
      </c>
      <c r="L375" s="2">
        <v>0.0343574308081804</v>
      </c>
      <c r="M375" s="2" t="s">
        <v>319</v>
      </c>
    </row>
    <row r="376" ht="15.6" spans="1:13">
      <c r="A376" s="2" t="s">
        <v>939</v>
      </c>
      <c r="B376" s="2" t="s">
        <v>940</v>
      </c>
      <c r="C376" s="2" t="s">
        <v>23</v>
      </c>
      <c r="D376" s="2" t="s">
        <v>419</v>
      </c>
      <c r="E376" s="2">
        <v>1</v>
      </c>
      <c r="F376" s="2">
        <v>48</v>
      </c>
      <c r="G376" s="2">
        <v>6</v>
      </c>
      <c r="H376" s="2">
        <v>20140</v>
      </c>
      <c r="I376" s="2">
        <v>0.1667</v>
      </c>
      <c r="J376" s="2">
        <v>0.0142167223108849</v>
      </c>
      <c r="K376" s="2" t="s">
        <v>319</v>
      </c>
      <c r="L376" s="2">
        <v>0.0343574308081804</v>
      </c>
      <c r="M376" s="2" t="s">
        <v>319</v>
      </c>
    </row>
    <row r="377" ht="15.6" spans="1:13">
      <c r="A377" s="2" t="s">
        <v>941</v>
      </c>
      <c r="B377" s="2" t="s">
        <v>942</v>
      </c>
      <c r="C377" s="2" t="s">
        <v>23</v>
      </c>
      <c r="D377" s="2" t="s">
        <v>704</v>
      </c>
      <c r="E377" s="2">
        <v>1</v>
      </c>
      <c r="F377" s="2">
        <v>48</v>
      </c>
      <c r="G377" s="2">
        <v>6</v>
      </c>
      <c r="H377" s="2">
        <v>20140</v>
      </c>
      <c r="I377" s="2">
        <v>0.1667</v>
      </c>
      <c r="J377" s="2">
        <v>0.0142167223108849</v>
      </c>
      <c r="K377" s="2" t="s">
        <v>319</v>
      </c>
      <c r="L377" s="2">
        <v>0.0343574308081804</v>
      </c>
      <c r="M377" s="2" t="s">
        <v>319</v>
      </c>
    </row>
    <row r="378" ht="15.6" spans="1:13">
      <c r="A378" s="2" t="s">
        <v>943</v>
      </c>
      <c r="B378" s="2" t="s">
        <v>944</v>
      </c>
      <c r="C378" s="2" t="s">
        <v>23</v>
      </c>
      <c r="D378" s="2" t="s">
        <v>433</v>
      </c>
      <c r="E378" s="2">
        <v>1</v>
      </c>
      <c r="F378" s="2">
        <v>48</v>
      </c>
      <c r="G378" s="2">
        <v>6</v>
      </c>
      <c r="H378" s="2">
        <v>20140</v>
      </c>
      <c r="I378" s="2">
        <v>0.1667</v>
      </c>
      <c r="J378" s="2">
        <v>0.0142167223108849</v>
      </c>
      <c r="K378" s="2" t="s">
        <v>319</v>
      </c>
      <c r="L378" s="2">
        <v>0.0343574308081804</v>
      </c>
      <c r="M378" s="2" t="s">
        <v>319</v>
      </c>
    </row>
    <row r="379" ht="15.6" spans="1:13">
      <c r="A379" s="2" t="s">
        <v>945</v>
      </c>
      <c r="B379" s="2" t="s">
        <v>946</v>
      </c>
      <c r="C379" s="2" t="s">
        <v>23</v>
      </c>
      <c r="D379" s="2" t="s">
        <v>440</v>
      </c>
      <c r="E379" s="2">
        <v>1</v>
      </c>
      <c r="F379" s="2">
        <v>48</v>
      </c>
      <c r="G379" s="2">
        <v>6</v>
      </c>
      <c r="H379" s="2">
        <v>20140</v>
      </c>
      <c r="I379" s="2">
        <v>0.1667</v>
      </c>
      <c r="J379" s="2">
        <v>0.0142167223108849</v>
      </c>
      <c r="K379" s="2" t="s">
        <v>319</v>
      </c>
      <c r="L379" s="2">
        <v>0.0343574308081804</v>
      </c>
      <c r="M379" s="2" t="s">
        <v>319</v>
      </c>
    </row>
    <row r="380" ht="15.6" spans="1:13">
      <c r="A380" s="2" t="s">
        <v>947</v>
      </c>
      <c r="B380" s="2" t="s">
        <v>948</v>
      </c>
      <c r="C380" s="2" t="s">
        <v>23</v>
      </c>
      <c r="D380" s="2" t="s">
        <v>448</v>
      </c>
      <c r="E380" s="2">
        <v>1</v>
      </c>
      <c r="F380" s="2">
        <v>48</v>
      </c>
      <c r="G380" s="2">
        <v>6</v>
      </c>
      <c r="H380" s="2">
        <v>20140</v>
      </c>
      <c r="I380" s="2">
        <v>0.1667</v>
      </c>
      <c r="J380" s="2">
        <v>0.0142167223108849</v>
      </c>
      <c r="K380" s="2" t="s">
        <v>319</v>
      </c>
      <c r="L380" s="2">
        <v>0.0343574308081804</v>
      </c>
      <c r="M380" s="2" t="s">
        <v>319</v>
      </c>
    </row>
    <row r="381" ht="15.6" spans="1:13">
      <c r="A381" s="2" t="s">
        <v>949</v>
      </c>
      <c r="B381" s="2" t="s">
        <v>950</v>
      </c>
      <c r="C381" s="2" t="s">
        <v>23</v>
      </c>
      <c r="D381" s="2" t="s">
        <v>448</v>
      </c>
      <c r="E381" s="2">
        <v>1</v>
      </c>
      <c r="F381" s="2">
        <v>48</v>
      </c>
      <c r="G381" s="2">
        <v>6</v>
      </c>
      <c r="H381" s="2">
        <v>20140</v>
      </c>
      <c r="I381" s="2">
        <v>0.1667</v>
      </c>
      <c r="J381" s="2">
        <v>0.0142167223108849</v>
      </c>
      <c r="K381" s="2" t="s">
        <v>319</v>
      </c>
      <c r="L381" s="2">
        <v>0.0343574308081804</v>
      </c>
      <c r="M381" s="2" t="s">
        <v>319</v>
      </c>
    </row>
    <row r="382" ht="15.6" spans="1:13">
      <c r="A382" s="2" t="s">
        <v>951</v>
      </c>
      <c r="B382" s="2" t="s">
        <v>952</v>
      </c>
      <c r="C382" s="2" t="s">
        <v>23</v>
      </c>
      <c r="D382" s="2" t="s">
        <v>591</v>
      </c>
      <c r="E382" s="2">
        <v>1</v>
      </c>
      <c r="F382" s="2">
        <v>48</v>
      </c>
      <c r="G382" s="2">
        <v>6</v>
      </c>
      <c r="H382" s="2">
        <v>20140</v>
      </c>
      <c r="I382" s="2">
        <v>0.1667</v>
      </c>
      <c r="J382" s="2">
        <v>0.0142167223108849</v>
      </c>
      <c r="K382" s="2" t="s">
        <v>319</v>
      </c>
      <c r="L382" s="2">
        <v>0.0343574308081804</v>
      </c>
      <c r="M382" s="2" t="s">
        <v>319</v>
      </c>
    </row>
    <row r="383" ht="15.6" spans="1:13">
      <c r="A383" s="2" t="s">
        <v>953</v>
      </c>
      <c r="B383" s="2" t="s">
        <v>954</v>
      </c>
      <c r="C383" s="2" t="s">
        <v>23</v>
      </c>
      <c r="D383" s="2" t="s">
        <v>455</v>
      </c>
      <c r="E383" s="2">
        <v>1</v>
      </c>
      <c r="F383" s="2">
        <v>48</v>
      </c>
      <c r="G383" s="2">
        <v>6</v>
      </c>
      <c r="H383" s="2">
        <v>20140</v>
      </c>
      <c r="I383" s="2">
        <v>0.1667</v>
      </c>
      <c r="J383" s="2">
        <v>0.0142167223108849</v>
      </c>
      <c r="K383" s="2" t="s">
        <v>319</v>
      </c>
      <c r="L383" s="2">
        <v>0.0343574308081804</v>
      </c>
      <c r="M383" s="2" t="s">
        <v>319</v>
      </c>
    </row>
    <row r="384" ht="15.6" spans="1:13">
      <c r="A384" s="2" t="s">
        <v>955</v>
      </c>
      <c r="B384" s="2" t="s">
        <v>956</v>
      </c>
      <c r="C384" s="2" t="s">
        <v>23</v>
      </c>
      <c r="D384" s="2" t="s">
        <v>455</v>
      </c>
      <c r="E384" s="2">
        <v>1</v>
      </c>
      <c r="F384" s="2">
        <v>48</v>
      </c>
      <c r="G384" s="2">
        <v>6</v>
      </c>
      <c r="H384" s="2">
        <v>20140</v>
      </c>
      <c r="I384" s="2">
        <v>0.1667</v>
      </c>
      <c r="J384" s="2">
        <v>0.0142167223108849</v>
      </c>
      <c r="K384" s="2" t="s">
        <v>319</v>
      </c>
      <c r="L384" s="2">
        <v>0.0343574308081804</v>
      </c>
      <c r="M384" s="2" t="s">
        <v>319</v>
      </c>
    </row>
    <row r="385" ht="15.6" spans="1:13">
      <c r="A385" s="2" t="s">
        <v>957</v>
      </c>
      <c r="B385" s="2" t="s">
        <v>958</v>
      </c>
      <c r="C385" s="2" t="s">
        <v>23</v>
      </c>
      <c r="D385" s="2" t="s">
        <v>455</v>
      </c>
      <c r="E385" s="2">
        <v>1</v>
      </c>
      <c r="F385" s="2">
        <v>48</v>
      </c>
      <c r="G385" s="2">
        <v>6</v>
      </c>
      <c r="H385" s="2">
        <v>20140</v>
      </c>
      <c r="I385" s="2">
        <v>0.1667</v>
      </c>
      <c r="J385" s="2">
        <v>0.0142167223108849</v>
      </c>
      <c r="K385" s="2" t="s">
        <v>319</v>
      </c>
      <c r="L385" s="2">
        <v>0.0343574308081804</v>
      </c>
      <c r="M385" s="2" t="s">
        <v>319</v>
      </c>
    </row>
    <row r="386" ht="15.6" spans="1:13">
      <c r="A386" s="2" t="s">
        <v>959</v>
      </c>
      <c r="B386" s="2" t="s">
        <v>960</v>
      </c>
      <c r="C386" s="2" t="s">
        <v>23</v>
      </c>
      <c r="D386" s="2" t="s">
        <v>455</v>
      </c>
      <c r="E386" s="2">
        <v>1</v>
      </c>
      <c r="F386" s="2">
        <v>48</v>
      </c>
      <c r="G386" s="2">
        <v>6</v>
      </c>
      <c r="H386" s="2">
        <v>20140</v>
      </c>
      <c r="I386" s="2">
        <v>0.1667</v>
      </c>
      <c r="J386" s="2">
        <v>0.0142167223108849</v>
      </c>
      <c r="K386" s="2" t="s">
        <v>319</v>
      </c>
      <c r="L386" s="2">
        <v>0.0343574308081804</v>
      </c>
      <c r="M386" s="2" t="s">
        <v>319</v>
      </c>
    </row>
    <row r="387" ht="15.6" spans="1:13">
      <c r="A387" s="2" t="s">
        <v>961</v>
      </c>
      <c r="B387" s="2" t="s">
        <v>962</v>
      </c>
      <c r="C387" s="2" t="s">
        <v>23</v>
      </c>
      <c r="D387" s="2" t="s">
        <v>455</v>
      </c>
      <c r="E387" s="2">
        <v>1</v>
      </c>
      <c r="F387" s="2">
        <v>48</v>
      </c>
      <c r="G387" s="2">
        <v>6</v>
      </c>
      <c r="H387" s="2">
        <v>20140</v>
      </c>
      <c r="I387" s="2">
        <v>0.1667</v>
      </c>
      <c r="J387" s="2">
        <v>0.0142167223108849</v>
      </c>
      <c r="K387" s="2" t="s">
        <v>319</v>
      </c>
      <c r="L387" s="2">
        <v>0.0343574308081804</v>
      </c>
      <c r="M387" s="2" t="s">
        <v>319</v>
      </c>
    </row>
    <row r="388" ht="15.6" spans="1:13">
      <c r="A388" s="2" t="s">
        <v>963</v>
      </c>
      <c r="B388" s="2" t="s">
        <v>964</v>
      </c>
      <c r="C388" s="2" t="s">
        <v>23</v>
      </c>
      <c r="D388" s="2" t="s">
        <v>458</v>
      </c>
      <c r="E388" s="2">
        <v>1</v>
      </c>
      <c r="F388" s="2">
        <v>48</v>
      </c>
      <c r="G388" s="2">
        <v>6</v>
      </c>
      <c r="H388" s="2">
        <v>20140</v>
      </c>
      <c r="I388" s="2">
        <v>0.1667</v>
      </c>
      <c r="J388" s="2">
        <v>0.0142167223108849</v>
      </c>
      <c r="K388" s="2" t="s">
        <v>319</v>
      </c>
      <c r="L388" s="2">
        <v>0.0343574308081804</v>
      </c>
      <c r="M388" s="2" t="s">
        <v>319</v>
      </c>
    </row>
    <row r="389" ht="15.6" spans="1:13">
      <c r="A389" s="2" t="s">
        <v>965</v>
      </c>
      <c r="B389" s="2" t="s">
        <v>966</v>
      </c>
      <c r="C389" s="2" t="s">
        <v>23</v>
      </c>
      <c r="D389" s="2" t="s">
        <v>458</v>
      </c>
      <c r="E389" s="2">
        <v>1</v>
      </c>
      <c r="F389" s="2">
        <v>48</v>
      </c>
      <c r="G389" s="2">
        <v>6</v>
      </c>
      <c r="H389" s="2">
        <v>20140</v>
      </c>
      <c r="I389" s="2">
        <v>0.1667</v>
      </c>
      <c r="J389" s="2">
        <v>0.0142167223108849</v>
      </c>
      <c r="K389" s="2" t="s">
        <v>319</v>
      </c>
      <c r="L389" s="2">
        <v>0.0343574308081804</v>
      </c>
      <c r="M389" s="2" t="s">
        <v>319</v>
      </c>
    </row>
    <row r="390" ht="15.6" spans="1:13">
      <c r="A390" s="2" t="s">
        <v>967</v>
      </c>
      <c r="B390" s="2" t="s">
        <v>968</v>
      </c>
      <c r="C390" s="2" t="s">
        <v>23</v>
      </c>
      <c r="D390" s="2" t="s">
        <v>458</v>
      </c>
      <c r="E390" s="2">
        <v>1</v>
      </c>
      <c r="F390" s="2">
        <v>48</v>
      </c>
      <c r="G390" s="2">
        <v>6</v>
      </c>
      <c r="H390" s="2">
        <v>20140</v>
      </c>
      <c r="I390" s="2">
        <v>0.1667</v>
      </c>
      <c r="J390" s="2">
        <v>0.0142167223108849</v>
      </c>
      <c r="K390" s="2" t="s">
        <v>319</v>
      </c>
      <c r="L390" s="2">
        <v>0.0343574308081804</v>
      </c>
      <c r="M390" s="2" t="s">
        <v>319</v>
      </c>
    </row>
    <row r="391" ht="15.6" spans="1:13">
      <c r="A391" s="2" t="s">
        <v>969</v>
      </c>
      <c r="B391" s="2" t="s">
        <v>970</v>
      </c>
      <c r="C391" s="2" t="s">
        <v>23</v>
      </c>
      <c r="D391" s="2" t="s">
        <v>458</v>
      </c>
      <c r="E391" s="2">
        <v>1</v>
      </c>
      <c r="F391" s="2">
        <v>48</v>
      </c>
      <c r="G391" s="2">
        <v>6</v>
      </c>
      <c r="H391" s="2">
        <v>20140</v>
      </c>
      <c r="I391" s="2">
        <v>0.1667</v>
      </c>
      <c r="J391" s="2">
        <v>0.0142167223108849</v>
      </c>
      <c r="K391" s="2" t="s">
        <v>319</v>
      </c>
      <c r="L391" s="2">
        <v>0.0343574308081804</v>
      </c>
      <c r="M391" s="2" t="s">
        <v>319</v>
      </c>
    </row>
    <row r="392" ht="15.6" spans="1:13">
      <c r="A392" s="2" t="s">
        <v>971</v>
      </c>
      <c r="B392" s="2" t="s">
        <v>972</v>
      </c>
      <c r="C392" s="2" t="s">
        <v>23</v>
      </c>
      <c r="D392" s="2" t="s">
        <v>458</v>
      </c>
      <c r="E392" s="2">
        <v>1</v>
      </c>
      <c r="F392" s="2">
        <v>48</v>
      </c>
      <c r="G392" s="2">
        <v>6</v>
      </c>
      <c r="H392" s="2">
        <v>20140</v>
      </c>
      <c r="I392" s="2">
        <v>0.1667</v>
      </c>
      <c r="J392" s="2">
        <v>0.0142167223108849</v>
      </c>
      <c r="K392" s="2" t="s">
        <v>319</v>
      </c>
      <c r="L392" s="2">
        <v>0.0343574308081804</v>
      </c>
      <c r="M392" s="2" t="s">
        <v>319</v>
      </c>
    </row>
    <row r="393" ht="15.6" spans="1:13">
      <c r="A393" s="2" t="s">
        <v>973</v>
      </c>
      <c r="B393" s="2" t="s">
        <v>974</v>
      </c>
      <c r="C393" s="2" t="s">
        <v>23</v>
      </c>
      <c r="D393" s="2" t="s">
        <v>458</v>
      </c>
      <c r="E393" s="2">
        <v>1</v>
      </c>
      <c r="F393" s="2">
        <v>48</v>
      </c>
      <c r="G393" s="2">
        <v>6</v>
      </c>
      <c r="H393" s="2">
        <v>20140</v>
      </c>
      <c r="I393" s="2">
        <v>0.1667</v>
      </c>
      <c r="J393" s="2">
        <v>0.0142167223108849</v>
      </c>
      <c r="K393" s="2" t="s">
        <v>319</v>
      </c>
      <c r="L393" s="2">
        <v>0.0343574308081804</v>
      </c>
      <c r="M393" s="2" t="s">
        <v>319</v>
      </c>
    </row>
    <row r="394" ht="15.6" spans="1:13">
      <c r="A394" s="2" t="s">
        <v>975</v>
      </c>
      <c r="B394" s="2" t="s">
        <v>976</v>
      </c>
      <c r="C394" s="2" t="s">
        <v>23</v>
      </c>
      <c r="D394" s="2" t="s">
        <v>458</v>
      </c>
      <c r="E394" s="2">
        <v>1</v>
      </c>
      <c r="F394" s="2">
        <v>48</v>
      </c>
      <c r="G394" s="2">
        <v>6</v>
      </c>
      <c r="H394" s="2">
        <v>20140</v>
      </c>
      <c r="I394" s="2">
        <v>0.1667</v>
      </c>
      <c r="J394" s="2">
        <v>0.0142167223108849</v>
      </c>
      <c r="K394" s="2" t="s">
        <v>319</v>
      </c>
      <c r="L394" s="2">
        <v>0.0343574308081804</v>
      </c>
      <c r="M394" s="2" t="s">
        <v>319</v>
      </c>
    </row>
    <row r="395" ht="15.6" spans="1:13">
      <c r="A395" s="2" t="s">
        <v>977</v>
      </c>
      <c r="B395" s="2" t="s">
        <v>978</v>
      </c>
      <c r="C395" s="2" t="s">
        <v>23</v>
      </c>
      <c r="D395" s="2" t="s">
        <v>458</v>
      </c>
      <c r="E395" s="2">
        <v>1</v>
      </c>
      <c r="F395" s="2">
        <v>48</v>
      </c>
      <c r="G395" s="2">
        <v>6</v>
      </c>
      <c r="H395" s="2">
        <v>20140</v>
      </c>
      <c r="I395" s="2">
        <v>0.1667</v>
      </c>
      <c r="J395" s="2">
        <v>0.0142167223108849</v>
      </c>
      <c r="K395" s="2" t="s">
        <v>319</v>
      </c>
      <c r="L395" s="2">
        <v>0.0343574308081804</v>
      </c>
      <c r="M395" s="2" t="s">
        <v>319</v>
      </c>
    </row>
    <row r="396" ht="15.6" spans="1:13">
      <c r="A396" s="2" t="s">
        <v>979</v>
      </c>
      <c r="B396" s="2" t="s">
        <v>980</v>
      </c>
      <c r="C396" s="2" t="s">
        <v>23</v>
      </c>
      <c r="D396" s="2" t="s">
        <v>981</v>
      </c>
      <c r="E396" s="2">
        <v>3</v>
      </c>
      <c r="F396" s="2">
        <v>48</v>
      </c>
      <c r="G396" s="2">
        <v>213</v>
      </c>
      <c r="H396" s="2">
        <v>20140</v>
      </c>
      <c r="I396" s="2">
        <v>0.0141</v>
      </c>
      <c r="J396" s="2">
        <v>0.014225560974037</v>
      </c>
      <c r="K396" s="2" t="s">
        <v>319</v>
      </c>
      <c r="L396" s="2">
        <v>0.0343574308081804</v>
      </c>
      <c r="M396" s="2" t="s">
        <v>319</v>
      </c>
    </row>
    <row r="397" ht="15.6" spans="1:13">
      <c r="A397" s="2" t="s">
        <v>982</v>
      </c>
      <c r="B397" s="2" t="s">
        <v>983</v>
      </c>
      <c r="C397" s="2" t="s">
        <v>23</v>
      </c>
      <c r="D397" s="2" t="s">
        <v>984</v>
      </c>
      <c r="E397" s="2">
        <v>2</v>
      </c>
      <c r="F397" s="2">
        <v>48</v>
      </c>
      <c r="G397" s="2">
        <v>77</v>
      </c>
      <c r="H397" s="2">
        <v>20140</v>
      </c>
      <c r="I397" s="2">
        <v>0.026</v>
      </c>
      <c r="J397" s="2">
        <v>0.0145265542982667</v>
      </c>
      <c r="K397" s="2" t="s">
        <v>319</v>
      </c>
      <c r="L397" s="2">
        <v>0.0349957899003698</v>
      </c>
      <c r="M397" s="2" t="s">
        <v>319</v>
      </c>
    </row>
    <row r="398" ht="15.6" spans="1:13">
      <c r="A398" s="2" t="s">
        <v>985</v>
      </c>
      <c r="B398" s="2" t="s">
        <v>986</v>
      </c>
      <c r="C398" s="2" t="s">
        <v>23</v>
      </c>
      <c r="D398" s="2" t="s">
        <v>304</v>
      </c>
      <c r="E398" s="2">
        <v>2</v>
      </c>
      <c r="F398" s="2">
        <v>48</v>
      </c>
      <c r="G398" s="2">
        <v>79</v>
      </c>
      <c r="H398" s="2">
        <v>20140</v>
      </c>
      <c r="I398" s="2">
        <v>0.0253</v>
      </c>
      <c r="J398" s="2">
        <v>0.0152500738368425</v>
      </c>
      <c r="K398" s="2" t="s">
        <v>319</v>
      </c>
      <c r="L398" s="2">
        <v>0.0366462731494906</v>
      </c>
      <c r="M398" s="2" t="s">
        <v>319</v>
      </c>
    </row>
    <row r="399" ht="15.6" spans="1:13">
      <c r="A399" s="2" t="s">
        <v>987</v>
      </c>
      <c r="B399" s="2" t="s">
        <v>988</v>
      </c>
      <c r="C399" s="2" t="s">
        <v>23</v>
      </c>
      <c r="D399" s="2" t="s">
        <v>989</v>
      </c>
      <c r="E399" s="2">
        <v>2</v>
      </c>
      <c r="F399" s="2">
        <v>48</v>
      </c>
      <c r="G399" s="2">
        <v>80</v>
      </c>
      <c r="H399" s="2">
        <v>20140</v>
      </c>
      <c r="I399" s="2">
        <v>0.025</v>
      </c>
      <c r="J399" s="2">
        <v>0.0156175702768266</v>
      </c>
      <c r="K399" s="2" t="s">
        <v>319</v>
      </c>
      <c r="L399" s="2">
        <v>0.0369270581562597</v>
      </c>
      <c r="M399" s="2" t="s">
        <v>319</v>
      </c>
    </row>
    <row r="400" ht="15.6" spans="1:13">
      <c r="A400" s="2" t="s">
        <v>990</v>
      </c>
      <c r="B400" s="2" t="s">
        <v>991</v>
      </c>
      <c r="C400" s="2" t="s">
        <v>23</v>
      </c>
      <c r="D400" s="2" t="s">
        <v>372</v>
      </c>
      <c r="E400" s="2">
        <v>1</v>
      </c>
      <c r="F400" s="2">
        <v>48</v>
      </c>
      <c r="G400" s="2">
        <v>7</v>
      </c>
      <c r="H400" s="2">
        <v>20140</v>
      </c>
      <c r="I400" s="2">
        <v>0.1429</v>
      </c>
      <c r="J400" s="2">
        <v>0.0165668562797475</v>
      </c>
      <c r="K400" s="2" t="s">
        <v>319</v>
      </c>
      <c r="L400" s="2">
        <v>0.0369270581562597</v>
      </c>
      <c r="M400" s="2" t="s">
        <v>319</v>
      </c>
    </row>
    <row r="401" ht="15.6" spans="1:13">
      <c r="A401" s="2" t="s">
        <v>992</v>
      </c>
      <c r="B401" s="2" t="s">
        <v>993</v>
      </c>
      <c r="C401" s="2" t="s">
        <v>27</v>
      </c>
      <c r="D401" s="2" t="s">
        <v>383</v>
      </c>
      <c r="E401" s="2">
        <v>1</v>
      </c>
      <c r="F401" s="2">
        <v>48</v>
      </c>
      <c r="G401" s="2">
        <v>7</v>
      </c>
      <c r="H401" s="2">
        <v>20140</v>
      </c>
      <c r="I401" s="2">
        <v>0.1429</v>
      </c>
      <c r="J401" s="2">
        <v>0.0165668562797475</v>
      </c>
      <c r="K401" s="2" t="s">
        <v>319</v>
      </c>
      <c r="L401" s="2">
        <v>0.0369270581562597</v>
      </c>
      <c r="M401" s="2" t="s">
        <v>319</v>
      </c>
    </row>
    <row r="402" ht="15.6" spans="1:13">
      <c r="A402" s="2" t="s">
        <v>994</v>
      </c>
      <c r="B402" s="2" t="s">
        <v>995</v>
      </c>
      <c r="C402" s="2" t="s">
        <v>23</v>
      </c>
      <c r="D402" s="2" t="s">
        <v>383</v>
      </c>
      <c r="E402" s="2">
        <v>1</v>
      </c>
      <c r="F402" s="2">
        <v>48</v>
      </c>
      <c r="G402" s="2">
        <v>7</v>
      </c>
      <c r="H402" s="2">
        <v>20140</v>
      </c>
      <c r="I402" s="2">
        <v>0.1429</v>
      </c>
      <c r="J402" s="2">
        <v>0.0165668562797475</v>
      </c>
      <c r="K402" s="2" t="s">
        <v>319</v>
      </c>
      <c r="L402" s="2">
        <v>0.0369270581562597</v>
      </c>
      <c r="M402" s="2" t="s">
        <v>319</v>
      </c>
    </row>
    <row r="403" ht="15.6" spans="1:13">
      <c r="A403" s="2" t="s">
        <v>996</v>
      </c>
      <c r="B403" s="2" t="s">
        <v>997</v>
      </c>
      <c r="C403" s="2" t="s">
        <v>23</v>
      </c>
      <c r="D403" s="2" t="s">
        <v>383</v>
      </c>
      <c r="E403" s="2">
        <v>1</v>
      </c>
      <c r="F403" s="2">
        <v>48</v>
      </c>
      <c r="G403" s="2">
        <v>7</v>
      </c>
      <c r="H403" s="2">
        <v>20140</v>
      </c>
      <c r="I403" s="2">
        <v>0.1429</v>
      </c>
      <c r="J403" s="2">
        <v>0.0165668562797475</v>
      </c>
      <c r="K403" s="2" t="s">
        <v>319</v>
      </c>
      <c r="L403" s="2">
        <v>0.0369270581562597</v>
      </c>
      <c r="M403" s="2" t="s">
        <v>319</v>
      </c>
    </row>
    <row r="404" ht="15.6" spans="1:13">
      <c r="A404" s="2" t="s">
        <v>998</v>
      </c>
      <c r="B404" s="2" t="s">
        <v>999</v>
      </c>
      <c r="C404" s="2" t="s">
        <v>23</v>
      </c>
      <c r="D404" s="2" t="s">
        <v>1000</v>
      </c>
      <c r="E404" s="2">
        <v>1</v>
      </c>
      <c r="F404" s="2">
        <v>48</v>
      </c>
      <c r="G404" s="2">
        <v>7</v>
      </c>
      <c r="H404" s="2">
        <v>20140</v>
      </c>
      <c r="I404" s="2">
        <v>0.1429</v>
      </c>
      <c r="J404" s="2">
        <v>0.0165668562797475</v>
      </c>
      <c r="K404" s="2" t="s">
        <v>319</v>
      </c>
      <c r="L404" s="2">
        <v>0.0369270581562597</v>
      </c>
      <c r="M404" s="2" t="s">
        <v>319</v>
      </c>
    </row>
    <row r="405" ht="15.6" spans="1:13">
      <c r="A405" s="2" t="s">
        <v>1001</v>
      </c>
      <c r="B405" s="2" t="s">
        <v>1002</v>
      </c>
      <c r="C405" s="2" t="s">
        <v>23</v>
      </c>
      <c r="D405" s="2" t="s">
        <v>386</v>
      </c>
      <c r="E405" s="2">
        <v>1</v>
      </c>
      <c r="F405" s="2">
        <v>48</v>
      </c>
      <c r="G405" s="2">
        <v>7</v>
      </c>
      <c r="H405" s="2">
        <v>20140</v>
      </c>
      <c r="I405" s="2">
        <v>0.1429</v>
      </c>
      <c r="J405" s="2">
        <v>0.0165668562797475</v>
      </c>
      <c r="K405" s="2" t="s">
        <v>319</v>
      </c>
      <c r="L405" s="2">
        <v>0.0369270581562597</v>
      </c>
      <c r="M405" s="2" t="s">
        <v>319</v>
      </c>
    </row>
    <row r="406" ht="15.6" spans="1:13">
      <c r="A406" s="2" t="s">
        <v>1003</v>
      </c>
      <c r="B406" s="2" t="s">
        <v>1004</v>
      </c>
      <c r="C406" s="2" t="s">
        <v>23</v>
      </c>
      <c r="D406" s="2" t="s">
        <v>389</v>
      </c>
      <c r="E406" s="2">
        <v>1</v>
      </c>
      <c r="F406" s="2">
        <v>48</v>
      </c>
      <c r="G406" s="2">
        <v>7</v>
      </c>
      <c r="H406" s="2">
        <v>20140</v>
      </c>
      <c r="I406" s="2">
        <v>0.1429</v>
      </c>
      <c r="J406" s="2">
        <v>0.0165668562797475</v>
      </c>
      <c r="K406" s="2" t="s">
        <v>319</v>
      </c>
      <c r="L406" s="2">
        <v>0.0369270581562597</v>
      </c>
      <c r="M406" s="2" t="s">
        <v>319</v>
      </c>
    </row>
    <row r="407" ht="15.6" spans="1:13">
      <c r="A407" s="2" t="s">
        <v>1005</v>
      </c>
      <c r="B407" s="2" t="s">
        <v>1006</v>
      </c>
      <c r="C407" s="2" t="s">
        <v>23</v>
      </c>
      <c r="D407" s="2" t="s">
        <v>394</v>
      </c>
      <c r="E407" s="2">
        <v>1</v>
      </c>
      <c r="F407" s="2">
        <v>48</v>
      </c>
      <c r="G407" s="2">
        <v>7</v>
      </c>
      <c r="H407" s="2">
        <v>20140</v>
      </c>
      <c r="I407" s="2">
        <v>0.1429</v>
      </c>
      <c r="J407" s="2">
        <v>0.0165668562797475</v>
      </c>
      <c r="K407" s="2" t="s">
        <v>319</v>
      </c>
      <c r="L407" s="2">
        <v>0.0369270581562597</v>
      </c>
      <c r="M407" s="2" t="s">
        <v>319</v>
      </c>
    </row>
    <row r="408" ht="15.6" spans="1:13">
      <c r="A408" s="2" t="s">
        <v>1007</v>
      </c>
      <c r="B408" s="2" t="s">
        <v>1008</v>
      </c>
      <c r="C408" s="2" t="s">
        <v>23</v>
      </c>
      <c r="D408" s="2" t="s">
        <v>394</v>
      </c>
      <c r="E408" s="2">
        <v>1</v>
      </c>
      <c r="F408" s="2">
        <v>48</v>
      </c>
      <c r="G408" s="2">
        <v>7</v>
      </c>
      <c r="H408" s="2">
        <v>20140</v>
      </c>
      <c r="I408" s="2">
        <v>0.1429</v>
      </c>
      <c r="J408" s="2">
        <v>0.0165668562797475</v>
      </c>
      <c r="K408" s="2" t="s">
        <v>319</v>
      </c>
      <c r="L408" s="2">
        <v>0.0369270581562597</v>
      </c>
      <c r="M408" s="2" t="s">
        <v>319</v>
      </c>
    </row>
    <row r="409" ht="15.6" spans="1:13">
      <c r="A409" s="2" t="s">
        <v>1009</v>
      </c>
      <c r="B409" s="2" t="s">
        <v>1010</v>
      </c>
      <c r="C409" s="2" t="s">
        <v>15</v>
      </c>
      <c r="D409" s="2" t="s">
        <v>394</v>
      </c>
      <c r="E409" s="2">
        <v>1</v>
      </c>
      <c r="F409" s="2">
        <v>48</v>
      </c>
      <c r="G409" s="2">
        <v>7</v>
      </c>
      <c r="H409" s="2">
        <v>20140</v>
      </c>
      <c r="I409" s="2">
        <v>0.1429</v>
      </c>
      <c r="J409" s="2">
        <v>0.0165668562797475</v>
      </c>
      <c r="K409" s="2" t="s">
        <v>319</v>
      </c>
      <c r="L409" s="2">
        <v>0.0369270581562597</v>
      </c>
      <c r="M409" s="2" t="s">
        <v>319</v>
      </c>
    </row>
    <row r="410" ht="15.6" spans="1:13">
      <c r="A410" s="2" t="s">
        <v>1011</v>
      </c>
      <c r="B410" s="2" t="s">
        <v>1012</v>
      </c>
      <c r="C410" s="2" t="s">
        <v>15</v>
      </c>
      <c r="D410" s="2" t="s">
        <v>406</v>
      </c>
      <c r="E410" s="2">
        <v>1</v>
      </c>
      <c r="F410" s="2">
        <v>48</v>
      </c>
      <c r="G410" s="2">
        <v>7</v>
      </c>
      <c r="H410" s="2">
        <v>20140</v>
      </c>
      <c r="I410" s="2">
        <v>0.1429</v>
      </c>
      <c r="J410" s="2">
        <v>0.0165668562797475</v>
      </c>
      <c r="K410" s="2" t="s">
        <v>319</v>
      </c>
      <c r="L410" s="2">
        <v>0.0369270581562597</v>
      </c>
      <c r="M410" s="2" t="s">
        <v>319</v>
      </c>
    </row>
    <row r="411" ht="15.6" spans="1:13">
      <c r="A411" s="2" t="s">
        <v>1013</v>
      </c>
      <c r="B411" s="2" t="s">
        <v>1014</v>
      </c>
      <c r="C411" s="2" t="s">
        <v>15</v>
      </c>
      <c r="D411" s="2" t="s">
        <v>406</v>
      </c>
      <c r="E411" s="2">
        <v>1</v>
      </c>
      <c r="F411" s="2">
        <v>48</v>
      </c>
      <c r="G411" s="2">
        <v>7</v>
      </c>
      <c r="H411" s="2">
        <v>20140</v>
      </c>
      <c r="I411" s="2">
        <v>0.1429</v>
      </c>
      <c r="J411" s="2">
        <v>0.0165668562797475</v>
      </c>
      <c r="K411" s="2" t="s">
        <v>319</v>
      </c>
      <c r="L411" s="2">
        <v>0.0369270581562597</v>
      </c>
      <c r="M411" s="2" t="s">
        <v>319</v>
      </c>
    </row>
    <row r="412" ht="15.6" spans="1:13">
      <c r="A412" s="2" t="s">
        <v>1015</v>
      </c>
      <c r="B412" s="2" t="s">
        <v>1016</v>
      </c>
      <c r="C412" s="2" t="s">
        <v>23</v>
      </c>
      <c r="D412" s="2" t="s">
        <v>409</v>
      </c>
      <c r="E412" s="2">
        <v>1</v>
      </c>
      <c r="F412" s="2">
        <v>48</v>
      </c>
      <c r="G412" s="2">
        <v>7</v>
      </c>
      <c r="H412" s="2">
        <v>20140</v>
      </c>
      <c r="I412" s="2">
        <v>0.1429</v>
      </c>
      <c r="J412" s="2">
        <v>0.0165668562797475</v>
      </c>
      <c r="K412" s="2" t="s">
        <v>319</v>
      </c>
      <c r="L412" s="2">
        <v>0.0369270581562597</v>
      </c>
      <c r="M412" s="2" t="s">
        <v>319</v>
      </c>
    </row>
    <row r="413" ht="15.6" spans="1:13">
      <c r="A413" s="2" t="s">
        <v>1017</v>
      </c>
      <c r="B413" s="2" t="s">
        <v>1018</v>
      </c>
      <c r="C413" s="2" t="s">
        <v>23</v>
      </c>
      <c r="D413" s="2" t="s">
        <v>416</v>
      </c>
      <c r="E413" s="2">
        <v>1</v>
      </c>
      <c r="F413" s="2">
        <v>48</v>
      </c>
      <c r="G413" s="2">
        <v>7</v>
      </c>
      <c r="H413" s="2">
        <v>20140</v>
      </c>
      <c r="I413" s="2">
        <v>0.1429</v>
      </c>
      <c r="J413" s="2">
        <v>0.0165668562797475</v>
      </c>
      <c r="K413" s="2" t="s">
        <v>319</v>
      </c>
      <c r="L413" s="2">
        <v>0.0369270581562597</v>
      </c>
      <c r="M413" s="2" t="s">
        <v>319</v>
      </c>
    </row>
    <row r="414" ht="15.6" spans="1:13">
      <c r="A414" s="2" t="s">
        <v>1019</v>
      </c>
      <c r="B414" s="2" t="s">
        <v>1020</v>
      </c>
      <c r="C414" s="2" t="s">
        <v>23</v>
      </c>
      <c r="D414" s="2" t="s">
        <v>419</v>
      </c>
      <c r="E414" s="2">
        <v>1</v>
      </c>
      <c r="F414" s="2">
        <v>48</v>
      </c>
      <c r="G414" s="2">
        <v>7</v>
      </c>
      <c r="H414" s="2">
        <v>20140</v>
      </c>
      <c r="I414" s="2">
        <v>0.1429</v>
      </c>
      <c r="J414" s="2">
        <v>0.0165668562797475</v>
      </c>
      <c r="K414" s="2" t="s">
        <v>319</v>
      </c>
      <c r="L414" s="2">
        <v>0.0369270581562597</v>
      </c>
      <c r="M414" s="2" t="s">
        <v>319</v>
      </c>
    </row>
    <row r="415" ht="15.6" spans="1:13">
      <c r="A415" s="2" t="s">
        <v>1021</v>
      </c>
      <c r="B415" s="2" t="s">
        <v>1022</v>
      </c>
      <c r="C415" s="2" t="s">
        <v>23</v>
      </c>
      <c r="D415" s="2" t="s">
        <v>563</v>
      </c>
      <c r="E415" s="2">
        <v>1</v>
      </c>
      <c r="F415" s="2">
        <v>48</v>
      </c>
      <c r="G415" s="2">
        <v>7</v>
      </c>
      <c r="H415" s="2">
        <v>20140</v>
      </c>
      <c r="I415" s="2">
        <v>0.1429</v>
      </c>
      <c r="J415" s="2">
        <v>0.0165668562797475</v>
      </c>
      <c r="K415" s="2" t="s">
        <v>319</v>
      </c>
      <c r="L415" s="2">
        <v>0.0369270581562597</v>
      </c>
      <c r="M415" s="2" t="s">
        <v>319</v>
      </c>
    </row>
    <row r="416" ht="15.6" spans="1:13">
      <c r="A416" s="2" t="s">
        <v>1023</v>
      </c>
      <c r="B416" s="2" t="s">
        <v>1024</v>
      </c>
      <c r="C416" s="2" t="s">
        <v>23</v>
      </c>
      <c r="D416" s="2" t="s">
        <v>563</v>
      </c>
      <c r="E416" s="2">
        <v>1</v>
      </c>
      <c r="F416" s="2">
        <v>48</v>
      </c>
      <c r="G416" s="2">
        <v>7</v>
      </c>
      <c r="H416" s="2">
        <v>20140</v>
      </c>
      <c r="I416" s="2">
        <v>0.1429</v>
      </c>
      <c r="J416" s="2">
        <v>0.0165668562797475</v>
      </c>
      <c r="K416" s="2" t="s">
        <v>319</v>
      </c>
      <c r="L416" s="2">
        <v>0.0369270581562597</v>
      </c>
      <c r="M416" s="2" t="s">
        <v>319</v>
      </c>
    </row>
    <row r="417" ht="15.6" spans="1:13">
      <c r="A417" s="2" t="s">
        <v>1025</v>
      </c>
      <c r="B417" s="2" t="s">
        <v>1026</v>
      </c>
      <c r="C417" s="2" t="s">
        <v>23</v>
      </c>
      <c r="D417" s="2" t="s">
        <v>704</v>
      </c>
      <c r="E417" s="2">
        <v>1</v>
      </c>
      <c r="F417" s="2">
        <v>48</v>
      </c>
      <c r="G417" s="2">
        <v>7</v>
      </c>
      <c r="H417" s="2">
        <v>20140</v>
      </c>
      <c r="I417" s="2">
        <v>0.1429</v>
      </c>
      <c r="J417" s="2">
        <v>0.0165668562797475</v>
      </c>
      <c r="K417" s="2" t="s">
        <v>319</v>
      </c>
      <c r="L417" s="2">
        <v>0.0369270581562597</v>
      </c>
      <c r="M417" s="2" t="s">
        <v>319</v>
      </c>
    </row>
    <row r="418" ht="15.6" spans="1:13">
      <c r="A418" s="2" t="s">
        <v>1027</v>
      </c>
      <c r="B418" s="2" t="s">
        <v>1028</v>
      </c>
      <c r="C418" s="2" t="s">
        <v>23</v>
      </c>
      <c r="D418" s="2" t="s">
        <v>433</v>
      </c>
      <c r="E418" s="2">
        <v>1</v>
      </c>
      <c r="F418" s="2">
        <v>48</v>
      </c>
      <c r="G418" s="2">
        <v>7</v>
      </c>
      <c r="H418" s="2">
        <v>20140</v>
      </c>
      <c r="I418" s="2">
        <v>0.1429</v>
      </c>
      <c r="J418" s="2">
        <v>0.0165668562797475</v>
      </c>
      <c r="K418" s="2" t="s">
        <v>319</v>
      </c>
      <c r="L418" s="2">
        <v>0.0369270581562597</v>
      </c>
      <c r="M418" s="2" t="s">
        <v>319</v>
      </c>
    </row>
    <row r="419" ht="15.6" spans="1:13">
      <c r="A419" s="2" t="s">
        <v>1029</v>
      </c>
      <c r="B419" s="2" t="s">
        <v>1030</v>
      </c>
      <c r="C419" s="2" t="s">
        <v>23</v>
      </c>
      <c r="D419" s="2" t="s">
        <v>440</v>
      </c>
      <c r="E419" s="2">
        <v>1</v>
      </c>
      <c r="F419" s="2">
        <v>48</v>
      </c>
      <c r="G419" s="2">
        <v>7</v>
      </c>
      <c r="H419" s="2">
        <v>20140</v>
      </c>
      <c r="I419" s="2">
        <v>0.1429</v>
      </c>
      <c r="J419" s="2">
        <v>0.0165668562797475</v>
      </c>
      <c r="K419" s="2" t="s">
        <v>319</v>
      </c>
      <c r="L419" s="2">
        <v>0.0369270581562597</v>
      </c>
      <c r="M419" s="2" t="s">
        <v>319</v>
      </c>
    </row>
    <row r="420" ht="15.6" spans="1:13">
      <c r="A420" s="2" t="s">
        <v>1031</v>
      </c>
      <c r="B420" s="2" t="s">
        <v>1032</v>
      </c>
      <c r="C420" s="2" t="s">
        <v>23</v>
      </c>
      <c r="D420" s="2" t="s">
        <v>440</v>
      </c>
      <c r="E420" s="2">
        <v>1</v>
      </c>
      <c r="F420" s="2">
        <v>48</v>
      </c>
      <c r="G420" s="2">
        <v>7</v>
      </c>
      <c r="H420" s="2">
        <v>20140</v>
      </c>
      <c r="I420" s="2">
        <v>0.1429</v>
      </c>
      <c r="J420" s="2">
        <v>0.0165668562797475</v>
      </c>
      <c r="K420" s="2" t="s">
        <v>319</v>
      </c>
      <c r="L420" s="2">
        <v>0.0369270581562597</v>
      </c>
      <c r="M420" s="2" t="s">
        <v>319</v>
      </c>
    </row>
    <row r="421" ht="15.6" spans="1:13">
      <c r="A421" s="2" t="s">
        <v>1033</v>
      </c>
      <c r="B421" s="2" t="s">
        <v>1034</v>
      </c>
      <c r="C421" s="2" t="s">
        <v>23</v>
      </c>
      <c r="D421" s="2" t="s">
        <v>440</v>
      </c>
      <c r="E421" s="2">
        <v>1</v>
      </c>
      <c r="F421" s="2">
        <v>48</v>
      </c>
      <c r="G421" s="2">
        <v>7</v>
      </c>
      <c r="H421" s="2">
        <v>20140</v>
      </c>
      <c r="I421" s="2">
        <v>0.1429</v>
      </c>
      <c r="J421" s="2">
        <v>0.0165668562797475</v>
      </c>
      <c r="K421" s="2" t="s">
        <v>319</v>
      </c>
      <c r="L421" s="2">
        <v>0.0369270581562597</v>
      </c>
      <c r="M421" s="2" t="s">
        <v>319</v>
      </c>
    </row>
    <row r="422" ht="15.6" spans="1:13">
      <c r="A422" s="2" t="s">
        <v>1035</v>
      </c>
      <c r="B422" s="2" t="s">
        <v>1036</v>
      </c>
      <c r="C422" s="2" t="s">
        <v>23</v>
      </c>
      <c r="D422" s="2" t="s">
        <v>448</v>
      </c>
      <c r="E422" s="2">
        <v>1</v>
      </c>
      <c r="F422" s="2">
        <v>48</v>
      </c>
      <c r="G422" s="2">
        <v>7</v>
      </c>
      <c r="H422" s="2">
        <v>20140</v>
      </c>
      <c r="I422" s="2">
        <v>0.1429</v>
      </c>
      <c r="J422" s="2">
        <v>0.0165668562797475</v>
      </c>
      <c r="K422" s="2" t="s">
        <v>319</v>
      </c>
      <c r="L422" s="2">
        <v>0.0369270581562597</v>
      </c>
      <c r="M422" s="2" t="s">
        <v>319</v>
      </c>
    </row>
    <row r="423" ht="15.6" spans="1:13">
      <c r="A423" s="2" t="s">
        <v>1037</v>
      </c>
      <c r="B423" s="2" t="s">
        <v>1038</v>
      </c>
      <c r="C423" s="2" t="s">
        <v>23</v>
      </c>
      <c r="D423" s="2" t="s">
        <v>448</v>
      </c>
      <c r="E423" s="2">
        <v>1</v>
      </c>
      <c r="F423" s="2">
        <v>48</v>
      </c>
      <c r="G423" s="2">
        <v>7</v>
      </c>
      <c r="H423" s="2">
        <v>20140</v>
      </c>
      <c r="I423" s="2">
        <v>0.1429</v>
      </c>
      <c r="J423" s="2">
        <v>0.0165668562797475</v>
      </c>
      <c r="K423" s="2" t="s">
        <v>319</v>
      </c>
      <c r="L423" s="2">
        <v>0.0369270581562597</v>
      </c>
      <c r="M423" s="2" t="s">
        <v>319</v>
      </c>
    </row>
    <row r="424" ht="15.6" spans="1:13">
      <c r="A424" s="2" t="s">
        <v>1039</v>
      </c>
      <c r="B424" s="2" t="s">
        <v>1040</v>
      </c>
      <c r="C424" s="2" t="s">
        <v>27</v>
      </c>
      <c r="D424" s="2" t="s">
        <v>458</v>
      </c>
      <c r="E424" s="2">
        <v>1</v>
      </c>
      <c r="F424" s="2">
        <v>48</v>
      </c>
      <c r="G424" s="2">
        <v>7</v>
      </c>
      <c r="H424" s="2">
        <v>20140</v>
      </c>
      <c r="I424" s="2">
        <v>0.1429</v>
      </c>
      <c r="J424" s="2">
        <v>0.0165668562797475</v>
      </c>
      <c r="K424" s="2" t="s">
        <v>319</v>
      </c>
      <c r="L424" s="2">
        <v>0.0369270581562597</v>
      </c>
      <c r="M424" s="2" t="s">
        <v>319</v>
      </c>
    </row>
    <row r="425" ht="15.6" spans="1:13">
      <c r="A425" s="2" t="s">
        <v>1041</v>
      </c>
      <c r="B425" s="2" t="s">
        <v>1042</v>
      </c>
      <c r="C425" s="2" t="s">
        <v>23</v>
      </c>
      <c r="D425" s="2" t="s">
        <v>458</v>
      </c>
      <c r="E425" s="2">
        <v>1</v>
      </c>
      <c r="F425" s="2">
        <v>48</v>
      </c>
      <c r="G425" s="2">
        <v>7</v>
      </c>
      <c r="H425" s="2">
        <v>20140</v>
      </c>
      <c r="I425" s="2">
        <v>0.1429</v>
      </c>
      <c r="J425" s="2">
        <v>0.0165668562797475</v>
      </c>
      <c r="K425" s="2" t="s">
        <v>319</v>
      </c>
      <c r="L425" s="2">
        <v>0.0369270581562597</v>
      </c>
      <c r="M425" s="2" t="s">
        <v>319</v>
      </c>
    </row>
    <row r="426" ht="15.6" spans="1:13">
      <c r="A426" s="2" t="s">
        <v>1043</v>
      </c>
      <c r="B426" s="2" t="s">
        <v>1044</v>
      </c>
      <c r="C426" s="2" t="s">
        <v>23</v>
      </c>
      <c r="D426" s="2" t="s">
        <v>458</v>
      </c>
      <c r="E426" s="2">
        <v>1</v>
      </c>
      <c r="F426" s="2">
        <v>48</v>
      </c>
      <c r="G426" s="2">
        <v>7</v>
      </c>
      <c r="H426" s="2">
        <v>20140</v>
      </c>
      <c r="I426" s="2">
        <v>0.1429</v>
      </c>
      <c r="J426" s="2">
        <v>0.0165668562797475</v>
      </c>
      <c r="K426" s="2" t="s">
        <v>319</v>
      </c>
      <c r="L426" s="2">
        <v>0.0369270581562597</v>
      </c>
      <c r="M426" s="2" t="s">
        <v>319</v>
      </c>
    </row>
    <row r="427" ht="15.6" spans="1:13">
      <c r="A427" s="2" t="s">
        <v>1045</v>
      </c>
      <c r="B427" s="2" t="s">
        <v>1046</v>
      </c>
      <c r="C427" s="2" t="s">
        <v>23</v>
      </c>
      <c r="D427" s="2" t="s">
        <v>458</v>
      </c>
      <c r="E427" s="2">
        <v>1</v>
      </c>
      <c r="F427" s="2">
        <v>48</v>
      </c>
      <c r="G427" s="2">
        <v>7</v>
      </c>
      <c r="H427" s="2">
        <v>20140</v>
      </c>
      <c r="I427" s="2">
        <v>0.1429</v>
      </c>
      <c r="J427" s="2">
        <v>0.0165668562797475</v>
      </c>
      <c r="K427" s="2" t="s">
        <v>319</v>
      </c>
      <c r="L427" s="2">
        <v>0.0369270581562597</v>
      </c>
      <c r="M427" s="2" t="s">
        <v>319</v>
      </c>
    </row>
    <row r="428" ht="15.6" spans="1:13">
      <c r="A428" s="2" t="s">
        <v>1047</v>
      </c>
      <c r="B428" s="2" t="s">
        <v>1048</v>
      </c>
      <c r="C428" s="2" t="s">
        <v>23</v>
      </c>
      <c r="D428" s="2" t="s">
        <v>458</v>
      </c>
      <c r="E428" s="2">
        <v>1</v>
      </c>
      <c r="F428" s="2">
        <v>48</v>
      </c>
      <c r="G428" s="2">
        <v>7</v>
      </c>
      <c r="H428" s="2">
        <v>20140</v>
      </c>
      <c r="I428" s="2">
        <v>0.1429</v>
      </c>
      <c r="J428" s="2">
        <v>0.0165668562797475</v>
      </c>
      <c r="K428" s="2" t="s">
        <v>319</v>
      </c>
      <c r="L428" s="2">
        <v>0.0369270581562597</v>
      </c>
      <c r="M428" s="2" t="s">
        <v>319</v>
      </c>
    </row>
    <row r="429" ht="15.6" spans="1:13">
      <c r="A429" s="2" t="s">
        <v>1049</v>
      </c>
      <c r="B429" s="2" t="s">
        <v>1050</v>
      </c>
      <c r="C429" s="2" t="s">
        <v>23</v>
      </c>
      <c r="D429" s="2" t="s">
        <v>458</v>
      </c>
      <c r="E429" s="2">
        <v>1</v>
      </c>
      <c r="F429" s="2">
        <v>48</v>
      </c>
      <c r="G429" s="2">
        <v>7</v>
      </c>
      <c r="H429" s="2">
        <v>20140</v>
      </c>
      <c r="I429" s="2">
        <v>0.1429</v>
      </c>
      <c r="J429" s="2">
        <v>0.0165668562797475</v>
      </c>
      <c r="K429" s="2" t="s">
        <v>319</v>
      </c>
      <c r="L429" s="2">
        <v>0.0369270581562597</v>
      </c>
      <c r="M429" s="2" t="s">
        <v>319</v>
      </c>
    </row>
    <row r="430" ht="15.6" spans="1:13">
      <c r="A430" s="2" t="s">
        <v>1051</v>
      </c>
      <c r="B430" s="2" t="s">
        <v>1052</v>
      </c>
      <c r="C430" s="2" t="s">
        <v>23</v>
      </c>
      <c r="D430" s="2" t="s">
        <v>918</v>
      </c>
      <c r="E430" s="2">
        <v>2</v>
      </c>
      <c r="F430" s="2">
        <v>48</v>
      </c>
      <c r="G430" s="2">
        <v>87</v>
      </c>
      <c r="H430" s="2">
        <v>20140</v>
      </c>
      <c r="I430" s="2">
        <v>0.023</v>
      </c>
      <c r="J430" s="2">
        <v>0.0182953211228381</v>
      </c>
      <c r="K430" s="2" t="s">
        <v>319</v>
      </c>
      <c r="L430" s="2">
        <v>0.0400034916577816</v>
      </c>
      <c r="M430" s="2" t="s">
        <v>319</v>
      </c>
    </row>
    <row r="431" ht="15.6" spans="1:13">
      <c r="A431" s="2" t="s">
        <v>1053</v>
      </c>
      <c r="B431" s="2" t="s">
        <v>1054</v>
      </c>
      <c r="C431" s="2" t="s">
        <v>23</v>
      </c>
      <c r="D431" s="2" t="s">
        <v>1055</v>
      </c>
      <c r="E431" s="2">
        <v>3</v>
      </c>
      <c r="F431" s="2">
        <v>48</v>
      </c>
      <c r="G431" s="2">
        <v>235</v>
      </c>
      <c r="H431" s="2">
        <v>20140</v>
      </c>
      <c r="I431" s="2">
        <v>0.0128</v>
      </c>
      <c r="J431" s="2">
        <v>0.0184486114435276</v>
      </c>
      <c r="K431" s="2" t="s">
        <v>319</v>
      </c>
      <c r="L431" s="2">
        <v>0.0400034916577816</v>
      </c>
      <c r="M431" s="2" t="s">
        <v>319</v>
      </c>
    </row>
    <row r="432" ht="15.6" spans="1:13">
      <c r="A432" s="2" t="s">
        <v>1056</v>
      </c>
      <c r="B432" s="2" t="s">
        <v>1057</v>
      </c>
      <c r="C432" s="2" t="s">
        <v>23</v>
      </c>
      <c r="D432" s="2" t="s">
        <v>1058</v>
      </c>
      <c r="E432" s="2">
        <v>4</v>
      </c>
      <c r="F432" s="2">
        <v>48</v>
      </c>
      <c r="G432" s="2">
        <v>426</v>
      </c>
      <c r="H432" s="2">
        <v>20140</v>
      </c>
      <c r="I432" s="2">
        <v>0.0094</v>
      </c>
      <c r="J432" s="2">
        <v>0.0184654282409909</v>
      </c>
      <c r="K432" s="2" t="s">
        <v>319</v>
      </c>
      <c r="L432" s="2">
        <v>0.0400034916577816</v>
      </c>
      <c r="M432" s="2" t="s">
        <v>319</v>
      </c>
    </row>
    <row r="433" ht="15.6" spans="1:13">
      <c r="A433" s="2" t="s">
        <v>1059</v>
      </c>
      <c r="B433" s="2" t="s">
        <v>1060</v>
      </c>
      <c r="C433" s="2" t="s">
        <v>23</v>
      </c>
      <c r="D433" s="2" t="s">
        <v>1061</v>
      </c>
      <c r="E433" s="2">
        <v>2</v>
      </c>
      <c r="F433" s="2">
        <v>48</v>
      </c>
      <c r="G433" s="2">
        <v>88</v>
      </c>
      <c r="H433" s="2">
        <v>20140</v>
      </c>
      <c r="I433" s="2">
        <v>0.0227</v>
      </c>
      <c r="J433" s="2">
        <v>0.0186926660182907</v>
      </c>
      <c r="K433" s="2" t="s">
        <v>319</v>
      </c>
      <c r="L433" s="2">
        <v>0.0400034916577816</v>
      </c>
      <c r="M433" s="2" t="s">
        <v>319</v>
      </c>
    </row>
    <row r="434" ht="15.6" spans="1:13">
      <c r="A434" s="2" t="s">
        <v>1062</v>
      </c>
      <c r="B434" s="2" t="s">
        <v>1063</v>
      </c>
      <c r="C434" s="2" t="s">
        <v>23</v>
      </c>
      <c r="D434" s="2" t="s">
        <v>383</v>
      </c>
      <c r="E434" s="2">
        <v>1</v>
      </c>
      <c r="F434" s="2">
        <v>48</v>
      </c>
      <c r="G434" s="2">
        <v>8</v>
      </c>
      <c r="H434" s="2">
        <v>20140</v>
      </c>
      <c r="I434" s="2">
        <v>0.125</v>
      </c>
      <c r="J434" s="2">
        <v>0.0189115039178821</v>
      </c>
      <c r="K434" s="2" t="s">
        <v>319</v>
      </c>
      <c r="L434" s="2">
        <v>0.0400034916577816</v>
      </c>
      <c r="M434" s="2" t="s">
        <v>319</v>
      </c>
    </row>
    <row r="435" ht="15.6" spans="1:13">
      <c r="A435" s="2" t="s">
        <v>1064</v>
      </c>
      <c r="B435" s="2" t="s">
        <v>1065</v>
      </c>
      <c r="C435" s="2" t="s">
        <v>23</v>
      </c>
      <c r="D435" s="2" t="s">
        <v>1000</v>
      </c>
      <c r="E435" s="2">
        <v>1</v>
      </c>
      <c r="F435" s="2">
        <v>48</v>
      </c>
      <c r="G435" s="2">
        <v>8</v>
      </c>
      <c r="H435" s="2">
        <v>20140</v>
      </c>
      <c r="I435" s="2">
        <v>0.125</v>
      </c>
      <c r="J435" s="2">
        <v>0.0189115039178821</v>
      </c>
      <c r="K435" s="2" t="s">
        <v>319</v>
      </c>
      <c r="L435" s="2">
        <v>0.0400034916577816</v>
      </c>
      <c r="M435" s="2" t="s">
        <v>319</v>
      </c>
    </row>
    <row r="436" ht="15.6" spans="1:13">
      <c r="A436" s="2" t="s">
        <v>1066</v>
      </c>
      <c r="B436" s="2" t="s">
        <v>1067</v>
      </c>
      <c r="C436" s="2" t="s">
        <v>23</v>
      </c>
      <c r="D436" s="2" t="s">
        <v>389</v>
      </c>
      <c r="E436" s="2">
        <v>1</v>
      </c>
      <c r="F436" s="2">
        <v>48</v>
      </c>
      <c r="G436" s="2">
        <v>8</v>
      </c>
      <c r="H436" s="2">
        <v>20140</v>
      </c>
      <c r="I436" s="2">
        <v>0.125</v>
      </c>
      <c r="J436" s="2">
        <v>0.0189115039178821</v>
      </c>
      <c r="K436" s="2" t="s">
        <v>319</v>
      </c>
      <c r="L436" s="2">
        <v>0.0400034916577816</v>
      </c>
      <c r="M436" s="2" t="s">
        <v>319</v>
      </c>
    </row>
    <row r="437" ht="15.6" spans="1:13">
      <c r="A437" s="2" t="s">
        <v>1068</v>
      </c>
      <c r="B437" s="2" t="s">
        <v>1069</v>
      </c>
      <c r="C437" s="2" t="s">
        <v>23</v>
      </c>
      <c r="D437" s="2" t="s">
        <v>394</v>
      </c>
      <c r="E437" s="2">
        <v>1</v>
      </c>
      <c r="F437" s="2">
        <v>48</v>
      </c>
      <c r="G437" s="2">
        <v>8</v>
      </c>
      <c r="H437" s="2">
        <v>20140</v>
      </c>
      <c r="I437" s="2">
        <v>0.125</v>
      </c>
      <c r="J437" s="2">
        <v>0.0189115039178821</v>
      </c>
      <c r="K437" s="2" t="s">
        <v>319</v>
      </c>
      <c r="L437" s="2">
        <v>0.0400034916577816</v>
      </c>
      <c r="M437" s="2" t="s">
        <v>319</v>
      </c>
    </row>
    <row r="438" ht="15.6" spans="1:13">
      <c r="A438" s="2" t="s">
        <v>1070</v>
      </c>
      <c r="B438" s="2" t="s">
        <v>1071</v>
      </c>
      <c r="C438" s="2" t="s">
        <v>15</v>
      </c>
      <c r="D438" s="2" t="s">
        <v>394</v>
      </c>
      <c r="E438" s="2">
        <v>1</v>
      </c>
      <c r="F438" s="2">
        <v>48</v>
      </c>
      <c r="G438" s="2">
        <v>8</v>
      </c>
      <c r="H438" s="2">
        <v>20140</v>
      </c>
      <c r="I438" s="2">
        <v>0.125</v>
      </c>
      <c r="J438" s="2">
        <v>0.0189115039178821</v>
      </c>
      <c r="K438" s="2" t="s">
        <v>319</v>
      </c>
      <c r="L438" s="2">
        <v>0.0400034916577816</v>
      </c>
      <c r="M438" s="2" t="s">
        <v>319</v>
      </c>
    </row>
    <row r="439" ht="15.6" spans="1:13">
      <c r="A439" s="2" t="s">
        <v>1072</v>
      </c>
      <c r="B439" s="2" t="s">
        <v>1073</v>
      </c>
      <c r="C439" s="2" t="s">
        <v>23</v>
      </c>
      <c r="D439" s="2" t="s">
        <v>394</v>
      </c>
      <c r="E439" s="2">
        <v>1</v>
      </c>
      <c r="F439" s="2">
        <v>48</v>
      </c>
      <c r="G439" s="2">
        <v>8</v>
      </c>
      <c r="H439" s="2">
        <v>20140</v>
      </c>
      <c r="I439" s="2">
        <v>0.125</v>
      </c>
      <c r="J439" s="2">
        <v>0.0189115039178821</v>
      </c>
      <c r="K439" s="2" t="s">
        <v>319</v>
      </c>
      <c r="L439" s="2">
        <v>0.0400034916577816</v>
      </c>
      <c r="M439" s="2" t="s">
        <v>319</v>
      </c>
    </row>
    <row r="440" ht="15.6" spans="1:13">
      <c r="A440" s="2" t="s">
        <v>1074</v>
      </c>
      <c r="B440" s="2" t="s">
        <v>1075</v>
      </c>
      <c r="C440" s="2" t="s">
        <v>15</v>
      </c>
      <c r="D440" s="2" t="s">
        <v>394</v>
      </c>
      <c r="E440" s="2">
        <v>1</v>
      </c>
      <c r="F440" s="2">
        <v>48</v>
      </c>
      <c r="G440" s="2">
        <v>8</v>
      </c>
      <c r="H440" s="2">
        <v>20140</v>
      </c>
      <c r="I440" s="2">
        <v>0.125</v>
      </c>
      <c r="J440" s="2">
        <v>0.0189115039178821</v>
      </c>
      <c r="K440" s="2" t="s">
        <v>319</v>
      </c>
      <c r="L440" s="2">
        <v>0.0400034916577816</v>
      </c>
      <c r="M440" s="2" t="s">
        <v>319</v>
      </c>
    </row>
    <row r="441" ht="15.6" spans="1:13">
      <c r="A441" s="2" t="s">
        <v>1076</v>
      </c>
      <c r="B441" s="2" t="s">
        <v>1077</v>
      </c>
      <c r="C441" s="2" t="s">
        <v>23</v>
      </c>
      <c r="D441" s="2" t="s">
        <v>406</v>
      </c>
      <c r="E441" s="2">
        <v>1</v>
      </c>
      <c r="F441" s="2">
        <v>48</v>
      </c>
      <c r="G441" s="2">
        <v>8</v>
      </c>
      <c r="H441" s="2">
        <v>20140</v>
      </c>
      <c r="I441" s="2">
        <v>0.125</v>
      </c>
      <c r="J441" s="2">
        <v>0.0189115039178821</v>
      </c>
      <c r="K441" s="2" t="s">
        <v>319</v>
      </c>
      <c r="L441" s="2">
        <v>0.0400034916577816</v>
      </c>
      <c r="M441" s="2" t="s">
        <v>319</v>
      </c>
    </row>
    <row r="442" ht="15.6" spans="1:13">
      <c r="A442" s="2" t="s">
        <v>1078</v>
      </c>
      <c r="B442" s="2" t="s">
        <v>1079</v>
      </c>
      <c r="C442" s="2" t="s">
        <v>23</v>
      </c>
      <c r="D442" s="2" t="s">
        <v>406</v>
      </c>
      <c r="E442" s="2">
        <v>1</v>
      </c>
      <c r="F442" s="2">
        <v>48</v>
      </c>
      <c r="G442" s="2">
        <v>8</v>
      </c>
      <c r="H442" s="2">
        <v>20140</v>
      </c>
      <c r="I442" s="2">
        <v>0.125</v>
      </c>
      <c r="J442" s="2">
        <v>0.0189115039178821</v>
      </c>
      <c r="K442" s="2" t="s">
        <v>319</v>
      </c>
      <c r="L442" s="2">
        <v>0.0400034916577816</v>
      </c>
      <c r="M442" s="2" t="s">
        <v>319</v>
      </c>
    </row>
    <row r="443" ht="15.6" spans="1:13">
      <c r="A443" s="2" t="s">
        <v>1080</v>
      </c>
      <c r="B443" s="2" t="s">
        <v>1081</v>
      </c>
      <c r="C443" s="2" t="s">
        <v>23</v>
      </c>
      <c r="D443" s="2" t="s">
        <v>406</v>
      </c>
      <c r="E443" s="2">
        <v>1</v>
      </c>
      <c r="F443" s="2">
        <v>48</v>
      </c>
      <c r="G443" s="2">
        <v>8</v>
      </c>
      <c r="H443" s="2">
        <v>20140</v>
      </c>
      <c r="I443" s="2">
        <v>0.125</v>
      </c>
      <c r="J443" s="2">
        <v>0.0189115039178821</v>
      </c>
      <c r="K443" s="2" t="s">
        <v>319</v>
      </c>
      <c r="L443" s="2">
        <v>0.0400034916577816</v>
      </c>
      <c r="M443" s="2" t="s">
        <v>319</v>
      </c>
    </row>
    <row r="444" ht="15.6" spans="1:13">
      <c r="A444" s="2" t="s">
        <v>1082</v>
      </c>
      <c r="B444" s="2" t="s">
        <v>1083</v>
      </c>
      <c r="C444" s="2" t="s">
        <v>23</v>
      </c>
      <c r="D444" s="2" t="s">
        <v>1084</v>
      </c>
      <c r="E444" s="2">
        <v>1</v>
      </c>
      <c r="F444" s="2">
        <v>48</v>
      </c>
      <c r="G444" s="2">
        <v>8</v>
      </c>
      <c r="H444" s="2">
        <v>20140</v>
      </c>
      <c r="I444" s="2">
        <v>0.125</v>
      </c>
      <c r="J444" s="2">
        <v>0.0189115039178821</v>
      </c>
      <c r="K444" s="2" t="s">
        <v>319</v>
      </c>
      <c r="L444" s="2">
        <v>0.0400034916577816</v>
      </c>
      <c r="M444" s="2" t="s">
        <v>319</v>
      </c>
    </row>
    <row r="445" ht="15.6" spans="1:13">
      <c r="A445" s="2" t="s">
        <v>1085</v>
      </c>
      <c r="B445" s="2" t="s">
        <v>1086</v>
      </c>
      <c r="C445" s="2" t="s">
        <v>23</v>
      </c>
      <c r="D445" s="2" t="s">
        <v>419</v>
      </c>
      <c r="E445" s="2">
        <v>1</v>
      </c>
      <c r="F445" s="2">
        <v>48</v>
      </c>
      <c r="G445" s="2">
        <v>8</v>
      </c>
      <c r="H445" s="2">
        <v>20140</v>
      </c>
      <c r="I445" s="2">
        <v>0.125</v>
      </c>
      <c r="J445" s="2">
        <v>0.0189115039178821</v>
      </c>
      <c r="K445" s="2" t="s">
        <v>319</v>
      </c>
      <c r="L445" s="2">
        <v>0.0400034916577816</v>
      </c>
      <c r="M445" s="2" t="s">
        <v>319</v>
      </c>
    </row>
    <row r="446" ht="15.6" spans="1:13">
      <c r="A446" s="2" t="s">
        <v>1087</v>
      </c>
      <c r="B446" s="2" t="s">
        <v>1088</v>
      </c>
      <c r="C446" s="2" t="s">
        <v>23</v>
      </c>
      <c r="D446" s="2" t="s">
        <v>704</v>
      </c>
      <c r="E446" s="2">
        <v>1</v>
      </c>
      <c r="F446" s="2">
        <v>48</v>
      </c>
      <c r="G446" s="2">
        <v>8</v>
      </c>
      <c r="H446" s="2">
        <v>20140</v>
      </c>
      <c r="I446" s="2">
        <v>0.125</v>
      </c>
      <c r="J446" s="2">
        <v>0.0189115039178821</v>
      </c>
      <c r="K446" s="2" t="s">
        <v>319</v>
      </c>
      <c r="L446" s="2">
        <v>0.0400034916577816</v>
      </c>
      <c r="M446" s="2" t="s">
        <v>319</v>
      </c>
    </row>
    <row r="447" ht="15.6" spans="1:13">
      <c r="A447" s="2" t="s">
        <v>1089</v>
      </c>
      <c r="B447" s="2" t="s">
        <v>1090</v>
      </c>
      <c r="C447" s="2" t="s">
        <v>23</v>
      </c>
      <c r="D447" s="2" t="s">
        <v>430</v>
      </c>
      <c r="E447" s="2">
        <v>1</v>
      </c>
      <c r="F447" s="2">
        <v>48</v>
      </c>
      <c r="G447" s="2">
        <v>8</v>
      </c>
      <c r="H447" s="2">
        <v>20140</v>
      </c>
      <c r="I447" s="2">
        <v>0.125</v>
      </c>
      <c r="J447" s="2">
        <v>0.0189115039178821</v>
      </c>
      <c r="K447" s="2" t="s">
        <v>319</v>
      </c>
      <c r="L447" s="2">
        <v>0.0400034916577816</v>
      </c>
      <c r="M447" s="2" t="s">
        <v>319</v>
      </c>
    </row>
    <row r="448" ht="15.6" spans="1:13">
      <c r="A448" s="2" t="s">
        <v>1091</v>
      </c>
      <c r="B448" s="2" t="s">
        <v>1092</v>
      </c>
      <c r="C448" s="2" t="s">
        <v>23</v>
      </c>
      <c r="D448" s="2" t="s">
        <v>579</v>
      </c>
      <c r="E448" s="2">
        <v>1</v>
      </c>
      <c r="F448" s="2">
        <v>48</v>
      </c>
      <c r="G448" s="2">
        <v>8</v>
      </c>
      <c r="H448" s="2">
        <v>20140</v>
      </c>
      <c r="I448" s="2">
        <v>0.125</v>
      </c>
      <c r="J448" s="2">
        <v>0.0189115039178821</v>
      </c>
      <c r="K448" s="2" t="s">
        <v>319</v>
      </c>
      <c r="L448" s="2">
        <v>0.0400034916577816</v>
      </c>
      <c r="M448" s="2" t="s">
        <v>319</v>
      </c>
    </row>
    <row r="449" ht="15.6" spans="1:13">
      <c r="A449" s="2" t="s">
        <v>1093</v>
      </c>
      <c r="B449" s="2" t="s">
        <v>1094</v>
      </c>
      <c r="C449" s="2" t="s">
        <v>23</v>
      </c>
      <c r="D449" s="2" t="s">
        <v>448</v>
      </c>
      <c r="E449" s="2">
        <v>1</v>
      </c>
      <c r="F449" s="2">
        <v>48</v>
      </c>
      <c r="G449" s="2">
        <v>8</v>
      </c>
      <c r="H449" s="2">
        <v>20140</v>
      </c>
      <c r="I449" s="2">
        <v>0.125</v>
      </c>
      <c r="J449" s="2">
        <v>0.0189115039178821</v>
      </c>
      <c r="K449" s="2" t="s">
        <v>319</v>
      </c>
      <c r="L449" s="2">
        <v>0.0400034916577816</v>
      </c>
      <c r="M449" s="2" t="s">
        <v>319</v>
      </c>
    </row>
    <row r="450" ht="15.6" spans="1:13">
      <c r="A450" s="2" t="s">
        <v>1095</v>
      </c>
      <c r="B450" s="2" t="s">
        <v>1096</v>
      </c>
      <c r="C450" s="2" t="s">
        <v>23</v>
      </c>
      <c r="D450" s="2" t="s">
        <v>455</v>
      </c>
      <c r="E450" s="2">
        <v>1</v>
      </c>
      <c r="F450" s="2">
        <v>48</v>
      </c>
      <c r="G450" s="2">
        <v>8</v>
      </c>
      <c r="H450" s="2">
        <v>20140</v>
      </c>
      <c r="I450" s="2">
        <v>0.125</v>
      </c>
      <c r="J450" s="2">
        <v>0.0189115039178821</v>
      </c>
      <c r="K450" s="2" t="s">
        <v>319</v>
      </c>
      <c r="L450" s="2">
        <v>0.0400034916577816</v>
      </c>
      <c r="M450" s="2" t="s">
        <v>319</v>
      </c>
    </row>
    <row r="451" ht="15.6" spans="1:13">
      <c r="A451" s="2" t="s">
        <v>1097</v>
      </c>
      <c r="B451" s="2" t="s">
        <v>1098</v>
      </c>
      <c r="C451" s="2" t="s">
        <v>23</v>
      </c>
      <c r="D451" s="2" t="s">
        <v>458</v>
      </c>
      <c r="E451" s="2">
        <v>1</v>
      </c>
      <c r="F451" s="2">
        <v>48</v>
      </c>
      <c r="G451" s="2">
        <v>8</v>
      </c>
      <c r="H451" s="2">
        <v>20140</v>
      </c>
      <c r="I451" s="2">
        <v>0.125</v>
      </c>
      <c r="J451" s="2">
        <v>0.0189115039178821</v>
      </c>
      <c r="K451" s="2" t="s">
        <v>319</v>
      </c>
      <c r="L451" s="2">
        <v>0.0400034916577816</v>
      </c>
      <c r="M451" s="2" t="s">
        <v>319</v>
      </c>
    </row>
    <row r="452" ht="15.6" spans="1:13">
      <c r="A452" s="2" t="s">
        <v>1099</v>
      </c>
      <c r="B452" s="2" t="s">
        <v>1100</v>
      </c>
      <c r="C452" s="2" t="s">
        <v>23</v>
      </c>
      <c r="D452" s="2" t="s">
        <v>458</v>
      </c>
      <c r="E452" s="2">
        <v>1</v>
      </c>
      <c r="F452" s="2">
        <v>48</v>
      </c>
      <c r="G452" s="2">
        <v>8</v>
      </c>
      <c r="H452" s="2">
        <v>20140</v>
      </c>
      <c r="I452" s="2">
        <v>0.125</v>
      </c>
      <c r="J452" s="2">
        <v>0.0189115039178821</v>
      </c>
      <c r="K452" s="2" t="s">
        <v>319</v>
      </c>
      <c r="L452" s="2">
        <v>0.0400034916577816</v>
      </c>
      <c r="M452" s="2" t="s">
        <v>319</v>
      </c>
    </row>
    <row r="453" ht="15.6" spans="1:13">
      <c r="A453" s="2" t="s">
        <v>1101</v>
      </c>
      <c r="B453" s="2" t="s">
        <v>1102</v>
      </c>
      <c r="C453" s="2" t="s">
        <v>23</v>
      </c>
      <c r="D453" s="2" t="s">
        <v>1103</v>
      </c>
      <c r="E453" s="2">
        <v>2</v>
      </c>
      <c r="F453" s="2">
        <v>48</v>
      </c>
      <c r="G453" s="2">
        <v>91</v>
      </c>
      <c r="H453" s="2">
        <v>20140</v>
      </c>
      <c r="I453" s="2">
        <v>0.022</v>
      </c>
      <c r="J453" s="2">
        <v>0.0199064964160351</v>
      </c>
      <c r="K453" s="2" t="s">
        <v>319</v>
      </c>
      <c r="L453" s="2">
        <v>0.0419222904655574</v>
      </c>
      <c r="M453" s="2" t="s">
        <v>319</v>
      </c>
    </row>
    <row r="454" ht="15.6" spans="1:13">
      <c r="A454" s="2" t="s">
        <v>1104</v>
      </c>
      <c r="B454" s="2" t="s">
        <v>1105</v>
      </c>
      <c r="C454" s="2" t="s">
        <v>23</v>
      </c>
      <c r="D454" s="2" t="s">
        <v>1106</v>
      </c>
      <c r="E454" s="2">
        <v>2</v>
      </c>
      <c r="F454" s="2">
        <v>48</v>
      </c>
      <c r="G454" s="2">
        <v>91</v>
      </c>
      <c r="H454" s="2">
        <v>20140</v>
      </c>
      <c r="I454" s="2">
        <v>0.022</v>
      </c>
      <c r="J454" s="2">
        <v>0.0199064964160351</v>
      </c>
      <c r="K454" s="2" t="s">
        <v>319</v>
      </c>
      <c r="L454" s="2">
        <v>0.0419222904655574</v>
      </c>
      <c r="M454" s="2" t="s">
        <v>319</v>
      </c>
    </row>
    <row r="455" ht="15.6" spans="1:13">
      <c r="A455" s="2" t="s">
        <v>1107</v>
      </c>
      <c r="B455" s="2" t="s">
        <v>1108</v>
      </c>
      <c r="C455" s="2" t="s">
        <v>23</v>
      </c>
      <c r="D455" s="2" t="s">
        <v>520</v>
      </c>
      <c r="E455" s="2">
        <v>2</v>
      </c>
      <c r="F455" s="2">
        <v>48</v>
      </c>
      <c r="G455" s="2">
        <v>92</v>
      </c>
      <c r="H455" s="2">
        <v>20140</v>
      </c>
      <c r="I455" s="2">
        <v>0.0217</v>
      </c>
      <c r="J455" s="2">
        <v>0.0203183091324748</v>
      </c>
      <c r="K455" s="2" t="s">
        <v>319</v>
      </c>
      <c r="L455" s="2">
        <v>0.0419733883728836</v>
      </c>
      <c r="M455" s="2" t="s">
        <v>319</v>
      </c>
    </row>
    <row r="456" ht="15.6" spans="1:13">
      <c r="A456" s="2" t="s">
        <v>1109</v>
      </c>
      <c r="B456" s="2" t="s">
        <v>1110</v>
      </c>
      <c r="C456" s="2" t="s">
        <v>23</v>
      </c>
      <c r="D456" s="2" t="s">
        <v>1111</v>
      </c>
      <c r="E456" s="2">
        <v>2</v>
      </c>
      <c r="F456" s="2">
        <v>48</v>
      </c>
      <c r="G456" s="2">
        <v>93</v>
      </c>
      <c r="H456" s="2">
        <v>20140</v>
      </c>
      <c r="I456" s="2">
        <v>0.0215</v>
      </c>
      <c r="J456" s="2">
        <v>0.0207336919783638</v>
      </c>
      <c r="K456" s="2" t="s">
        <v>319</v>
      </c>
      <c r="L456" s="2">
        <v>0.0419733883728836</v>
      </c>
      <c r="M456" s="2" t="s">
        <v>319</v>
      </c>
    </row>
    <row r="457" ht="15.6" spans="1:13">
      <c r="A457" s="2" t="s">
        <v>1112</v>
      </c>
      <c r="B457" s="2" t="s">
        <v>1113</v>
      </c>
      <c r="C457" s="2" t="s">
        <v>15</v>
      </c>
      <c r="D457" s="2" t="s">
        <v>750</v>
      </c>
      <c r="E457" s="2">
        <v>2</v>
      </c>
      <c r="F457" s="2">
        <v>48</v>
      </c>
      <c r="G457" s="2">
        <v>93</v>
      </c>
      <c r="H457" s="2">
        <v>20140</v>
      </c>
      <c r="I457" s="2">
        <v>0.0215</v>
      </c>
      <c r="J457" s="2">
        <v>0.0207336919783638</v>
      </c>
      <c r="K457" s="2" t="s">
        <v>319</v>
      </c>
      <c r="L457" s="2">
        <v>0.0419733883728836</v>
      </c>
      <c r="M457" s="2" t="s">
        <v>319</v>
      </c>
    </row>
    <row r="458" ht="15.6" spans="1:13">
      <c r="A458" s="2" t="s">
        <v>1114</v>
      </c>
      <c r="B458" s="2" t="s">
        <v>1115</v>
      </c>
      <c r="C458" s="2" t="s">
        <v>15</v>
      </c>
      <c r="D458" s="2" t="s">
        <v>1116</v>
      </c>
      <c r="E458" s="2">
        <v>2</v>
      </c>
      <c r="F458" s="2">
        <v>48</v>
      </c>
      <c r="G458" s="2">
        <v>93</v>
      </c>
      <c r="H458" s="2">
        <v>20140</v>
      </c>
      <c r="I458" s="2">
        <v>0.0215</v>
      </c>
      <c r="J458" s="2">
        <v>0.0207336919783638</v>
      </c>
      <c r="K458" s="2" t="s">
        <v>319</v>
      </c>
      <c r="L458" s="2">
        <v>0.0419733883728836</v>
      </c>
      <c r="M458" s="2" t="s">
        <v>319</v>
      </c>
    </row>
    <row r="459" ht="15.6" spans="1:13">
      <c r="A459" s="2" t="s">
        <v>1117</v>
      </c>
      <c r="B459" s="2" t="s">
        <v>1118</v>
      </c>
      <c r="C459" s="2" t="s">
        <v>23</v>
      </c>
      <c r="D459" s="2" t="s">
        <v>372</v>
      </c>
      <c r="E459" s="2">
        <v>1</v>
      </c>
      <c r="F459" s="2">
        <v>48</v>
      </c>
      <c r="G459" s="2">
        <v>9</v>
      </c>
      <c r="H459" s="2">
        <v>20140</v>
      </c>
      <c r="I459" s="2">
        <v>0.1111</v>
      </c>
      <c r="J459" s="2">
        <v>0.021250677761114</v>
      </c>
      <c r="K459" s="2" t="s">
        <v>319</v>
      </c>
      <c r="L459" s="2">
        <v>0.0419733883728836</v>
      </c>
      <c r="M459" s="2" t="s">
        <v>319</v>
      </c>
    </row>
    <row r="460" ht="15.6" spans="1:13">
      <c r="A460" s="2" t="s">
        <v>1119</v>
      </c>
      <c r="B460" s="2" t="s">
        <v>1120</v>
      </c>
      <c r="C460" s="2" t="s">
        <v>23</v>
      </c>
      <c r="D460" s="2" t="s">
        <v>383</v>
      </c>
      <c r="E460" s="2">
        <v>1</v>
      </c>
      <c r="F460" s="2">
        <v>48</v>
      </c>
      <c r="G460" s="2">
        <v>9</v>
      </c>
      <c r="H460" s="2">
        <v>20140</v>
      </c>
      <c r="I460" s="2">
        <v>0.1111</v>
      </c>
      <c r="J460" s="2">
        <v>0.021250677761114</v>
      </c>
      <c r="K460" s="2" t="s">
        <v>319</v>
      </c>
      <c r="L460" s="2">
        <v>0.0419733883728836</v>
      </c>
      <c r="M460" s="2" t="s">
        <v>319</v>
      </c>
    </row>
    <row r="461" ht="15.6" spans="1:13">
      <c r="A461" s="2" t="s">
        <v>1121</v>
      </c>
      <c r="B461" s="2" t="s">
        <v>1122</v>
      </c>
      <c r="C461" s="2" t="s">
        <v>27</v>
      </c>
      <c r="D461" s="2" t="s">
        <v>856</v>
      </c>
      <c r="E461" s="2">
        <v>1</v>
      </c>
      <c r="F461" s="2">
        <v>48</v>
      </c>
      <c r="G461" s="2">
        <v>9</v>
      </c>
      <c r="H461" s="2">
        <v>20140</v>
      </c>
      <c r="I461" s="2">
        <v>0.1111</v>
      </c>
      <c r="J461" s="2">
        <v>0.021250677761114</v>
      </c>
      <c r="K461" s="2" t="s">
        <v>319</v>
      </c>
      <c r="L461" s="2">
        <v>0.0419733883728836</v>
      </c>
      <c r="M461" s="2" t="s">
        <v>319</v>
      </c>
    </row>
    <row r="462" ht="15.6" spans="1:13">
      <c r="A462" s="2" t="s">
        <v>1123</v>
      </c>
      <c r="B462" s="2" t="s">
        <v>1124</v>
      </c>
      <c r="C462" s="2" t="s">
        <v>23</v>
      </c>
      <c r="D462" s="2" t="s">
        <v>1125</v>
      </c>
      <c r="E462" s="2">
        <v>1</v>
      </c>
      <c r="F462" s="2">
        <v>48</v>
      </c>
      <c r="G462" s="2">
        <v>9</v>
      </c>
      <c r="H462" s="2">
        <v>20140</v>
      </c>
      <c r="I462" s="2">
        <v>0.1111</v>
      </c>
      <c r="J462" s="2">
        <v>0.021250677761114</v>
      </c>
      <c r="K462" s="2" t="s">
        <v>319</v>
      </c>
      <c r="L462" s="2">
        <v>0.0419733883728836</v>
      </c>
      <c r="M462" s="2" t="s">
        <v>319</v>
      </c>
    </row>
    <row r="463" ht="15.6" spans="1:13">
      <c r="A463" s="2" t="s">
        <v>1126</v>
      </c>
      <c r="B463" s="2" t="s">
        <v>1127</v>
      </c>
      <c r="C463" s="2" t="s">
        <v>23</v>
      </c>
      <c r="D463" s="2" t="s">
        <v>861</v>
      </c>
      <c r="E463" s="2">
        <v>1</v>
      </c>
      <c r="F463" s="2">
        <v>48</v>
      </c>
      <c r="G463" s="2">
        <v>9</v>
      </c>
      <c r="H463" s="2">
        <v>20140</v>
      </c>
      <c r="I463" s="2">
        <v>0.1111</v>
      </c>
      <c r="J463" s="2">
        <v>0.021250677761114</v>
      </c>
      <c r="K463" s="2" t="s">
        <v>319</v>
      </c>
      <c r="L463" s="2">
        <v>0.0419733883728836</v>
      </c>
      <c r="M463" s="2" t="s">
        <v>319</v>
      </c>
    </row>
    <row r="464" ht="15.6" spans="1:13">
      <c r="A464" s="2" t="s">
        <v>1128</v>
      </c>
      <c r="B464" s="2" t="s">
        <v>1129</v>
      </c>
      <c r="C464" s="2" t="s">
        <v>23</v>
      </c>
      <c r="D464" s="2" t="s">
        <v>389</v>
      </c>
      <c r="E464" s="2">
        <v>1</v>
      </c>
      <c r="F464" s="2">
        <v>48</v>
      </c>
      <c r="G464" s="2">
        <v>9</v>
      </c>
      <c r="H464" s="2">
        <v>20140</v>
      </c>
      <c r="I464" s="2">
        <v>0.1111</v>
      </c>
      <c r="J464" s="2">
        <v>0.021250677761114</v>
      </c>
      <c r="K464" s="2" t="s">
        <v>319</v>
      </c>
      <c r="L464" s="2">
        <v>0.0419733883728836</v>
      </c>
      <c r="M464" s="2" t="s">
        <v>319</v>
      </c>
    </row>
    <row r="465" ht="15.6" spans="1:13">
      <c r="A465" s="2" t="s">
        <v>1130</v>
      </c>
      <c r="B465" s="2" t="s">
        <v>1131</v>
      </c>
      <c r="C465" s="2" t="s">
        <v>23</v>
      </c>
      <c r="D465" s="2" t="s">
        <v>394</v>
      </c>
      <c r="E465" s="2">
        <v>1</v>
      </c>
      <c r="F465" s="2">
        <v>48</v>
      </c>
      <c r="G465" s="2">
        <v>9</v>
      </c>
      <c r="H465" s="2">
        <v>20140</v>
      </c>
      <c r="I465" s="2">
        <v>0.1111</v>
      </c>
      <c r="J465" s="2">
        <v>0.021250677761114</v>
      </c>
      <c r="K465" s="2" t="s">
        <v>319</v>
      </c>
      <c r="L465" s="2">
        <v>0.0419733883728836</v>
      </c>
      <c r="M465" s="2" t="s">
        <v>319</v>
      </c>
    </row>
    <row r="466" ht="15.6" spans="1:13">
      <c r="A466" s="2" t="s">
        <v>1132</v>
      </c>
      <c r="B466" s="2" t="s">
        <v>1133</v>
      </c>
      <c r="C466" s="2" t="s">
        <v>27</v>
      </c>
      <c r="D466" s="2" t="s">
        <v>394</v>
      </c>
      <c r="E466" s="2">
        <v>1</v>
      </c>
      <c r="F466" s="2">
        <v>48</v>
      </c>
      <c r="G466" s="2">
        <v>9</v>
      </c>
      <c r="H466" s="2">
        <v>20140</v>
      </c>
      <c r="I466" s="2">
        <v>0.1111</v>
      </c>
      <c r="J466" s="2">
        <v>0.021250677761114</v>
      </c>
      <c r="K466" s="2" t="s">
        <v>319</v>
      </c>
      <c r="L466" s="2">
        <v>0.0419733883728836</v>
      </c>
      <c r="M466" s="2" t="s">
        <v>319</v>
      </c>
    </row>
    <row r="467" ht="15.6" spans="1:13">
      <c r="A467" s="2" t="s">
        <v>1134</v>
      </c>
      <c r="B467" s="2" t="s">
        <v>1135</v>
      </c>
      <c r="C467" s="2" t="s">
        <v>23</v>
      </c>
      <c r="D467" s="2" t="s">
        <v>394</v>
      </c>
      <c r="E467" s="2">
        <v>1</v>
      </c>
      <c r="F467" s="2">
        <v>48</v>
      </c>
      <c r="G467" s="2">
        <v>9</v>
      </c>
      <c r="H467" s="2">
        <v>20140</v>
      </c>
      <c r="I467" s="2">
        <v>0.1111</v>
      </c>
      <c r="J467" s="2">
        <v>0.021250677761114</v>
      </c>
      <c r="K467" s="2" t="s">
        <v>319</v>
      </c>
      <c r="L467" s="2">
        <v>0.0419733883728836</v>
      </c>
      <c r="M467" s="2" t="s">
        <v>319</v>
      </c>
    </row>
    <row r="468" ht="15.6" spans="1:13">
      <c r="A468" s="2" t="s">
        <v>1136</v>
      </c>
      <c r="B468" s="2" t="s">
        <v>1137</v>
      </c>
      <c r="C468" s="2" t="s">
        <v>23</v>
      </c>
      <c r="D468" s="2" t="s">
        <v>394</v>
      </c>
      <c r="E468" s="2">
        <v>1</v>
      </c>
      <c r="F468" s="2">
        <v>48</v>
      </c>
      <c r="G468" s="2">
        <v>9</v>
      </c>
      <c r="H468" s="2">
        <v>20140</v>
      </c>
      <c r="I468" s="2">
        <v>0.1111</v>
      </c>
      <c r="J468" s="2">
        <v>0.021250677761114</v>
      </c>
      <c r="K468" s="2" t="s">
        <v>319</v>
      </c>
      <c r="L468" s="2">
        <v>0.0419733883728836</v>
      </c>
      <c r="M468" s="2" t="s">
        <v>319</v>
      </c>
    </row>
    <row r="469" ht="15.6" spans="1:13">
      <c r="A469" s="2" t="s">
        <v>1138</v>
      </c>
      <c r="B469" s="2" t="s">
        <v>1139</v>
      </c>
      <c r="C469" s="2" t="s">
        <v>23</v>
      </c>
      <c r="D469" s="2" t="s">
        <v>403</v>
      </c>
      <c r="E469" s="2">
        <v>1</v>
      </c>
      <c r="F469" s="2">
        <v>48</v>
      </c>
      <c r="G469" s="2">
        <v>9</v>
      </c>
      <c r="H469" s="2">
        <v>20140</v>
      </c>
      <c r="I469" s="2">
        <v>0.1111</v>
      </c>
      <c r="J469" s="2">
        <v>0.021250677761114</v>
      </c>
      <c r="K469" s="2" t="s">
        <v>319</v>
      </c>
      <c r="L469" s="2">
        <v>0.0419733883728836</v>
      </c>
      <c r="M469" s="2" t="s">
        <v>319</v>
      </c>
    </row>
    <row r="470" ht="15.6" spans="1:13">
      <c r="A470" s="2" t="s">
        <v>1140</v>
      </c>
      <c r="B470" s="2" t="s">
        <v>1141</v>
      </c>
      <c r="C470" s="2" t="s">
        <v>23</v>
      </c>
      <c r="D470" s="2" t="s">
        <v>406</v>
      </c>
      <c r="E470" s="2">
        <v>1</v>
      </c>
      <c r="F470" s="2">
        <v>48</v>
      </c>
      <c r="G470" s="2">
        <v>9</v>
      </c>
      <c r="H470" s="2">
        <v>20140</v>
      </c>
      <c r="I470" s="2">
        <v>0.1111</v>
      </c>
      <c r="J470" s="2">
        <v>0.021250677761114</v>
      </c>
      <c r="K470" s="2" t="s">
        <v>319</v>
      </c>
      <c r="L470" s="2">
        <v>0.0419733883728836</v>
      </c>
      <c r="M470" s="2" t="s">
        <v>319</v>
      </c>
    </row>
    <row r="471" ht="15.6" spans="1:13">
      <c r="A471" s="2" t="s">
        <v>1142</v>
      </c>
      <c r="B471" s="2" t="s">
        <v>1143</v>
      </c>
      <c r="C471" s="2" t="s">
        <v>23</v>
      </c>
      <c r="D471" s="2" t="s">
        <v>409</v>
      </c>
      <c r="E471" s="2">
        <v>1</v>
      </c>
      <c r="F471" s="2">
        <v>48</v>
      </c>
      <c r="G471" s="2">
        <v>9</v>
      </c>
      <c r="H471" s="2">
        <v>20140</v>
      </c>
      <c r="I471" s="2">
        <v>0.1111</v>
      </c>
      <c r="J471" s="2">
        <v>0.021250677761114</v>
      </c>
      <c r="K471" s="2" t="s">
        <v>319</v>
      </c>
      <c r="L471" s="2">
        <v>0.0419733883728836</v>
      </c>
      <c r="M471" s="2" t="s">
        <v>319</v>
      </c>
    </row>
    <row r="472" ht="15.6" spans="1:13">
      <c r="A472" s="2" t="s">
        <v>1144</v>
      </c>
      <c r="B472" s="2" t="s">
        <v>1145</v>
      </c>
      <c r="C472" s="2" t="s">
        <v>23</v>
      </c>
      <c r="D472" s="2" t="s">
        <v>1146</v>
      </c>
      <c r="E472" s="2">
        <v>1</v>
      </c>
      <c r="F472" s="2">
        <v>48</v>
      </c>
      <c r="G472" s="2">
        <v>9</v>
      </c>
      <c r="H472" s="2">
        <v>20140</v>
      </c>
      <c r="I472" s="2">
        <v>0.1111</v>
      </c>
      <c r="J472" s="2">
        <v>0.021250677761114</v>
      </c>
      <c r="K472" s="2" t="s">
        <v>319</v>
      </c>
      <c r="L472" s="2">
        <v>0.0419733883728836</v>
      </c>
      <c r="M472" s="2" t="s">
        <v>319</v>
      </c>
    </row>
    <row r="473" ht="15.6" spans="1:13">
      <c r="A473" s="2" t="s">
        <v>1147</v>
      </c>
      <c r="B473" s="2" t="s">
        <v>1148</v>
      </c>
      <c r="C473" s="2" t="s">
        <v>23</v>
      </c>
      <c r="D473" s="2" t="s">
        <v>566</v>
      </c>
      <c r="E473" s="2">
        <v>1</v>
      </c>
      <c r="F473" s="2">
        <v>48</v>
      </c>
      <c r="G473" s="2">
        <v>9</v>
      </c>
      <c r="H473" s="2">
        <v>20140</v>
      </c>
      <c r="I473" s="2">
        <v>0.1111</v>
      </c>
      <c r="J473" s="2">
        <v>0.021250677761114</v>
      </c>
      <c r="K473" s="2" t="s">
        <v>319</v>
      </c>
      <c r="L473" s="2">
        <v>0.0419733883728836</v>
      </c>
      <c r="M473" s="2" t="s">
        <v>319</v>
      </c>
    </row>
    <row r="474" ht="15.6" spans="1:13">
      <c r="A474" s="2" t="s">
        <v>1149</v>
      </c>
      <c r="B474" s="2" t="s">
        <v>1150</v>
      </c>
      <c r="C474" s="2" t="s">
        <v>23</v>
      </c>
      <c r="D474" s="2" t="s">
        <v>566</v>
      </c>
      <c r="E474" s="2">
        <v>1</v>
      </c>
      <c r="F474" s="2">
        <v>48</v>
      </c>
      <c r="G474" s="2">
        <v>9</v>
      </c>
      <c r="H474" s="2">
        <v>20140</v>
      </c>
      <c r="I474" s="2">
        <v>0.1111</v>
      </c>
      <c r="J474" s="2">
        <v>0.021250677761114</v>
      </c>
      <c r="K474" s="2" t="s">
        <v>319</v>
      </c>
      <c r="L474" s="2">
        <v>0.0419733883728836</v>
      </c>
      <c r="M474" s="2" t="s">
        <v>319</v>
      </c>
    </row>
    <row r="475" ht="15.6" spans="1:13">
      <c r="A475" s="2" t="s">
        <v>1151</v>
      </c>
      <c r="B475" s="2" t="s">
        <v>1152</v>
      </c>
      <c r="C475" s="2" t="s">
        <v>23</v>
      </c>
      <c r="D475" s="2" t="s">
        <v>566</v>
      </c>
      <c r="E475" s="2">
        <v>1</v>
      </c>
      <c r="F475" s="2">
        <v>48</v>
      </c>
      <c r="G475" s="2">
        <v>9</v>
      </c>
      <c r="H475" s="2">
        <v>20140</v>
      </c>
      <c r="I475" s="2">
        <v>0.1111</v>
      </c>
      <c r="J475" s="2">
        <v>0.021250677761114</v>
      </c>
      <c r="K475" s="2" t="s">
        <v>319</v>
      </c>
      <c r="L475" s="2">
        <v>0.0419733883728836</v>
      </c>
      <c r="M475" s="2" t="s">
        <v>319</v>
      </c>
    </row>
    <row r="476" ht="15.6" spans="1:13">
      <c r="A476" s="2" t="s">
        <v>1153</v>
      </c>
      <c r="B476" s="2" t="s">
        <v>1154</v>
      </c>
      <c r="C476" s="2" t="s">
        <v>23</v>
      </c>
      <c r="D476" s="2" t="s">
        <v>433</v>
      </c>
      <c r="E476" s="2">
        <v>1</v>
      </c>
      <c r="F476" s="2">
        <v>48</v>
      </c>
      <c r="G476" s="2">
        <v>9</v>
      </c>
      <c r="H476" s="2">
        <v>20140</v>
      </c>
      <c r="I476" s="2">
        <v>0.1111</v>
      </c>
      <c r="J476" s="2">
        <v>0.021250677761114</v>
      </c>
      <c r="K476" s="2" t="s">
        <v>319</v>
      </c>
      <c r="L476" s="2">
        <v>0.0419733883728836</v>
      </c>
      <c r="M476" s="2" t="s">
        <v>319</v>
      </c>
    </row>
    <row r="477" ht="15.6" spans="1:13">
      <c r="A477" s="2" t="s">
        <v>1155</v>
      </c>
      <c r="B477" s="2" t="s">
        <v>1156</v>
      </c>
      <c r="C477" s="2" t="s">
        <v>23</v>
      </c>
      <c r="D477" s="2" t="s">
        <v>433</v>
      </c>
      <c r="E477" s="2">
        <v>1</v>
      </c>
      <c r="F477" s="2">
        <v>48</v>
      </c>
      <c r="G477" s="2">
        <v>9</v>
      </c>
      <c r="H477" s="2">
        <v>20140</v>
      </c>
      <c r="I477" s="2">
        <v>0.1111</v>
      </c>
      <c r="J477" s="2">
        <v>0.021250677761114</v>
      </c>
      <c r="K477" s="2" t="s">
        <v>319</v>
      </c>
      <c r="L477" s="2">
        <v>0.0419733883728836</v>
      </c>
      <c r="M477" s="2" t="s">
        <v>319</v>
      </c>
    </row>
    <row r="478" ht="15.6" spans="1:13">
      <c r="A478" s="2" t="s">
        <v>1157</v>
      </c>
      <c r="B478" s="2" t="s">
        <v>1158</v>
      </c>
      <c r="C478" s="2" t="s">
        <v>23</v>
      </c>
      <c r="D478" s="2" t="s">
        <v>440</v>
      </c>
      <c r="E478" s="2">
        <v>1</v>
      </c>
      <c r="F478" s="2">
        <v>48</v>
      </c>
      <c r="G478" s="2">
        <v>9</v>
      </c>
      <c r="H478" s="2">
        <v>20140</v>
      </c>
      <c r="I478" s="2">
        <v>0.1111</v>
      </c>
      <c r="J478" s="2">
        <v>0.021250677761114</v>
      </c>
      <c r="K478" s="2" t="s">
        <v>319</v>
      </c>
      <c r="L478" s="2">
        <v>0.0419733883728836</v>
      </c>
      <c r="M478" s="2" t="s">
        <v>319</v>
      </c>
    </row>
    <row r="479" ht="15.6" spans="1:13">
      <c r="A479" s="2" t="s">
        <v>1159</v>
      </c>
      <c r="B479" s="2" t="s">
        <v>1160</v>
      </c>
      <c r="C479" s="2" t="s">
        <v>23</v>
      </c>
      <c r="D479" s="2" t="s">
        <v>440</v>
      </c>
      <c r="E479" s="2">
        <v>1</v>
      </c>
      <c r="F479" s="2">
        <v>48</v>
      </c>
      <c r="G479" s="2">
        <v>9</v>
      </c>
      <c r="H479" s="2">
        <v>20140</v>
      </c>
      <c r="I479" s="2">
        <v>0.1111</v>
      </c>
      <c r="J479" s="2">
        <v>0.021250677761114</v>
      </c>
      <c r="K479" s="2" t="s">
        <v>319</v>
      </c>
      <c r="L479" s="2">
        <v>0.0419733883728836</v>
      </c>
      <c r="M479" s="2" t="s">
        <v>319</v>
      </c>
    </row>
    <row r="480" ht="15.6" spans="1:13">
      <c r="A480" s="2" t="s">
        <v>1161</v>
      </c>
      <c r="B480" s="2" t="s">
        <v>1162</v>
      </c>
      <c r="C480" s="2" t="s">
        <v>23</v>
      </c>
      <c r="D480" s="2" t="s">
        <v>445</v>
      </c>
      <c r="E480" s="2">
        <v>1</v>
      </c>
      <c r="F480" s="2">
        <v>48</v>
      </c>
      <c r="G480" s="2">
        <v>9</v>
      </c>
      <c r="H480" s="2">
        <v>20140</v>
      </c>
      <c r="I480" s="2">
        <v>0.1111</v>
      </c>
      <c r="J480" s="2">
        <v>0.021250677761114</v>
      </c>
      <c r="K480" s="2" t="s">
        <v>319</v>
      </c>
      <c r="L480" s="2">
        <v>0.0419733883728836</v>
      </c>
      <c r="M480" s="2" t="s">
        <v>319</v>
      </c>
    </row>
    <row r="481" ht="15.6" spans="1:13">
      <c r="A481" s="2" t="s">
        <v>1163</v>
      </c>
      <c r="B481" s="2" t="s">
        <v>1164</v>
      </c>
      <c r="C481" s="2" t="s">
        <v>23</v>
      </c>
      <c r="D481" s="2" t="s">
        <v>1165</v>
      </c>
      <c r="E481" s="2">
        <v>1</v>
      </c>
      <c r="F481" s="2">
        <v>48</v>
      </c>
      <c r="G481" s="2">
        <v>9</v>
      </c>
      <c r="H481" s="2">
        <v>20140</v>
      </c>
      <c r="I481" s="2">
        <v>0.1111</v>
      </c>
      <c r="J481" s="2">
        <v>0.021250677761114</v>
      </c>
      <c r="K481" s="2" t="s">
        <v>319</v>
      </c>
      <c r="L481" s="2">
        <v>0.0419733883728836</v>
      </c>
      <c r="M481" s="2" t="s">
        <v>319</v>
      </c>
    </row>
    <row r="482" ht="15.6" spans="1:13">
      <c r="A482" s="2" t="s">
        <v>1166</v>
      </c>
      <c r="B482" s="2" t="s">
        <v>1167</v>
      </c>
      <c r="C482" s="2" t="s">
        <v>23</v>
      </c>
      <c r="D482" s="2" t="s">
        <v>448</v>
      </c>
      <c r="E482" s="2">
        <v>1</v>
      </c>
      <c r="F482" s="2">
        <v>48</v>
      </c>
      <c r="G482" s="2">
        <v>9</v>
      </c>
      <c r="H482" s="2">
        <v>20140</v>
      </c>
      <c r="I482" s="2">
        <v>0.1111</v>
      </c>
      <c r="J482" s="2">
        <v>0.021250677761114</v>
      </c>
      <c r="K482" s="2" t="s">
        <v>319</v>
      </c>
      <c r="L482" s="2">
        <v>0.0419733883728836</v>
      </c>
      <c r="M482" s="2" t="s">
        <v>319</v>
      </c>
    </row>
    <row r="483" ht="15.6" spans="1:13">
      <c r="A483" s="2" t="s">
        <v>1168</v>
      </c>
      <c r="B483" s="2" t="s">
        <v>1169</v>
      </c>
      <c r="C483" s="2" t="s">
        <v>23</v>
      </c>
      <c r="D483" s="2" t="s">
        <v>820</v>
      </c>
      <c r="E483" s="2">
        <v>1</v>
      </c>
      <c r="F483" s="2">
        <v>48</v>
      </c>
      <c r="G483" s="2">
        <v>9</v>
      </c>
      <c r="H483" s="2">
        <v>20140</v>
      </c>
      <c r="I483" s="2">
        <v>0.1111</v>
      </c>
      <c r="J483" s="2">
        <v>0.021250677761114</v>
      </c>
      <c r="K483" s="2" t="s">
        <v>319</v>
      </c>
      <c r="L483" s="2">
        <v>0.0419733883728836</v>
      </c>
      <c r="M483" s="2" t="s">
        <v>319</v>
      </c>
    </row>
    <row r="484" ht="15.6" spans="1:13">
      <c r="A484" s="2" t="s">
        <v>1170</v>
      </c>
      <c r="B484" s="2" t="s">
        <v>1171</v>
      </c>
      <c r="C484" s="2" t="s">
        <v>23</v>
      </c>
      <c r="D484" s="2" t="s">
        <v>458</v>
      </c>
      <c r="E484" s="2">
        <v>1</v>
      </c>
      <c r="F484" s="2">
        <v>48</v>
      </c>
      <c r="G484" s="2">
        <v>9</v>
      </c>
      <c r="H484" s="2">
        <v>20140</v>
      </c>
      <c r="I484" s="2">
        <v>0.1111</v>
      </c>
      <c r="J484" s="2">
        <v>0.021250677761114</v>
      </c>
      <c r="K484" s="2" t="s">
        <v>319</v>
      </c>
      <c r="L484" s="2">
        <v>0.0419733883728836</v>
      </c>
      <c r="M484" s="2" t="s">
        <v>319</v>
      </c>
    </row>
    <row r="485" ht="15.6" spans="1:13">
      <c r="A485" s="2" t="s">
        <v>1172</v>
      </c>
      <c r="B485" s="2" t="s">
        <v>1173</v>
      </c>
      <c r="C485" s="2" t="s">
        <v>23</v>
      </c>
      <c r="D485" s="2" t="s">
        <v>1174</v>
      </c>
      <c r="E485" s="2">
        <v>2</v>
      </c>
      <c r="F485" s="2">
        <v>48</v>
      </c>
      <c r="G485" s="2">
        <v>95</v>
      </c>
      <c r="H485" s="2">
        <v>20140</v>
      </c>
      <c r="I485" s="2">
        <v>0.0211</v>
      </c>
      <c r="J485" s="2">
        <v>0.0215750937259838</v>
      </c>
      <c r="K485" s="2" t="s">
        <v>319</v>
      </c>
      <c r="L485" s="2">
        <v>0.0425261144929515</v>
      </c>
      <c r="M485" s="2" t="s">
        <v>319</v>
      </c>
    </row>
    <row r="486" ht="15.6" spans="1:13">
      <c r="A486" s="2" t="s">
        <v>1175</v>
      </c>
      <c r="B486" s="2" t="s">
        <v>1176</v>
      </c>
      <c r="C486" s="2" t="s">
        <v>23</v>
      </c>
      <c r="D486" s="2" t="s">
        <v>1177</v>
      </c>
      <c r="E486" s="2">
        <v>2</v>
      </c>
      <c r="F486" s="2">
        <v>48</v>
      </c>
      <c r="G486" s="2">
        <v>96</v>
      </c>
      <c r="H486" s="2">
        <v>20140</v>
      </c>
      <c r="I486" s="2">
        <v>0.0208</v>
      </c>
      <c r="J486" s="2">
        <v>0.0220010756240562</v>
      </c>
      <c r="K486" s="2" t="s">
        <v>319</v>
      </c>
      <c r="L486" s="2">
        <v>0.0432763425677312</v>
      </c>
      <c r="M486" s="2" t="s">
        <v>319</v>
      </c>
    </row>
    <row r="487" ht="15.6" spans="1:13">
      <c r="A487" s="2" t="s">
        <v>1178</v>
      </c>
      <c r="B487" s="2" t="s">
        <v>1179</v>
      </c>
      <c r="C487" s="2" t="s">
        <v>23</v>
      </c>
      <c r="D487" s="2" t="s">
        <v>520</v>
      </c>
      <c r="E487" s="2">
        <v>2</v>
      </c>
      <c r="F487" s="2">
        <v>48</v>
      </c>
      <c r="G487" s="2">
        <v>99</v>
      </c>
      <c r="H487" s="2">
        <v>20140</v>
      </c>
      <c r="I487" s="2">
        <v>0.0202</v>
      </c>
      <c r="J487" s="2">
        <v>0.0232999247526543</v>
      </c>
      <c r="K487" s="2" t="s">
        <v>319</v>
      </c>
      <c r="L487" s="2">
        <v>0.044465431546742</v>
      </c>
      <c r="M487" s="2" t="s">
        <v>319</v>
      </c>
    </row>
    <row r="488" ht="15.6" spans="1:13">
      <c r="A488" s="2" t="s">
        <v>1180</v>
      </c>
      <c r="B488" s="2" t="s">
        <v>1181</v>
      </c>
      <c r="C488" s="2" t="s">
        <v>23</v>
      </c>
      <c r="D488" s="2" t="s">
        <v>372</v>
      </c>
      <c r="E488" s="2">
        <v>1</v>
      </c>
      <c r="F488" s="2">
        <v>48</v>
      </c>
      <c r="G488" s="2">
        <v>10</v>
      </c>
      <c r="H488" s="2">
        <v>20140</v>
      </c>
      <c r="I488" s="2">
        <v>0.1</v>
      </c>
      <c r="J488" s="2">
        <v>0.0235843903172447</v>
      </c>
      <c r="K488" s="2" t="s">
        <v>319</v>
      </c>
      <c r="L488" s="2">
        <v>0.044465431546742</v>
      </c>
      <c r="M488" s="2" t="s">
        <v>319</v>
      </c>
    </row>
    <row r="489" ht="15.6" spans="1:13">
      <c r="A489" s="2" t="s">
        <v>1182</v>
      </c>
      <c r="B489" s="2" t="s">
        <v>1183</v>
      </c>
      <c r="C489" s="2" t="s">
        <v>23</v>
      </c>
      <c r="D489" s="2" t="s">
        <v>383</v>
      </c>
      <c r="E489" s="2">
        <v>1</v>
      </c>
      <c r="F489" s="2">
        <v>48</v>
      </c>
      <c r="G489" s="2">
        <v>10</v>
      </c>
      <c r="H489" s="2">
        <v>20140</v>
      </c>
      <c r="I489" s="2">
        <v>0.1</v>
      </c>
      <c r="J489" s="2">
        <v>0.0235843903172447</v>
      </c>
      <c r="K489" s="2" t="s">
        <v>319</v>
      </c>
      <c r="L489" s="2">
        <v>0.044465431546742</v>
      </c>
      <c r="M489" s="2" t="s">
        <v>319</v>
      </c>
    </row>
    <row r="490" ht="15.6" spans="1:13">
      <c r="A490" s="2" t="s">
        <v>1184</v>
      </c>
      <c r="B490" s="2" t="s">
        <v>1185</v>
      </c>
      <c r="C490" s="2" t="s">
        <v>27</v>
      </c>
      <c r="D490" s="2" t="s">
        <v>856</v>
      </c>
      <c r="E490" s="2">
        <v>1</v>
      </c>
      <c r="F490" s="2">
        <v>48</v>
      </c>
      <c r="G490" s="2">
        <v>10</v>
      </c>
      <c r="H490" s="2">
        <v>20140</v>
      </c>
      <c r="I490" s="2">
        <v>0.1</v>
      </c>
      <c r="J490" s="2">
        <v>0.0235843903172447</v>
      </c>
      <c r="K490" s="2" t="s">
        <v>319</v>
      </c>
      <c r="L490" s="2">
        <v>0.044465431546742</v>
      </c>
      <c r="M490" s="2" t="s">
        <v>319</v>
      </c>
    </row>
    <row r="491" ht="15.6" spans="1:13">
      <c r="A491" s="2" t="s">
        <v>1186</v>
      </c>
      <c r="B491" s="2" t="s">
        <v>1187</v>
      </c>
      <c r="C491" s="2" t="s">
        <v>27</v>
      </c>
      <c r="D491" s="2" t="s">
        <v>1000</v>
      </c>
      <c r="E491" s="2">
        <v>1</v>
      </c>
      <c r="F491" s="2">
        <v>48</v>
      </c>
      <c r="G491" s="2">
        <v>10</v>
      </c>
      <c r="H491" s="2">
        <v>20140</v>
      </c>
      <c r="I491" s="2">
        <v>0.1</v>
      </c>
      <c r="J491" s="2">
        <v>0.0235843903172447</v>
      </c>
      <c r="K491" s="2" t="s">
        <v>319</v>
      </c>
      <c r="L491" s="2">
        <v>0.044465431546742</v>
      </c>
      <c r="M491" s="2" t="s">
        <v>319</v>
      </c>
    </row>
    <row r="492" ht="15.6" spans="1:13">
      <c r="A492" s="2" t="s">
        <v>1188</v>
      </c>
      <c r="B492" s="2" t="s">
        <v>1189</v>
      </c>
      <c r="C492" s="2" t="s">
        <v>23</v>
      </c>
      <c r="D492" s="2" t="s">
        <v>386</v>
      </c>
      <c r="E492" s="2">
        <v>1</v>
      </c>
      <c r="F492" s="2">
        <v>48</v>
      </c>
      <c r="G492" s="2">
        <v>10</v>
      </c>
      <c r="H492" s="2">
        <v>20140</v>
      </c>
      <c r="I492" s="2">
        <v>0.1</v>
      </c>
      <c r="J492" s="2">
        <v>0.0235843903172447</v>
      </c>
      <c r="K492" s="2" t="s">
        <v>319</v>
      </c>
      <c r="L492" s="2">
        <v>0.044465431546742</v>
      </c>
      <c r="M492" s="2" t="s">
        <v>319</v>
      </c>
    </row>
    <row r="493" ht="15.6" spans="1:13">
      <c r="A493" s="2" t="s">
        <v>1190</v>
      </c>
      <c r="B493" s="2" t="s">
        <v>1191</v>
      </c>
      <c r="C493" s="2" t="s">
        <v>23</v>
      </c>
      <c r="D493" s="2" t="s">
        <v>389</v>
      </c>
      <c r="E493" s="2">
        <v>1</v>
      </c>
      <c r="F493" s="2">
        <v>48</v>
      </c>
      <c r="G493" s="2">
        <v>10</v>
      </c>
      <c r="H493" s="2">
        <v>20140</v>
      </c>
      <c r="I493" s="2">
        <v>0.1</v>
      </c>
      <c r="J493" s="2">
        <v>0.0235843903172447</v>
      </c>
      <c r="K493" s="2" t="s">
        <v>319</v>
      </c>
      <c r="L493" s="2">
        <v>0.044465431546742</v>
      </c>
      <c r="M493" s="2" t="s">
        <v>319</v>
      </c>
    </row>
    <row r="494" ht="15.6" spans="1:13">
      <c r="A494" s="2" t="s">
        <v>1192</v>
      </c>
      <c r="B494" s="2" t="s">
        <v>1193</v>
      </c>
      <c r="C494" s="2" t="s">
        <v>15</v>
      </c>
      <c r="D494" s="2" t="s">
        <v>394</v>
      </c>
      <c r="E494" s="2">
        <v>1</v>
      </c>
      <c r="F494" s="2">
        <v>48</v>
      </c>
      <c r="G494" s="2">
        <v>10</v>
      </c>
      <c r="H494" s="2">
        <v>20140</v>
      </c>
      <c r="I494" s="2">
        <v>0.1</v>
      </c>
      <c r="J494" s="2">
        <v>0.0235843903172447</v>
      </c>
      <c r="K494" s="2" t="s">
        <v>319</v>
      </c>
      <c r="L494" s="2">
        <v>0.044465431546742</v>
      </c>
      <c r="M494" s="2" t="s">
        <v>319</v>
      </c>
    </row>
    <row r="495" ht="15.6" spans="1:13">
      <c r="A495" s="2" t="s">
        <v>1194</v>
      </c>
      <c r="B495" s="2" t="s">
        <v>1195</v>
      </c>
      <c r="C495" s="2" t="s">
        <v>23</v>
      </c>
      <c r="D495" s="2" t="s">
        <v>394</v>
      </c>
      <c r="E495" s="2">
        <v>1</v>
      </c>
      <c r="F495" s="2">
        <v>48</v>
      </c>
      <c r="G495" s="2">
        <v>10</v>
      </c>
      <c r="H495" s="2">
        <v>20140</v>
      </c>
      <c r="I495" s="2">
        <v>0.1</v>
      </c>
      <c r="J495" s="2">
        <v>0.0235843903172447</v>
      </c>
      <c r="K495" s="2" t="s">
        <v>319</v>
      </c>
      <c r="L495" s="2">
        <v>0.044465431546742</v>
      </c>
      <c r="M495" s="2" t="s">
        <v>319</v>
      </c>
    </row>
    <row r="496" ht="15.6" spans="1:13">
      <c r="A496" s="2" t="s">
        <v>1196</v>
      </c>
      <c r="B496" s="2" t="s">
        <v>1197</v>
      </c>
      <c r="C496" s="2" t="s">
        <v>23</v>
      </c>
      <c r="D496" s="2" t="s">
        <v>403</v>
      </c>
      <c r="E496" s="2">
        <v>1</v>
      </c>
      <c r="F496" s="2">
        <v>48</v>
      </c>
      <c r="G496" s="2">
        <v>10</v>
      </c>
      <c r="H496" s="2">
        <v>20140</v>
      </c>
      <c r="I496" s="2">
        <v>0.1</v>
      </c>
      <c r="J496" s="2">
        <v>0.0235843903172447</v>
      </c>
      <c r="K496" s="2" t="s">
        <v>319</v>
      </c>
      <c r="L496" s="2">
        <v>0.044465431546742</v>
      </c>
      <c r="M496" s="2" t="s">
        <v>319</v>
      </c>
    </row>
    <row r="497" ht="15.6" spans="1:13">
      <c r="A497" s="2" t="s">
        <v>1198</v>
      </c>
      <c r="B497" s="2" t="s">
        <v>1199</v>
      </c>
      <c r="C497" s="2" t="s">
        <v>23</v>
      </c>
      <c r="D497" s="2" t="s">
        <v>409</v>
      </c>
      <c r="E497" s="2">
        <v>1</v>
      </c>
      <c r="F497" s="2">
        <v>48</v>
      </c>
      <c r="G497" s="2">
        <v>10</v>
      </c>
      <c r="H497" s="2">
        <v>20140</v>
      </c>
      <c r="I497" s="2">
        <v>0.1</v>
      </c>
      <c r="J497" s="2">
        <v>0.0235843903172447</v>
      </c>
      <c r="K497" s="2" t="s">
        <v>319</v>
      </c>
      <c r="L497" s="2">
        <v>0.044465431546742</v>
      </c>
      <c r="M497" s="2" t="s">
        <v>319</v>
      </c>
    </row>
    <row r="498" ht="15.6" spans="1:13">
      <c r="A498" s="2" t="s">
        <v>1200</v>
      </c>
      <c r="B498" s="2" t="s">
        <v>1201</v>
      </c>
      <c r="C498" s="2" t="s">
        <v>23</v>
      </c>
      <c r="D498" s="2" t="s">
        <v>566</v>
      </c>
      <c r="E498" s="2">
        <v>1</v>
      </c>
      <c r="F498" s="2">
        <v>48</v>
      </c>
      <c r="G498" s="2">
        <v>10</v>
      </c>
      <c r="H498" s="2">
        <v>20140</v>
      </c>
      <c r="I498" s="2">
        <v>0.1</v>
      </c>
      <c r="J498" s="2">
        <v>0.0235843903172447</v>
      </c>
      <c r="K498" s="2" t="s">
        <v>319</v>
      </c>
      <c r="L498" s="2">
        <v>0.044465431546742</v>
      </c>
      <c r="M498" s="2" t="s">
        <v>319</v>
      </c>
    </row>
    <row r="499" ht="15.6" spans="1:13">
      <c r="A499" s="2" t="s">
        <v>1202</v>
      </c>
      <c r="B499" s="2" t="s">
        <v>1203</v>
      </c>
      <c r="C499" s="2" t="s">
        <v>23</v>
      </c>
      <c r="D499" s="2" t="s">
        <v>704</v>
      </c>
      <c r="E499" s="2">
        <v>1</v>
      </c>
      <c r="F499" s="2">
        <v>48</v>
      </c>
      <c r="G499" s="2">
        <v>10</v>
      </c>
      <c r="H499" s="2">
        <v>20140</v>
      </c>
      <c r="I499" s="2">
        <v>0.1</v>
      </c>
      <c r="J499" s="2">
        <v>0.0235843903172447</v>
      </c>
      <c r="K499" s="2" t="s">
        <v>319</v>
      </c>
      <c r="L499" s="2">
        <v>0.044465431546742</v>
      </c>
      <c r="M499" s="2" t="s">
        <v>319</v>
      </c>
    </row>
    <row r="500" ht="15.6" spans="1:13">
      <c r="A500" s="2" t="s">
        <v>1204</v>
      </c>
      <c r="B500" s="2" t="s">
        <v>1205</v>
      </c>
      <c r="C500" s="2" t="s">
        <v>23</v>
      </c>
      <c r="D500" s="2" t="s">
        <v>433</v>
      </c>
      <c r="E500" s="2">
        <v>1</v>
      </c>
      <c r="F500" s="2">
        <v>48</v>
      </c>
      <c r="G500" s="2">
        <v>10</v>
      </c>
      <c r="H500" s="2">
        <v>20140</v>
      </c>
      <c r="I500" s="2">
        <v>0.1</v>
      </c>
      <c r="J500" s="2">
        <v>0.0235843903172447</v>
      </c>
      <c r="K500" s="2" t="s">
        <v>319</v>
      </c>
      <c r="L500" s="2">
        <v>0.044465431546742</v>
      </c>
      <c r="M500" s="2" t="s">
        <v>319</v>
      </c>
    </row>
    <row r="501" ht="15.6" spans="1:13">
      <c r="A501" s="2" t="s">
        <v>1206</v>
      </c>
      <c r="B501" s="2" t="s">
        <v>1207</v>
      </c>
      <c r="C501" s="2" t="s">
        <v>23</v>
      </c>
      <c r="D501" s="2" t="s">
        <v>433</v>
      </c>
      <c r="E501" s="2">
        <v>1</v>
      </c>
      <c r="F501" s="2">
        <v>48</v>
      </c>
      <c r="G501" s="2">
        <v>10</v>
      </c>
      <c r="H501" s="2">
        <v>20140</v>
      </c>
      <c r="I501" s="2">
        <v>0.1</v>
      </c>
      <c r="J501" s="2">
        <v>0.0235843903172447</v>
      </c>
      <c r="K501" s="2" t="s">
        <v>319</v>
      </c>
      <c r="L501" s="2">
        <v>0.044465431546742</v>
      </c>
      <c r="M501" s="2" t="s">
        <v>319</v>
      </c>
    </row>
    <row r="502" ht="15.6" spans="1:13">
      <c r="A502" s="2" t="s">
        <v>1208</v>
      </c>
      <c r="B502" s="2" t="s">
        <v>1209</v>
      </c>
      <c r="C502" s="2" t="s">
        <v>23</v>
      </c>
      <c r="D502" s="2" t="s">
        <v>440</v>
      </c>
      <c r="E502" s="2">
        <v>1</v>
      </c>
      <c r="F502" s="2">
        <v>48</v>
      </c>
      <c r="G502" s="2">
        <v>10</v>
      </c>
      <c r="H502" s="2">
        <v>20140</v>
      </c>
      <c r="I502" s="2">
        <v>0.1</v>
      </c>
      <c r="J502" s="2">
        <v>0.0235843903172447</v>
      </c>
      <c r="K502" s="2" t="s">
        <v>319</v>
      </c>
      <c r="L502" s="2">
        <v>0.044465431546742</v>
      </c>
      <c r="M502" s="2" t="s">
        <v>319</v>
      </c>
    </row>
    <row r="503" ht="15.6" spans="1:13">
      <c r="A503" s="2" t="s">
        <v>1210</v>
      </c>
      <c r="B503" s="2" t="s">
        <v>1211</v>
      </c>
      <c r="C503" s="2" t="s">
        <v>23</v>
      </c>
      <c r="D503" s="2" t="s">
        <v>591</v>
      </c>
      <c r="E503" s="2">
        <v>1</v>
      </c>
      <c r="F503" s="2">
        <v>48</v>
      </c>
      <c r="G503" s="2">
        <v>10</v>
      </c>
      <c r="H503" s="2">
        <v>20140</v>
      </c>
      <c r="I503" s="2">
        <v>0.1</v>
      </c>
      <c r="J503" s="2">
        <v>0.0235843903172447</v>
      </c>
      <c r="K503" s="2" t="s">
        <v>319</v>
      </c>
      <c r="L503" s="2">
        <v>0.044465431546742</v>
      </c>
      <c r="M503" s="2" t="s">
        <v>319</v>
      </c>
    </row>
    <row r="504" ht="15.6" spans="1:13">
      <c r="A504" s="2" t="s">
        <v>1212</v>
      </c>
      <c r="B504" s="2" t="s">
        <v>1213</v>
      </c>
      <c r="C504" s="2" t="s">
        <v>23</v>
      </c>
      <c r="D504" s="2" t="s">
        <v>455</v>
      </c>
      <c r="E504" s="2">
        <v>1</v>
      </c>
      <c r="F504" s="2">
        <v>48</v>
      </c>
      <c r="G504" s="2">
        <v>10</v>
      </c>
      <c r="H504" s="2">
        <v>20140</v>
      </c>
      <c r="I504" s="2">
        <v>0.1</v>
      </c>
      <c r="J504" s="2">
        <v>0.0235843903172447</v>
      </c>
      <c r="K504" s="2" t="s">
        <v>319</v>
      </c>
      <c r="L504" s="2">
        <v>0.044465431546742</v>
      </c>
      <c r="M504" s="2" t="s">
        <v>319</v>
      </c>
    </row>
    <row r="505" ht="15.6" spans="1:13">
      <c r="A505" s="2" t="s">
        <v>1214</v>
      </c>
      <c r="B505" s="2" t="s">
        <v>1215</v>
      </c>
      <c r="C505" s="2" t="s">
        <v>23</v>
      </c>
      <c r="D505" s="2" t="s">
        <v>458</v>
      </c>
      <c r="E505" s="2">
        <v>1</v>
      </c>
      <c r="F505" s="2">
        <v>48</v>
      </c>
      <c r="G505" s="2">
        <v>10</v>
      </c>
      <c r="H505" s="2">
        <v>20140</v>
      </c>
      <c r="I505" s="2">
        <v>0.1</v>
      </c>
      <c r="J505" s="2">
        <v>0.0235843903172447</v>
      </c>
      <c r="K505" s="2" t="s">
        <v>319</v>
      </c>
      <c r="L505" s="2">
        <v>0.044465431546742</v>
      </c>
      <c r="M505" s="2" t="s">
        <v>319</v>
      </c>
    </row>
    <row r="506" ht="15.6" spans="1:13">
      <c r="A506" s="2" t="s">
        <v>1216</v>
      </c>
      <c r="B506" s="2" t="s">
        <v>1217</v>
      </c>
      <c r="C506" s="2" t="s">
        <v>27</v>
      </c>
      <c r="D506" s="2" t="s">
        <v>458</v>
      </c>
      <c r="E506" s="2">
        <v>1</v>
      </c>
      <c r="F506" s="2">
        <v>48</v>
      </c>
      <c r="G506" s="2">
        <v>10</v>
      </c>
      <c r="H506" s="2">
        <v>20140</v>
      </c>
      <c r="I506" s="2">
        <v>0.1</v>
      </c>
      <c r="J506" s="2">
        <v>0.0235843903172447</v>
      </c>
      <c r="K506" s="2" t="s">
        <v>319</v>
      </c>
      <c r="L506" s="2">
        <v>0.044465431546742</v>
      </c>
      <c r="M506" s="2" t="s">
        <v>319</v>
      </c>
    </row>
    <row r="507" ht="15.6" spans="1:13">
      <c r="A507" s="2" t="s">
        <v>1218</v>
      </c>
      <c r="B507" s="2" t="s">
        <v>1219</v>
      </c>
      <c r="C507" s="2" t="s">
        <v>23</v>
      </c>
      <c r="D507" s="2" t="s">
        <v>458</v>
      </c>
      <c r="E507" s="2">
        <v>1</v>
      </c>
      <c r="F507" s="2">
        <v>48</v>
      </c>
      <c r="G507" s="2">
        <v>10</v>
      </c>
      <c r="H507" s="2">
        <v>20140</v>
      </c>
      <c r="I507" s="2">
        <v>0.1</v>
      </c>
      <c r="J507" s="2">
        <v>0.0235843903172447</v>
      </c>
      <c r="K507" s="2" t="s">
        <v>319</v>
      </c>
      <c r="L507" s="2">
        <v>0.044465431546742</v>
      </c>
      <c r="M507" s="2" t="s">
        <v>319</v>
      </c>
    </row>
    <row r="508" ht="15.6" spans="1:13">
      <c r="A508" s="2" t="s">
        <v>1220</v>
      </c>
      <c r="B508" s="2" t="s">
        <v>1221</v>
      </c>
      <c r="C508" s="2" t="s">
        <v>23</v>
      </c>
      <c r="D508" s="2" t="s">
        <v>304</v>
      </c>
      <c r="E508" s="2">
        <v>2</v>
      </c>
      <c r="F508" s="2">
        <v>48</v>
      </c>
      <c r="G508" s="2">
        <v>101</v>
      </c>
      <c r="H508" s="2">
        <v>20140</v>
      </c>
      <c r="I508" s="2">
        <v>0.0198</v>
      </c>
      <c r="J508" s="2">
        <v>0.0241830611024228</v>
      </c>
      <c r="K508" s="2" t="s">
        <v>319</v>
      </c>
      <c r="L508" s="2">
        <v>0.0455042214826653</v>
      </c>
      <c r="M508" s="2" t="s">
        <v>319</v>
      </c>
    </row>
    <row r="509" ht="15.6" spans="1:13">
      <c r="A509" s="2" t="s">
        <v>1222</v>
      </c>
      <c r="B509" s="2" t="s">
        <v>1223</v>
      </c>
      <c r="C509" s="2" t="s">
        <v>23</v>
      </c>
      <c r="D509" s="2" t="s">
        <v>265</v>
      </c>
      <c r="E509" s="2">
        <v>2</v>
      </c>
      <c r="F509" s="2">
        <v>48</v>
      </c>
      <c r="G509" s="2">
        <v>102</v>
      </c>
      <c r="H509" s="2">
        <v>20140</v>
      </c>
      <c r="I509" s="2">
        <v>0.0196</v>
      </c>
      <c r="J509" s="2">
        <v>0.0246297459133165</v>
      </c>
      <c r="K509" s="2" t="s">
        <v>319</v>
      </c>
      <c r="L509" s="2">
        <v>0.0462534992151653</v>
      </c>
      <c r="M509" s="2" t="s">
        <v>319</v>
      </c>
    </row>
    <row r="510" ht="15.6" spans="1:13">
      <c r="A510" s="2" t="s">
        <v>1224</v>
      </c>
      <c r="B510" s="2" t="s">
        <v>1225</v>
      </c>
      <c r="C510" s="2" t="s">
        <v>23</v>
      </c>
      <c r="D510" s="2" t="s">
        <v>1226</v>
      </c>
      <c r="E510" s="2">
        <v>3</v>
      </c>
      <c r="F510" s="2">
        <v>48</v>
      </c>
      <c r="G510" s="2">
        <v>265</v>
      </c>
      <c r="H510" s="2">
        <v>20140</v>
      </c>
      <c r="I510" s="2">
        <v>0.0113</v>
      </c>
      <c r="J510" s="2">
        <v>0.0252176845263335</v>
      </c>
      <c r="K510" s="2" t="s">
        <v>319</v>
      </c>
      <c r="L510" s="2">
        <v>0.0471768549218978</v>
      </c>
      <c r="M510" s="2" t="s">
        <v>319</v>
      </c>
    </row>
    <row r="511" ht="15.6" spans="1:13">
      <c r="A511" s="2" t="s">
        <v>1227</v>
      </c>
      <c r="B511" s="2" t="s">
        <v>1228</v>
      </c>
      <c r="C511" s="2" t="s">
        <v>23</v>
      </c>
      <c r="D511" s="2" t="s">
        <v>369</v>
      </c>
      <c r="E511" s="2">
        <v>1</v>
      </c>
      <c r="F511" s="2">
        <v>48</v>
      </c>
      <c r="G511" s="2">
        <v>11</v>
      </c>
      <c r="H511" s="2">
        <v>20140</v>
      </c>
      <c r="I511" s="2">
        <v>0.0909</v>
      </c>
      <c r="J511" s="2">
        <v>0.0259126540661158</v>
      </c>
      <c r="K511" s="2" t="s">
        <v>319</v>
      </c>
      <c r="L511" s="2">
        <v>0.0471768549218978</v>
      </c>
      <c r="M511" s="2" t="s">
        <v>319</v>
      </c>
    </row>
    <row r="512" ht="15.6" spans="1:13">
      <c r="A512" s="2" t="s">
        <v>1229</v>
      </c>
      <c r="B512" s="2" t="s">
        <v>1230</v>
      </c>
      <c r="C512" s="2" t="s">
        <v>23</v>
      </c>
      <c r="D512" s="2" t="s">
        <v>372</v>
      </c>
      <c r="E512" s="2">
        <v>1</v>
      </c>
      <c r="F512" s="2">
        <v>48</v>
      </c>
      <c r="G512" s="2">
        <v>11</v>
      </c>
      <c r="H512" s="2">
        <v>20140</v>
      </c>
      <c r="I512" s="2">
        <v>0.0909</v>
      </c>
      <c r="J512" s="2">
        <v>0.0259126540661158</v>
      </c>
      <c r="K512" s="2" t="s">
        <v>319</v>
      </c>
      <c r="L512" s="2">
        <v>0.0471768549218978</v>
      </c>
      <c r="M512" s="2" t="s">
        <v>319</v>
      </c>
    </row>
    <row r="513" ht="15.6" spans="1:13">
      <c r="A513" s="2" t="s">
        <v>1231</v>
      </c>
      <c r="B513" s="2" t="s">
        <v>1232</v>
      </c>
      <c r="C513" s="2" t="s">
        <v>23</v>
      </c>
      <c r="D513" s="2" t="s">
        <v>383</v>
      </c>
      <c r="E513" s="2">
        <v>1</v>
      </c>
      <c r="F513" s="2">
        <v>48</v>
      </c>
      <c r="G513" s="2">
        <v>11</v>
      </c>
      <c r="H513" s="2">
        <v>20140</v>
      </c>
      <c r="I513" s="2">
        <v>0.0909</v>
      </c>
      <c r="J513" s="2">
        <v>0.0259126540661158</v>
      </c>
      <c r="K513" s="2" t="s">
        <v>319</v>
      </c>
      <c r="L513" s="2">
        <v>0.0471768549218978</v>
      </c>
      <c r="M513" s="2" t="s">
        <v>319</v>
      </c>
    </row>
    <row r="514" ht="15.6" spans="1:13">
      <c r="A514" s="2" t="s">
        <v>1233</v>
      </c>
      <c r="B514" s="2" t="s">
        <v>1234</v>
      </c>
      <c r="C514" s="2" t="s">
        <v>23</v>
      </c>
      <c r="D514" s="2" t="s">
        <v>383</v>
      </c>
      <c r="E514" s="2">
        <v>1</v>
      </c>
      <c r="F514" s="2">
        <v>48</v>
      </c>
      <c r="G514" s="2">
        <v>11</v>
      </c>
      <c r="H514" s="2">
        <v>20140</v>
      </c>
      <c r="I514" s="2">
        <v>0.0909</v>
      </c>
      <c r="J514" s="2">
        <v>0.0259126540661158</v>
      </c>
      <c r="K514" s="2" t="s">
        <v>319</v>
      </c>
      <c r="L514" s="2">
        <v>0.0471768549218978</v>
      </c>
      <c r="M514" s="2" t="s">
        <v>319</v>
      </c>
    </row>
    <row r="515" ht="15.6" spans="1:13">
      <c r="A515" s="2" t="s">
        <v>1235</v>
      </c>
      <c r="B515" s="2" t="s">
        <v>1236</v>
      </c>
      <c r="C515" s="2" t="s">
        <v>15</v>
      </c>
      <c r="D515" s="2" t="s">
        <v>394</v>
      </c>
      <c r="E515" s="2">
        <v>1</v>
      </c>
      <c r="F515" s="2">
        <v>48</v>
      </c>
      <c r="G515" s="2">
        <v>11</v>
      </c>
      <c r="H515" s="2">
        <v>20140</v>
      </c>
      <c r="I515" s="2">
        <v>0.0909</v>
      </c>
      <c r="J515" s="2">
        <v>0.0259126540661158</v>
      </c>
      <c r="K515" s="2" t="s">
        <v>319</v>
      </c>
      <c r="L515" s="2">
        <v>0.0471768549218978</v>
      </c>
      <c r="M515" s="2" t="s">
        <v>319</v>
      </c>
    </row>
    <row r="516" ht="15.6" spans="1:13">
      <c r="A516" s="2" t="s">
        <v>1237</v>
      </c>
      <c r="B516" s="2" t="s">
        <v>1238</v>
      </c>
      <c r="C516" s="2" t="s">
        <v>23</v>
      </c>
      <c r="D516" s="2" t="s">
        <v>406</v>
      </c>
      <c r="E516" s="2">
        <v>1</v>
      </c>
      <c r="F516" s="2">
        <v>48</v>
      </c>
      <c r="G516" s="2">
        <v>11</v>
      </c>
      <c r="H516" s="2">
        <v>20140</v>
      </c>
      <c r="I516" s="2">
        <v>0.0909</v>
      </c>
      <c r="J516" s="2">
        <v>0.0259126540661158</v>
      </c>
      <c r="K516" s="2" t="s">
        <v>319</v>
      </c>
      <c r="L516" s="2">
        <v>0.0471768549218978</v>
      </c>
      <c r="M516" s="2" t="s">
        <v>319</v>
      </c>
    </row>
    <row r="517" ht="15.6" spans="1:13">
      <c r="A517" s="2" t="s">
        <v>1239</v>
      </c>
      <c r="B517" s="2" t="s">
        <v>1240</v>
      </c>
      <c r="C517" s="2" t="s">
        <v>23</v>
      </c>
      <c r="D517" s="2" t="s">
        <v>409</v>
      </c>
      <c r="E517" s="2">
        <v>1</v>
      </c>
      <c r="F517" s="2">
        <v>48</v>
      </c>
      <c r="G517" s="2">
        <v>11</v>
      </c>
      <c r="H517" s="2">
        <v>20140</v>
      </c>
      <c r="I517" s="2">
        <v>0.0909</v>
      </c>
      <c r="J517" s="2">
        <v>0.0259126540661158</v>
      </c>
      <c r="K517" s="2" t="s">
        <v>319</v>
      </c>
      <c r="L517" s="2">
        <v>0.0471768549218978</v>
      </c>
      <c r="M517" s="2" t="s">
        <v>319</v>
      </c>
    </row>
    <row r="518" ht="15.6" spans="1:13">
      <c r="A518" s="2" t="s">
        <v>1241</v>
      </c>
      <c r="B518" s="2" t="s">
        <v>1242</v>
      </c>
      <c r="C518" s="2" t="s">
        <v>23</v>
      </c>
      <c r="D518" s="2" t="s">
        <v>430</v>
      </c>
      <c r="E518" s="2">
        <v>1</v>
      </c>
      <c r="F518" s="2">
        <v>48</v>
      </c>
      <c r="G518" s="2">
        <v>11</v>
      </c>
      <c r="H518" s="2">
        <v>20140</v>
      </c>
      <c r="I518" s="2">
        <v>0.0909</v>
      </c>
      <c r="J518" s="2">
        <v>0.0259126540661158</v>
      </c>
      <c r="K518" s="2" t="s">
        <v>319</v>
      </c>
      <c r="L518" s="2">
        <v>0.0471768549218978</v>
      </c>
      <c r="M518" s="2" t="s">
        <v>319</v>
      </c>
    </row>
    <row r="519" ht="15.6" spans="1:13">
      <c r="A519" s="2" t="s">
        <v>1243</v>
      </c>
      <c r="B519" s="2" t="s">
        <v>1244</v>
      </c>
      <c r="C519" s="2" t="s">
        <v>27</v>
      </c>
      <c r="D519" s="2" t="s">
        <v>433</v>
      </c>
      <c r="E519" s="2">
        <v>1</v>
      </c>
      <c r="F519" s="2">
        <v>48</v>
      </c>
      <c r="G519" s="2">
        <v>11</v>
      </c>
      <c r="H519" s="2">
        <v>20140</v>
      </c>
      <c r="I519" s="2">
        <v>0.0909</v>
      </c>
      <c r="J519" s="2">
        <v>0.0259126540661158</v>
      </c>
      <c r="K519" s="2" t="s">
        <v>319</v>
      </c>
      <c r="L519" s="2">
        <v>0.0471768549218978</v>
      </c>
      <c r="M519" s="2" t="s">
        <v>319</v>
      </c>
    </row>
    <row r="520" ht="15.6" spans="1:13">
      <c r="A520" s="2" t="s">
        <v>1245</v>
      </c>
      <c r="B520" s="2" t="s">
        <v>1246</v>
      </c>
      <c r="C520" s="2" t="s">
        <v>23</v>
      </c>
      <c r="D520" s="2" t="s">
        <v>440</v>
      </c>
      <c r="E520" s="2">
        <v>1</v>
      </c>
      <c r="F520" s="2">
        <v>48</v>
      </c>
      <c r="G520" s="2">
        <v>11</v>
      </c>
      <c r="H520" s="2">
        <v>20140</v>
      </c>
      <c r="I520" s="2">
        <v>0.0909</v>
      </c>
      <c r="J520" s="2">
        <v>0.0259126540661158</v>
      </c>
      <c r="K520" s="2" t="s">
        <v>319</v>
      </c>
      <c r="L520" s="2">
        <v>0.0471768549218978</v>
      </c>
      <c r="M520" s="2" t="s">
        <v>319</v>
      </c>
    </row>
    <row r="521" ht="15.6" spans="1:13">
      <c r="A521" s="2" t="s">
        <v>1247</v>
      </c>
      <c r="B521" s="2" t="s">
        <v>1248</v>
      </c>
      <c r="C521" s="2" t="s">
        <v>23</v>
      </c>
      <c r="D521" s="2" t="s">
        <v>448</v>
      </c>
      <c r="E521" s="2">
        <v>1</v>
      </c>
      <c r="F521" s="2">
        <v>48</v>
      </c>
      <c r="G521" s="2">
        <v>11</v>
      </c>
      <c r="H521" s="2">
        <v>20140</v>
      </c>
      <c r="I521" s="2">
        <v>0.0909</v>
      </c>
      <c r="J521" s="2">
        <v>0.0259126540661158</v>
      </c>
      <c r="K521" s="2" t="s">
        <v>319</v>
      </c>
      <c r="L521" s="2">
        <v>0.0471768549218978</v>
      </c>
      <c r="M521" s="2" t="s">
        <v>319</v>
      </c>
    </row>
    <row r="522" ht="15.6" spans="1:13">
      <c r="A522" s="2" t="s">
        <v>1249</v>
      </c>
      <c r="B522" s="2" t="s">
        <v>1250</v>
      </c>
      <c r="C522" s="2" t="s">
        <v>23</v>
      </c>
      <c r="D522" s="2" t="s">
        <v>591</v>
      </c>
      <c r="E522" s="2">
        <v>1</v>
      </c>
      <c r="F522" s="2">
        <v>48</v>
      </c>
      <c r="G522" s="2">
        <v>11</v>
      </c>
      <c r="H522" s="2">
        <v>20140</v>
      </c>
      <c r="I522" s="2">
        <v>0.0909</v>
      </c>
      <c r="J522" s="2">
        <v>0.0259126540661158</v>
      </c>
      <c r="K522" s="2" t="s">
        <v>319</v>
      </c>
      <c r="L522" s="2">
        <v>0.0471768549218978</v>
      </c>
      <c r="M522" s="2" t="s">
        <v>319</v>
      </c>
    </row>
    <row r="523" ht="15.6" spans="1:13">
      <c r="A523" s="2" t="s">
        <v>1251</v>
      </c>
      <c r="B523" s="2" t="s">
        <v>1252</v>
      </c>
      <c r="C523" s="2" t="s">
        <v>23</v>
      </c>
      <c r="D523" s="2" t="s">
        <v>458</v>
      </c>
      <c r="E523" s="2">
        <v>1</v>
      </c>
      <c r="F523" s="2">
        <v>48</v>
      </c>
      <c r="G523" s="2">
        <v>11</v>
      </c>
      <c r="H523" s="2">
        <v>20140</v>
      </c>
      <c r="I523" s="2">
        <v>0.0909</v>
      </c>
      <c r="J523" s="2">
        <v>0.0259126540661158</v>
      </c>
      <c r="K523" s="2" t="s">
        <v>319</v>
      </c>
      <c r="L523" s="2">
        <v>0.0471768549218978</v>
      </c>
      <c r="M523" s="2" t="s">
        <v>319</v>
      </c>
    </row>
    <row r="524" ht="15.6" spans="1:13">
      <c r="A524" s="2" t="s">
        <v>1253</v>
      </c>
      <c r="B524" s="2" t="s">
        <v>1254</v>
      </c>
      <c r="C524" s="2" t="s">
        <v>23</v>
      </c>
      <c r="D524" s="2" t="s">
        <v>458</v>
      </c>
      <c r="E524" s="2">
        <v>1</v>
      </c>
      <c r="F524" s="2">
        <v>48</v>
      </c>
      <c r="G524" s="2">
        <v>11</v>
      </c>
      <c r="H524" s="2">
        <v>20140</v>
      </c>
      <c r="I524" s="2">
        <v>0.0909</v>
      </c>
      <c r="J524" s="2">
        <v>0.0259126540661158</v>
      </c>
      <c r="K524" s="2" t="s">
        <v>319</v>
      </c>
      <c r="L524" s="2">
        <v>0.0471768549218978</v>
      </c>
      <c r="M524" s="2" t="s">
        <v>319</v>
      </c>
    </row>
    <row r="525" ht="15.6" spans="1:13">
      <c r="A525" s="2" t="s">
        <v>1255</v>
      </c>
      <c r="B525" s="2" t="s">
        <v>1256</v>
      </c>
      <c r="C525" s="2" t="s">
        <v>23</v>
      </c>
      <c r="D525" s="2" t="s">
        <v>458</v>
      </c>
      <c r="E525" s="2">
        <v>1</v>
      </c>
      <c r="F525" s="2">
        <v>48</v>
      </c>
      <c r="G525" s="2">
        <v>11</v>
      </c>
      <c r="H525" s="2">
        <v>20140</v>
      </c>
      <c r="I525" s="2">
        <v>0.0909</v>
      </c>
      <c r="J525" s="2">
        <v>0.0259126540661158</v>
      </c>
      <c r="K525" s="2" t="s">
        <v>319</v>
      </c>
      <c r="L525" s="2">
        <v>0.0471768549218978</v>
      </c>
      <c r="M525" s="2" t="s">
        <v>319</v>
      </c>
    </row>
    <row r="526" ht="15.6" spans="1:13">
      <c r="A526" s="2" t="s">
        <v>1257</v>
      </c>
      <c r="B526" s="2" t="s">
        <v>1258</v>
      </c>
      <c r="C526" s="2" t="s">
        <v>23</v>
      </c>
      <c r="D526" s="2" t="s">
        <v>215</v>
      </c>
      <c r="E526" s="2">
        <v>2</v>
      </c>
      <c r="F526" s="2">
        <v>48</v>
      </c>
      <c r="G526" s="2">
        <v>105</v>
      </c>
      <c r="H526" s="2">
        <v>20140</v>
      </c>
      <c r="I526" s="2">
        <v>0.019</v>
      </c>
      <c r="J526" s="2">
        <v>0.0259900508358586</v>
      </c>
      <c r="K526" s="2" t="s">
        <v>319</v>
      </c>
      <c r="L526" s="2">
        <v>0.0472276352331601</v>
      </c>
      <c r="M526" s="2" t="s">
        <v>319</v>
      </c>
    </row>
    <row r="527" ht="15.6" spans="1:13">
      <c r="A527" s="2" t="s">
        <v>1259</v>
      </c>
      <c r="B527" s="2" t="s">
        <v>1260</v>
      </c>
      <c r="C527" s="2" t="s">
        <v>23</v>
      </c>
      <c r="D527" s="2" t="s">
        <v>1261</v>
      </c>
      <c r="E527" s="2">
        <v>2</v>
      </c>
      <c r="F527" s="2">
        <v>48</v>
      </c>
      <c r="G527" s="2">
        <v>106</v>
      </c>
      <c r="H527" s="2">
        <v>20140</v>
      </c>
      <c r="I527" s="2">
        <v>0.0189</v>
      </c>
      <c r="J527" s="2">
        <v>0.026450176327368</v>
      </c>
      <c r="K527" s="2" t="s">
        <v>319</v>
      </c>
      <c r="L527" s="2">
        <v>0.0479723730348081</v>
      </c>
      <c r="M527" s="2" t="s">
        <v>319</v>
      </c>
    </row>
    <row r="528" ht="15.6" spans="1:13">
      <c r="A528" s="2" t="s">
        <v>1262</v>
      </c>
      <c r="B528" s="2" t="s">
        <v>1263</v>
      </c>
      <c r="C528" s="2" t="s">
        <v>15</v>
      </c>
      <c r="D528" s="2" t="s">
        <v>372</v>
      </c>
      <c r="E528" s="2">
        <v>1</v>
      </c>
      <c r="F528" s="2">
        <v>48</v>
      </c>
      <c r="G528" s="2">
        <v>12</v>
      </c>
      <c r="H528" s="2">
        <v>20140</v>
      </c>
      <c r="I528" s="2">
        <v>0.0833</v>
      </c>
      <c r="J528" s="2">
        <v>0.0282354814596685</v>
      </c>
      <c r="K528" s="2" t="s">
        <v>319</v>
      </c>
      <c r="L528" s="2">
        <v>0.0487100349231894</v>
      </c>
      <c r="M528" s="2" t="s">
        <v>319</v>
      </c>
    </row>
    <row r="529" ht="15.6" spans="1:13">
      <c r="A529" s="2" t="s">
        <v>1264</v>
      </c>
      <c r="B529" s="2" t="s">
        <v>1265</v>
      </c>
      <c r="C529" s="2" t="s">
        <v>23</v>
      </c>
      <c r="D529" s="2" t="s">
        <v>383</v>
      </c>
      <c r="E529" s="2">
        <v>1</v>
      </c>
      <c r="F529" s="2">
        <v>48</v>
      </c>
      <c r="G529" s="2">
        <v>12</v>
      </c>
      <c r="H529" s="2">
        <v>20140</v>
      </c>
      <c r="I529" s="2">
        <v>0.0833</v>
      </c>
      <c r="J529" s="2">
        <v>0.0282354814596685</v>
      </c>
      <c r="K529" s="2" t="s">
        <v>319</v>
      </c>
      <c r="L529" s="2">
        <v>0.0487100349231894</v>
      </c>
      <c r="M529" s="2" t="s">
        <v>319</v>
      </c>
    </row>
    <row r="530" ht="15.6" spans="1:13">
      <c r="A530" s="2" t="s">
        <v>1266</v>
      </c>
      <c r="B530" s="2" t="s">
        <v>1267</v>
      </c>
      <c r="C530" s="2" t="s">
        <v>23</v>
      </c>
      <c r="D530" s="2" t="s">
        <v>383</v>
      </c>
      <c r="E530" s="2">
        <v>1</v>
      </c>
      <c r="F530" s="2">
        <v>48</v>
      </c>
      <c r="G530" s="2">
        <v>12</v>
      </c>
      <c r="H530" s="2">
        <v>20140</v>
      </c>
      <c r="I530" s="2">
        <v>0.0833</v>
      </c>
      <c r="J530" s="2">
        <v>0.0282354814596685</v>
      </c>
      <c r="K530" s="2" t="s">
        <v>319</v>
      </c>
      <c r="L530" s="2">
        <v>0.0487100349231894</v>
      </c>
      <c r="M530" s="2" t="s">
        <v>319</v>
      </c>
    </row>
    <row r="531" ht="15.6" spans="1:13">
      <c r="A531" s="2" t="s">
        <v>1268</v>
      </c>
      <c r="B531" s="2" t="s">
        <v>1269</v>
      </c>
      <c r="C531" s="2" t="s">
        <v>23</v>
      </c>
      <c r="D531" s="2" t="s">
        <v>383</v>
      </c>
      <c r="E531" s="2">
        <v>1</v>
      </c>
      <c r="F531" s="2">
        <v>48</v>
      </c>
      <c r="G531" s="2">
        <v>12</v>
      </c>
      <c r="H531" s="2">
        <v>20140</v>
      </c>
      <c r="I531" s="2">
        <v>0.0833</v>
      </c>
      <c r="J531" s="2">
        <v>0.0282354814596685</v>
      </c>
      <c r="K531" s="2" t="s">
        <v>319</v>
      </c>
      <c r="L531" s="2">
        <v>0.0487100349231894</v>
      </c>
      <c r="M531" s="2" t="s">
        <v>319</v>
      </c>
    </row>
    <row r="532" ht="15.6" spans="1:13">
      <c r="A532" s="2" t="s">
        <v>1270</v>
      </c>
      <c r="B532" s="2" t="s">
        <v>1271</v>
      </c>
      <c r="C532" s="2" t="s">
        <v>23</v>
      </c>
      <c r="D532" s="2" t="s">
        <v>386</v>
      </c>
      <c r="E532" s="2">
        <v>1</v>
      </c>
      <c r="F532" s="2">
        <v>48</v>
      </c>
      <c r="G532" s="2">
        <v>12</v>
      </c>
      <c r="H532" s="2">
        <v>20140</v>
      </c>
      <c r="I532" s="2">
        <v>0.0833</v>
      </c>
      <c r="J532" s="2">
        <v>0.0282354814596685</v>
      </c>
      <c r="K532" s="2" t="s">
        <v>319</v>
      </c>
      <c r="L532" s="2">
        <v>0.0487100349231894</v>
      </c>
      <c r="M532" s="2" t="s">
        <v>319</v>
      </c>
    </row>
    <row r="533" ht="15.6" spans="1:13">
      <c r="A533" s="2" t="s">
        <v>1272</v>
      </c>
      <c r="B533" s="2" t="s">
        <v>1273</v>
      </c>
      <c r="C533" s="2" t="s">
        <v>23</v>
      </c>
      <c r="D533" s="2" t="s">
        <v>386</v>
      </c>
      <c r="E533" s="2">
        <v>1</v>
      </c>
      <c r="F533" s="2">
        <v>48</v>
      </c>
      <c r="G533" s="2">
        <v>12</v>
      </c>
      <c r="H533" s="2">
        <v>20140</v>
      </c>
      <c r="I533" s="2">
        <v>0.0833</v>
      </c>
      <c r="J533" s="2">
        <v>0.0282354814596685</v>
      </c>
      <c r="K533" s="2" t="s">
        <v>319</v>
      </c>
      <c r="L533" s="2">
        <v>0.0487100349231894</v>
      </c>
      <c r="M533" s="2" t="s">
        <v>319</v>
      </c>
    </row>
    <row r="534" ht="15.6" spans="1:13">
      <c r="A534" s="2" t="s">
        <v>1274</v>
      </c>
      <c r="B534" s="2" t="s">
        <v>1275</v>
      </c>
      <c r="C534" s="2" t="s">
        <v>23</v>
      </c>
      <c r="D534" s="2" t="s">
        <v>663</v>
      </c>
      <c r="E534" s="2">
        <v>1</v>
      </c>
      <c r="F534" s="2">
        <v>48</v>
      </c>
      <c r="G534" s="2">
        <v>12</v>
      </c>
      <c r="H534" s="2">
        <v>20140</v>
      </c>
      <c r="I534" s="2">
        <v>0.0833</v>
      </c>
      <c r="J534" s="2">
        <v>0.0282354814596685</v>
      </c>
      <c r="K534" s="2" t="s">
        <v>319</v>
      </c>
      <c r="L534" s="2">
        <v>0.0487100349231894</v>
      </c>
      <c r="M534" s="2" t="s">
        <v>319</v>
      </c>
    </row>
    <row r="535" ht="15.6" spans="1:13">
      <c r="A535" s="2" t="s">
        <v>1276</v>
      </c>
      <c r="B535" s="2" t="s">
        <v>1277</v>
      </c>
      <c r="C535" s="2" t="s">
        <v>23</v>
      </c>
      <c r="D535" s="2" t="s">
        <v>389</v>
      </c>
      <c r="E535" s="2">
        <v>1</v>
      </c>
      <c r="F535" s="2">
        <v>48</v>
      </c>
      <c r="G535" s="2">
        <v>12</v>
      </c>
      <c r="H535" s="2">
        <v>20140</v>
      </c>
      <c r="I535" s="2">
        <v>0.0833</v>
      </c>
      <c r="J535" s="2">
        <v>0.0282354814596685</v>
      </c>
      <c r="K535" s="2" t="s">
        <v>319</v>
      </c>
      <c r="L535" s="2">
        <v>0.0487100349231894</v>
      </c>
      <c r="M535" s="2" t="s">
        <v>319</v>
      </c>
    </row>
    <row r="536" ht="15.6" spans="1:13">
      <c r="A536" s="2" t="s">
        <v>1278</v>
      </c>
      <c r="B536" s="2" t="s">
        <v>1279</v>
      </c>
      <c r="C536" s="2" t="s">
        <v>23</v>
      </c>
      <c r="D536" s="2" t="s">
        <v>389</v>
      </c>
      <c r="E536" s="2">
        <v>1</v>
      </c>
      <c r="F536" s="2">
        <v>48</v>
      </c>
      <c r="G536" s="2">
        <v>12</v>
      </c>
      <c r="H536" s="2">
        <v>20140</v>
      </c>
      <c r="I536" s="2">
        <v>0.0833</v>
      </c>
      <c r="J536" s="2">
        <v>0.0282354814596685</v>
      </c>
      <c r="K536" s="2" t="s">
        <v>319</v>
      </c>
      <c r="L536" s="2">
        <v>0.0487100349231894</v>
      </c>
      <c r="M536" s="2" t="s">
        <v>319</v>
      </c>
    </row>
    <row r="537" ht="15.6" spans="1:13">
      <c r="A537" s="2" t="s">
        <v>1280</v>
      </c>
      <c r="B537" s="2" t="s">
        <v>1281</v>
      </c>
      <c r="C537" s="2" t="s">
        <v>23</v>
      </c>
      <c r="D537" s="2" t="s">
        <v>394</v>
      </c>
      <c r="E537" s="2">
        <v>1</v>
      </c>
      <c r="F537" s="2">
        <v>48</v>
      </c>
      <c r="G537" s="2">
        <v>12</v>
      </c>
      <c r="H537" s="2">
        <v>20140</v>
      </c>
      <c r="I537" s="2">
        <v>0.0833</v>
      </c>
      <c r="J537" s="2">
        <v>0.0282354814596685</v>
      </c>
      <c r="K537" s="2" t="s">
        <v>319</v>
      </c>
      <c r="L537" s="2">
        <v>0.0487100349231894</v>
      </c>
      <c r="M537" s="2" t="s">
        <v>319</v>
      </c>
    </row>
    <row r="538" ht="15.6" spans="1:13">
      <c r="A538" s="2" t="s">
        <v>1282</v>
      </c>
      <c r="B538" s="2" t="s">
        <v>1283</v>
      </c>
      <c r="C538" s="2" t="s">
        <v>23</v>
      </c>
      <c r="D538" s="2" t="s">
        <v>394</v>
      </c>
      <c r="E538" s="2">
        <v>1</v>
      </c>
      <c r="F538" s="2">
        <v>48</v>
      </c>
      <c r="G538" s="2">
        <v>12</v>
      </c>
      <c r="H538" s="2">
        <v>20140</v>
      </c>
      <c r="I538" s="2">
        <v>0.0833</v>
      </c>
      <c r="J538" s="2">
        <v>0.0282354814596685</v>
      </c>
      <c r="K538" s="2" t="s">
        <v>319</v>
      </c>
      <c r="L538" s="2">
        <v>0.0487100349231894</v>
      </c>
      <c r="M538" s="2" t="s">
        <v>319</v>
      </c>
    </row>
    <row r="539" ht="15.6" spans="1:13">
      <c r="A539" s="2" t="s">
        <v>1284</v>
      </c>
      <c r="B539" s="2" t="s">
        <v>1285</v>
      </c>
      <c r="C539" s="2" t="s">
        <v>23</v>
      </c>
      <c r="D539" s="2" t="s">
        <v>406</v>
      </c>
      <c r="E539" s="2">
        <v>1</v>
      </c>
      <c r="F539" s="2">
        <v>48</v>
      </c>
      <c r="G539" s="2">
        <v>12</v>
      </c>
      <c r="H539" s="2">
        <v>20140</v>
      </c>
      <c r="I539" s="2">
        <v>0.0833</v>
      </c>
      <c r="J539" s="2">
        <v>0.0282354814596685</v>
      </c>
      <c r="K539" s="2" t="s">
        <v>319</v>
      </c>
      <c r="L539" s="2">
        <v>0.0487100349231894</v>
      </c>
      <c r="M539" s="2" t="s">
        <v>319</v>
      </c>
    </row>
    <row r="540" ht="15.6" spans="1:13">
      <c r="A540" s="2" t="s">
        <v>1286</v>
      </c>
      <c r="B540" s="2" t="s">
        <v>1287</v>
      </c>
      <c r="C540" s="2" t="s">
        <v>27</v>
      </c>
      <c r="D540" s="2" t="s">
        <v>406</v>
      </c>
      <c r="E540" s="2">
        <v>1</v>
      </c>
      <c r="F540" s="2">
        <v>48</v>
      </c>
      <c r="G540" s="2">
        <v>12</v>
      </c>
      <c r="H540" s="2">
        <v>20140</v>
      </c>
      <c r="I540" s="2">
        <v>0.0833</v>
      </c>
      <c r="J540" s="2">
        <v>0.0282354814596685</v>
      </c>
      <c r="K540" s="2" t="s">
        <v>319</v>
      </c>
      <c r="L540" s="2">
        <v>0.0487100349231894</v>
      </c>
      <c r="M540" s="2" t="s">
        <v>319</v>
      </c>
    </row>
    <row r="541" ht="15.6" spans="1:13">
      <c r="A541" s="2" t="s">
        <v>1288</v>
      </c>
      <c r="B541" s="2" t="s">
        <v>1289</v>
      </c>
      <c r="C541" s="2" t="s">
        <v>23</v>
      </c>
      <c r="D541" s="2" t="s">
        <v>554</v>
      </c>
      <c r="E541" s="2">
        <v>1</v>
      </c>
      <c r="F541" s="2">
        <v>48</v>
      </c>
      <c r="G541" s="2">
        <v>12</v>
      </c>
      <c r="H541" s="2">
        <v>20140</v>
      </c>
      <c r="I541" s="2">
        <v>0.0833</v>
      </c>
      <c r="J541" s="2">
        <v>0.0282354814596685</v>
      </c>
      <c r="K541" s="2" t="s">
        <v>319</v>
      </c>
      <c r="L541" s="2">
        <v>0.0487100349231894</v>
      </c>
      <c r="M541" s="2" t="s">
        <v>319</v>
      </c>
    </row>
    <row r="542" ht="15.6" spans="1:13">
      <c r="A542" s="2" t="s">
        <v>1290</v>
      </c>
      <c r="B542" s="2" t="s">
        <v>1291</v>
      </c>
      <c r="C542" s="2" t="s">
        <v>23</v>
      </c>
      <c r="D542" s="2" t="s">
        <v>419</v>
      </c>
      <c r="E542" s="2">
        <v>1</v>
      </c>
      <c r="F542" s="2">
        <v>48</v>
      </c>
      <c r="G542" s="2">
        <v>12</v>
      </c>
      <c r="H542" s="2">
        <v>20140</v>
      </c>
      <c r="I542" s="2">
        <v>0.0833</v>
      </c>
      <c r="J542" s="2">
        <v>0.0282354814596685</v>
      </c>
      <c r="K542" s="2" t="s">
        <v>319</v>
      </c>
      <c r="L542" s="2">
        <v>0.0487100349231894</v>
      </c>
      <c r="M542" s="2" t="s">
        <v>319</v>
      </c>
    </row>
    <row r="543" ht="15.6" spans="1:13">
      <c r="A543" s="2" t="s">
        <v>1292</v>
      </c>
      <c r="B543" s="2" t="s">
        <v>1293</v>
      </c>
      <c r="C543" s="2" t="s">
        <v>27</v>
      </c>
      <c r="D543" s="2" t="s">
        <v>704</v>
      </c>
      <c r="E543" s="2">
        <v>1</v>
      </c>
      <c r="F543" s="2">
        <v>48</v>
      </c>
      <c r="G543" s="2">
        <v>12</v>
      </c>
      <c r="H543" s="2">
        <v>20140</v>
      </c>
      <c r="I543" s="2">
        <v>0.0833</v>
      </c>
      <c r="J543" s="2">
        <v>0.0282354814596685</v>
      </c>
      <c r="K543" s="2" t="s">
        <v>319</v>
      </c>
      <c r="L543" s="2">
        <v>0.0487100349231894</v>
      </c>
      <c r="M543" s="2" t="s">
        <v>319</v>
      </c>
    </row>
    <row r="544" ht="15.6" spans="1:13">
      <c r="A544" s="2" t="s">
        <v>1294</v>
      </c>
      <c r="B544" s="2" t="s">
        <v>1295</v>
      </c>
      <c r="C544" s="2" t="s">
        <v>23</v>
      </c>
      <c r="D544" s="2" t="s">
        <v>704</v>
      </c>
      <c r="E544" s="2">
        <v>1</v>
      </c>
      <c r="F544" s="2">
        <v>48</v>
      </c>
      <c r="G544" s="2">
        <v>12</v>
      </c>
      <c r="H544" s="2">
        <v>20140</v>
      </c>
      <c r="I544" s="2">
        <v>0.0833</v>
      </c>
      <c r="J544" s="2">
        <v>0.0282354814596685</v>
      </c>
      <c r="K544" s="2" t="s">
        <v>319</v>
      </c>
      <c r="L544" s="2">
        <v>0.0487100349231894</v>
      </c>
      <c r="M544" s="2" t="s">
        <v>319</v>
      </c>
    </row>
    <row r="545" ht="15.6" spans="1:13">
      <c r="A545" s="2" t="s">
        <v>1296</v>
      </c>
      <c r="B545" s="2" t="s">
        <v>1297</v>
      </c>
      <c r="C545" s="2" t="s">
        <v>23</v>
      </c>
      <c r="D545" s="2" t="s">
        <v>430</v>
      </c>
      <c r="E545" s="2">
        <v>1</v>
      </c>
      <c r="F545" s="2">
        <v>48</v>
      </c>
      <c r="G545" s="2">
        <v>12</v>
      </c>
      <c r="H545" s="2">
        <v>20140</v>
      </c>
      <c r="I545" s="2">
        <v>0.0833</v>
      </c>
      <c r="J545" s="2">
        <v>0.0282354814596685</v>
      </c>
      <c r="K545" s="2" t="s">
        <v>319</v>
      </c>
      <c r="L545" s="2">
        <v>0.0487100349231894</v>
      </c>
      <c r="M545" s="2" t="s">
        <v>319</v>
      </c>
    </row>
    <row r="546" ht="15.6" spans="1:13">
      <c r="A546" s="2" t="s">
        <v>1298</v>
      </c>
      <c r="B546" s="2" t="s">
        <v>1299</v>
      </c>
      <c r="C546" s="2" t="s">
        <v>23</v>
      </c>
      <c r="D546" s="2" t="s">
        <v>433</v>
      </c>
      <c r="E546" s="2">
        <v>1</v>
      </c>
      <c r="F546" s="2">
        <v>48</v>
      </c>
      <c r="G546" s="2">
        <v>12</v>
      </c>
      <c r="H546" s="2">
        <v>20140</v>
      </c>
      <c r="I546" s="2">
        <v>0.0833</v>
      </c>
      <c r="J546" s="2">
        <v>0.0282354814596685</v>
      </c>
      <c r="K546" s="2" t="s">
        <v>319</v>
      </c>
      <c r="L546" s="2">
        <v>0.0487100349231894</v>
      </c>
      <c r="M546" s="2" t="s">
        <v>319</v>
      </c>
    </row>
    <row r="547" ht="15.6" spans="1:13">
      <c r="A547" s="2" t="s">
        <v>1300</v>
      </c>
      <c r="B547" s="2" t="s">
        <v>1301</v>
      </c>
      <c r="C547" s="2" t="s">
        <v>23</v>
      </c>
      <c r="D547" s="2" t="s">
        <v>445</v>
      </c>
      <c r="E547" s="2">
        <v>1</v>
      </c>
      <c r="F547" s="2">
        <v>48</v>
      </c>
      <c r="G547" s="2">
        <v>12</v>
      </c>
      <c r="H547" s="2">
        <v>20140</v>
      </c>
      <c r="I547" s="2">
        <v>0.0833</v>
      </c>
      <c r="J547" s="2">
        <v>0.0282354814596685</v>
      </c>
      <c r="K547" s="2" t="s">
        <v>319</v>
      </c>
      <c r="L547" s="2">
        <v>0.0487100349231894</v>
      </c>
      <c r="M547" s="2" t="s">
        <v>319</v>
      </c>
    </row>
    <row r="548" ht="15.6" spans="1:13">
      <c r="A548" s="2" t="s">
        <v>1302</v>
      </c>
      <c r="B548" s="2" t="s">
        <v>1303</v>
      </c>
      <c r="C548" s="2" t="s">
        <v>23</v>
      </c>
      <c r="D548" s="2" t="s">
        <v>579</v>
      </c>
      <c r="E548" s="2">
        <v>1</v>
      </c>
      <c r="F548" s="2">
        <v>48</v>
      </c>
      <c r="G548" s="2">
        <v>12</v>
      </c>
      <c r="H548" s="2">
        <v>20140</v>
      </c>
      <c r="I548" s="2">
        <v>0.0833</v>
      </c>
      <c r="J548" s="2">
        <v>0.0282354814596685</v>
      </c>
      <c r="K548" s="2" t="s">
        <v>319</v>
      </c>
      <c r="L548" s="2">
        <v>0.0487100349231894</v>
      </c>
      <c r="M548" s="2" t="s">
        <v>319</v>
      </c>
    </row>
    <row r="549" ht="15.6" spans="1:13">
      <c r="A549" s="2" t="s">
        <v>1304</v>
      </c>
      <c r="B549" s="2" t="s">
        <v>1305</v>
      </c>
      <c r="C549" s="2" t="s">
        <v>23</v>
      </c>
      <c r="D549" s="2" t="s">
        <v>582</v>
      </c>
      <c r="E549" s="2">
        <v>1</v>
      </c>
      <c r="F549" s="2">
        <v>48</v>
      </c>
      <c r="G549" s="2">
        <v>12</v>
      </c>
      <c r="H549" s="2">
        <v>20140</v>
      </c>
      <c r="I549" s="2">
        <v>0.0833</v>
      </c>
      <c r="J549" s="2">
        <v>0.0282354814596685</v>
      </c>
      <c r="K549" s="2" t="s">
        <v>319</v>
      </c>
      <c r="L549" s="2">
        <v>0.0487100349231894</v>
      </c>
      <c r="M549" s="2" t="s">
        <v>319</v>
      </c>
    </row>
    <row r="550" ht="15.6" spans="1:13">
      <c r="A550" s="2" t="s">
        <v>1306</v>
      </c>
      <c r="B550" s="2" t="s">
        <v>1307</v>
      </c>
      <c r="C550" s="2" t="s">
        <v>23</v>
      </c>
      <c r="D550" s="2" t="s">
        <v>594</v>
      </c>
      <c r="E550" s="2">
        <v>1</v>
      </c>
      <c r="F550" s="2">
        <v>48</v>
      </c>
      <c r="G550" s="2">
        <v>12</v>
      </c>
      <c r="H550" s="2">
        <v>20140</v>
      </c>
      <c r="I550" s="2">
        <v>0.0833</v>
      </c>
      <c r="J550" s="2">
        <v>0.0282354814596685</v>
      </c>
      <c r="K550" s="2" t="s">
        <v>319</v>
      </c>
      <c r="L550" s="2">
        <v>0.0487100349231894</v>
      </c>
      <c r="M550" s="2" t="s">
        <v>319</v>
      </c>
    </row>
    <row r="551" ht="15.6" spans="1:13">
      <c r="A551" s="2" t="s">
        <v>1308</v>
      </c>
      <c r="B551" s="2" t="s">
        <v>1309</v>
      </c>
      <c r="C551" s="2" t="s">
        <v>23</v>
      </c>
      <c r="D551" s="2" t="s">
        <v>594</v>
      </c>
      <c r="E551" s="2">
        <v>1</v>
      </c>
      <c r="F551" s="2">
        <v>48</v>
      </c>
      <c r="G551" s="2">
        <v>12</v>
      </c>
      <c r="H551" s="2">
        <v>20140</v>
      </c>
      <c r="I551" s="2">
        <v>0.0833</v>
      </c>
      <c r="J551" s="2">
        <v>0.0282354814596685</v>
      </c>
      <c r="K551" s="2" t="s">
        <v>319</v>
      </c>
      <c r="L551" s="2">
        <v>0.0487100349231894</v>
      </c>
      <c r="M551" s="2" t="s">
        <v>319</v>
      </c>
    </row>
    <row r="552" ht="15.6" spans="1:13">
      <c r="A552" s="2" t="s">
        <v>1310</v>
      </c>
      <c r="B552" s="2" t="s">
        <v>1311</v>
      </c>
      <c r="C552" s="2" t="s">
        <v>23</v>
      </c>
      <c r="D552" s="2" t="s">
        <v>458</v>
      </c>
      <c r="E552" s="2">
        <v>1</v>
      </c>
      <c r="F552" s="2">
        <v>48</v>
      </c>
      <c r="G552" s="2">
        <v>12</v>
      </c>
      <c r="H552" s="2">
        <v>20140</v>
      </c>
      <c r="I552" s="2">
        <v>0.0833</v>
      </c>
      <c r="J552" s="2">
        <v>0.0282354814596685</v>
      </c>
      <c r="K552" s="2" t="s">
        <v>319</v>
      </c>
      <c r="L552" s="2">
        <v>0.0487100349231894</v>
      </c>
      <c r="M552" s="2" t="s">
        <v>319</v>
      </c>
    </row>
    <row r="553" ht="15.6" spans="1:13">
      <c r="A553" s="2" t="s">
        <v>1312</v>
      </c>
      <c r="B553" s="2" t="s">
        <v>1313</v>
      </c>
      <c r="C553" s="2" t="s">
        <v>23</v>
      </c>
      <c r="D553" s="2" t="s">
        <v>458</v>
      </c>
      <c r="E553" s="2">
        <v>1</v>
      </c>
      <c r="F553" s="2">
        <v>48</v>
      </c>
      <c r="G553" s="2">
        <v>12</v>
      </c>
      <c r="H553" s="2">
        <v>20140</v>
      </c>
      <c r="I553" s="2">
        <v>0.0833</v>
      </c>
      <c r="J553" s="2">
        <v>0.0282354814596685</v>
      </c>
      <c r="K553" s="2" t="s">
        <v>319</v>
      </c>
      <c r="L553" s="2">
        <v>0.0487100349231894</v>
      </c>
      <c r="M553" s="2" t="s">
        <v>319</v>
      </c>
    </row>
    <row r="554" ht="15.6" spans="1:13">
      <c r="A554" s="2" t="s">
        <v>1314</v>
      </c>
      <c r="B554" s="2" t="s">
        <v>1315</v>
      </c>
      <c r="C554" s="2" t="s">
        <v>23</v>
      </c>
      <c r="D554" s="2" t="s">
        <v>458</v>
      </c>
      <c r="E554" s="2">
        <v>1</v>
      </c>
      <c r="F554" s="2">
        <v>48</v>
      </c>
      <c r="G554" s="2">
        <v>12</v>
      </c>
      <c r="H554" s="2">
        <v>20140</v>
      </c>
      <c r="I554" s="2">
        <v>0.0833</v>
      </c>
      <c r="J554" s="2">
        <v>0.0282354814596685</v>
      </c>
      <c r="K554" s="2" t="s">
        <v>319</v>
      </c>
      <c r="L554" s="2">
        <v>0.0487100349231894</v>
      </c>
      <c r="M554" s="2" t="s">
        <v>319</v>
      </c>
    </row>
    <row r="555" ht="15.6" spans="1:13">
      <c r="A555" s="2" t="s">
        <v>1316</v>
      </c>
      <c r="B555" s="2" t="s">
        <v>1317</v>
      </c>
      <c r="C555" s="2" t="s">
        <v>23</v>
      </c>
      <c r="D555" s="2" t="s">
        <v>1318</v>
      </c>
      <c r="E555" s="2">
        <v>2</v>
      </c>
      <c r="F555" s="2">
        <v>48</v>
      </c>
      <c r="G555" s="2">
        <v>112</v>
      </c>
      <c r="H555" s="2">
        <v>20140</v>
      </c>
      <c r="I555" s="2">
        <v>0.0179</v>
      </c>
      <c r="J555" s="2">
        <v>0.0292799392288395</v>
      </c>
      <c r="K555" s="2" t="s">
        <v>319</v>
      </c>
      <c r="L555" s="2">
        <v>0.0503756846693995</v>
      </c>
      <c r="M555" s="2" t="s">
        <v>1319</v>
      </c>
    </row>
    <row r="556" ht="15.6" spans="1:13">
      <c r="A556" s="2" t="s">
        <v>1320</v>
      </c>
      <c r="B556" s="2" t="s">
        <v>1321</v>
      </c>
      <c r="C556" s="2" t="s">
        <v>15</v>
      </c>
      <c r="D556" s="2" t="s">
        <v>1322</v>
      </c>
      <c r="E556" s="2">
        <v>3</v>
      </c>
      <c r="F556" s="2">
        <v>48</v>
      </c>
      <c r="G556" s="2">
        <v>281</v>
      </c>
      <c r="H556" s="2">
        <v>20140</v>
      </c>
      <c r="I556" s="2">
        <v>0.0107</v>
      </c>
      <c r="J556" s="2">
        <v>0.0293066090057827</v>
      </c>
      <c r="K556" s="2" t="s">
        <v>319</v>
      </c>
      <c r="L556" s="2">
        <v>0.0503756846693995</v>
      </c>
      <c r="M556" s="2" t="s">
        <v>1319</v>
      </c>
    </row>
    <row r="557" ht="15.6" spans="1:13">
      <c r="A557" s="2" t="s">
        <v>1323</v>
      </c>
      <c r="B557" s="2" t="s">
        <v>1324</v>
      </c>
      <c r="C557" s="2" t="s">
        <v>23</v>
      </c>
      <c r="D557" s="2" t="s">
        <v>372</v>
      </c>
      <c r="E557" s="2">
        <v>1</v>
      </c>
      <c r="F557" s="2">
        <v>48</v>
      </c>
      <c r="G557" s="2">
        <v>13</v>
      </c>
      <c r="H557" s="2">
        <v>20140</v>
      </c>
      <c r="I557" s="2">
        <v>0.0769</v>
      </c>
      <c r="J557" s="2">
        <v>0.0305528849220067</v>
      </c>
      <c r="K557" s="2" t="s">
        <v>319</v>
      </c>
      <c r="L557" s="2">
        <v>0.0508681539539169</v>
      </c>
      <c r="M557" s="2" t="s">
        <v>1319</v>
      </c>
    </row>
    <row r="558" ht="15.6" spans="1:13">
      <c r="A558" s="2" t="s">
        <v>1325</v>
      </c>
      <c r="B558" s="2" t="s">
        <v>1326</v>
      </c>
      <c r="C558" s="2" t="s">
        <v>23</v>
      </c>
      <c r="D558" s="2" t="s">
        <v>372</v>
      </c>
      <c r="E558" s="2">
        <v>1</v>
      </c>
      <c r="F558" s="2">
        <v>48</v>
      </c>
      <c r="G558" s="2">
        <v>13</v>
      </c>
      <c r="H558" s="2">
        <v>20140</v>
      </c>
      <c r="I558" s="2">
        <v>0.0769</v>
      </c>
      <c r="J558" s="2">
        <v>0.0305528849220067</v>
      </c>
      <c r="K558" s="2" t="s">
        <v>319</v>
      </c>
      <c r="L558" s="2">
        <v>0.0508681539539169</v>
      </c>
      <c r="M558" s="2" t="s">
        <v>1319</v>
      </c>
    </row>
    <row r="559" ht="15.6" spans="1:13">
      <c r="A559" s="2" t="s">
        <v>1327</v>
      </c>
      <c r="B559" s="2" t="s">
        <v>1328</v>
      </c>
      <c r="C559" s="2" t="s">
        <v>23</v>
      </c>
      <c r="D559" s="2" t="s">
        <v>856</v>
      </c>
      <c r="E559" s="2">
        <v>1</v>
      </c>
      <c r="F559" s="2">
        <v>48</v>
      </c>
      <c r="G559" s="2">
        <v>13</v>
      </c>
      <c r="H559" s="2">
        <v>20140</v>
      </c>
      <c r="I559" s="2">
        <v>0.0769</v>
      </c>
      <c r="J559" s="2">
        <v>0.0305528849220067</v>
      </c>
      <c r="K559" s="2" t="s">
        <v>319</v>
      </c>
      <c r="L559" s="2">
        <v>0.0508681539539169</v>
      </c>
      <c r="M559" s="2" t="s">
        <v>1319</v>
      </c>
    </row>
    <row r="560" ht="15.6" spans="1:13">
      <c r="A560" s="2" t="s">
        <v>1329</v>
      </c>
      <c r="B560" s="2" t="s">
        <v>1330</v>
      </c>
      <c r="C560" s="2" t="s">
        <v>23</v>
      </c>
      <c r="D560" s="2" t="s">
        <v>1000</v>
      </c>
      <c r="E560" s="2">
        <v>1</v>
      </c>
      <c r="F560" s="2">
        <v>48</v>
      </c>
      <c r="G560" s="2">
        <v>13</v>
      </c>
      <c r="H560" s="2">
        <v>20140</v>
      </c>
      <c r="I560" s="2">
        <v>0.0769</v>
      </c>
      <c r="J560" s="2">
        <v>0.0305528849220067</v>
      </c>
      <c r="K560" s="2" t="s">
        <v>319</v>
      </c>
      <c r="L560" s="2">
        <v>0.0508681539539169</v>
      </c>
      <c r="M560" s="2" t="s">
        <v>1319</v>
      </c>
    </row>
    <row r="561" ht="15.6" spans="1:13">
      <c r="A561" s="2" t="s">
        <v>1331</v>
      </c>
      <c r="B561" s="2" t="s">
        <v>1332</v>
      </c>
      <c r="C561" s="2" t="s">
        <v>23</v>
      </c>
      <c r="D561" s="2" t="s">
        <v>1333</v>
      </c>
      <c r="E561" s="2">
        <v>1</v>
      </c>
      <c r="F561" s="2">
        <v>48</v>
      </c>
      <c r="G561" s="2">
        <v>13</v>
      </c>
      <c r="H561" s="2">
        <v>20140</v>
      </c>
      <c r="I561" s="2">
        <v>0.0769</v>
      </c>
      <c r="J561" s="2">
        <v>0.0305528849220067</v>
      </c>
      <c r="K561" s="2" t="s">
        <v>319</v>
      </c>
      <c r="L561" s="2">
        <v>0.0508681539539169</v>
      </c>
      <c r="M561" s="2" t="s">
        <v>1319</v>
      </c>
    </row>
    <row r="562" ht="15.6" spans="1:13">
      <c r="A562" s="2" t="s">
        <v>1334</v>
      </c>
      <c r="B562" s="2" t="s">
        <v>1335</v>
      </c>
      <c r="C562" s="2" t="s">
        <v>23</v>
      </c>
      <c r="D562" s="2" t="s">
        <v>394</v>
      </c>
      <c r="E562" s="2">
        <v>1</v>
      </c>
      <c r="F562" s="2">
        <v>48</v>
      </c>
      <c r="G562" s="2">
        <v>13</v>
      </c>
      <c r="H562" s="2">
        <v>20140</v>
      </c>
      <c r="I562" s="2">
        <v>0.0769</v>
      </c>
      <c r="J562" s="2">
        <v>0.0305528849220067</v>
      </c>
      <c r="K562" s="2" t="s">
        <v>319</v>
      </c>
      <c r="L562" s="2">
        <v>0.0508681539539169</v>
      </c>
      <c r="M562" s="2" t="s">
        <v>1319</v>
      </c>
    </row>
    <row r="563" ht="15.6" spans="1:13">
      <c r="A563" s="2" t="s">
        <v>1336</v>
      </c>
      <c r="B563" s="2" t="s">
        <v>1337</v>
      </c>
      <c r="C563" s="2" t="s">
        <v>15</v>
      </c>
      <c r="D563" s="2" t="s">
        <v>394</v>
      </c>
      <c r="E563" s="2">
        <v>1</v>
      </c>
      <c r="F563" s="2">
        <v>48</v>
      </c>
      <c r="G563" s="2">
        <v>13</v>
      </c>
      <c r="H563" s="2">
        <v>20140</v>
      </c>
      <c r="I563" s="2">
        <v>0.0769</v>
      </c>
      <c r="J563" s="2">
        <v>0.0305528849220067</v>
      </c>
      <c r="K563" s="2" t="s">
        <v>319</v>
      </c>
      <c r="L563" s="2">
        <v>0.0508681539539169</v>
      </c>
      <c r="M563" s="2" t="s">
        <v>1319</v>
      </c>
    </row>
    <row r="564" ht="15.6" spans="1:13">
      <c r="A564" s="2" t="s">
        <v>1338</v>
      </c>
      <c r="B564" s="2" t="s">
        <v>1339</v>
      </c>
      <c r="C564" s="2" t="s">
        <v>23</v>
      </c>
      <c r="D564" s="2" t="s">
        <v>394</v>
      </c>
      <c r="E564" s="2">
        <v>1</v>
      </c>
      <c r="F564" s="2">
        <v>48</v>
      </c>
      <c r="G564" s="2">
        <v>13</v>
      </c>
      <c r="H564" s="2">
        <v>20140</v>
      </c>
      <c r="I564" s="2">
        <v>0.0769</v>
      </c>
      <c r="J564" s="2">
        <v>0.0305528849220067</v>
      </c>
      <c r="K564" s="2" t="s">
        <v>319</v>
      </c>
      <c r="L564" s="2">
        <v>0.0508681539539169</v>
      </c>
      <c r="M564" s="2" t="s">
        <v>1319</v>
      </c>
    </row>
    <row r="565" ht="15.6" spans="1:13">
      <c r="A565" s="2" t="s">
        <v>1340</v>
      </c>
      <c r="B565" s="2" t="s">
        <v>1341</v>
      </c>
      <c r="C565" s="2" t="s">
        <v>27</v>
      </c>
      <c r="D565" s="2" t="s">
        <v>394</v>
      </c>
      <c r="E565" s="2">
        <v>1</v>
      </c>
      <c r="F565" s="2">
        <v>48</v>
      </c>
      <c r="G565" s="2">
        <v>13</v>
      </c>
      <c r="H565" s="2">
        <v>20140</v>
      </c>
      <c r="I565" s="2">
        <v>0.0769</v>
      </c>
      <c r="J565" s="2">
        <v>0.0305528849220067</v>
      </c>
      <c r="K565" s="2" t="s">
        <v>319</v>
      </c>
      <c r="L565" s="2">
        <v>0.0508681539539169</v>
      </c>
      <c r="M565" s="2" t="s">
        <v>1319</v>
      </c>
    </row>
    <row r="566" ht="15.6" spans="1:13">
      <c r="A566" s="2" t="s">
        <v>1342</v>
      </c>
      <c r="B566" s="2" t="s">
        <v>1343</v>
      </c>
      <c r="C566" s="2" t="s">
        <v>23</v>
      </c>
      <c r="D566" s="2" t="s">
        <v>403</v>
      </c>
      <c r="E566" s="2">
        <v>1</v>
      </c>
      <c r="F566" s="2">
        <v>48</v>
      </c>
      <c r="G566" s="2">
        <v>13</v>
      </c>
      <c r="H566" s="2">
        <v>20140</v>
      </c>
      <c r="I566" s="2">
        <v>0.0769</v>
      </c>
      <c r="J566" s="2">
        <v>0.0305528849220067</v>
      </c>
      <c r="K566" s="2" t="s">
        <v>319</v>
      </c>
      <c r="L566" s="2">
        <v>0.0508681539539169</v>
      </c>
      <c r="M566" s="2" t="s">
        <v>1319</v>
      </c>
    </row>
    <row r="567" ht="15.6" spans="1:13">
      <c r="A567" s="2" t="s">
        <v>1344</v>
      </c>
      <c r="B567" s="2" t="s">
        <v>1345</v>
      </c>
      <c r="C567" s="2" t="s">
        <v>23</v>
      </c>
      <c r="D567" s="2" t="s">
        <v>406</v>
      </c>
      <c r="E567" s="2">
        <v>1</v>
      </c>
      <c r="F567" s="2">
        <v>48</v>
      </c>
      <c r="G567" s="2">
        <v>13</v>
      </c>
      <c r="H567" s="2">
        <v>20140</v>
      </c>
      <c r="I567" s="2">
        <v>0.0769</v>
      </c>
      <c r="J567" s="2">
        <v>0.0305528849220067</v>
      </c>
      <c r="K567" s="2" t="s">
        <v>319</v>
      </c>
      <c r="L567" s="2">
        <v>0.0508681539539169</v>
      </c>
      <c r="M567" s="2" t="s">
        <v>1319</v>
      </c>
    </row>
    <row r="568" ht="15.6" spans="1:13">
      <c r="A568" s="2" t="s">
        <v>1346</v>
      </c>
      <c r="B568" s="2" t="s">
        <v>1347</v>
      </c>
      <c r="C568" s="2" t="s">
        <v>23</v>
      </c>
      <c r="D568" s="2" t="s">
        <v>419</v>
      </c>
      <c r="E568" s="2">
        <v>1</v>
      </c>
      <c r="F568" s="2">
        <v>48</v>
      </c>
      <c r="G568" s="2">
        <v>13</v>
      </c>
      <c r="H568" s="2">
        <v>20140</v>
      </c>
      <c r="I568" s="2">
        <v>0.0769</v>
      </c>
      <c r="J568" s="2">
        <v>0.0305528849220067</v>
      </c>
      <c r="K568" s="2" t="s">
        <v>319</v>
      </c>
      <c r="L568" s="2">
        <v>0.0508681539539169</v>
      </c>
      <c r="M568" s="2" t="s">
        <v>1319</v>
      </c>
    </row>
    <row r="569" ht="15.6" spans="1:13">
      <c r="A569" s="2" t="s">
        <v>1348</v>
      </c>
      <c r="B569" s="2" t="s">
        <v>1349</v>
      </c>
      <c r="C569" s="2" t="s">
        <v>23</v>
      </c>
      <c r="D569" s="2" t="s">
        <v>433</v>
      </c>
      <c r="E569" s="2">
        <v>1</v>
      </c>
      <c r="F569" s="2">
        <v>48</v>
      </c>
      <c r="G569" s="2">
        <v>13</v>
      </c>
      <c r="H569" s="2">
        <v>20140</v>
      </c>
      <c r="I569" s="2">
        <v>0.0769</v>
      </c>
      <c r="J569" s="2">
        <v>0.0305528849220067</v>
      </c>
      <c r="K569" s="2" t="s">
        <v>319</v>
      </c>
      <c r="L569" s="2">
        <v>0.0508681539539169</v>
      </c>
      <c r="M569" s="2" t="s">
        <v>1319</v>
      </c>
    </row>
    <row r="570" ht="15.6" spans="1:13">
      <c r="A570" s="2" t="s">
        <v>1350</v>
      </c>
      <c r="B570" s="2" t="s">
        <v>1351</v>
      </c>
      <c r="C570" s="2" t="s">
        <v>27</v>
      </c>
      <c r="D570" s="2" t="s">
        <v>433</v>
      </c>
      <c r="E570" s="2">
        <v>1</v>
      </c>
      <c r="F570" s="2">
        <v>48</v>
      </c>
      <c r="G570" s="2">
        <v>13</v>
      </c>
      <c r="H570" s="2">
        <v>20140</v>
      </c>
      <c r="I570" s="2">
        <v>0.0769</v>
      </c>
      <c r="J570" s="2">
        <v>0.0305528849220067</v>
      </c>
      <c r="K570" s="2" t="s">
        <v>319</v>
      </c>
      <c r="L570" s="2">
        <v>0.0508681539539169</v>
      </c>
      <c r="M570" s="2" t="s">
        <v>1319</v>
      </c>
    </row>
    <row r="571" ht="15.6" spans="1:13">
      <c r="A571" s="2" t="s">
        <v>1352</v>
      </c>
      <c r="B571" s="2" t="s">
        <v>1353</v>
      </c>
      <c r="C571" s="2" t="s">
        <v>23</v>
      </c>
      <c r="D571" s="2" t="s">
        <v>433</v>
      </c>
      <c r="E571" s="2">
        <v>1</v>
      </c>
      <c r="F571" s="2">
        <v>48</v>
      </c>
      <c r="G571" s="2">
        <v>13</v>
      </c>
      <c r="H571" s="2">
        <v>20140</v>
      </c>
      <c r="I571" s="2">
        <v>0.0769</v>
      </c>
      <c r="J571" s="2">
        <v>0.0305528849220067</v>
      </c>
      <c r="K571" s="2" t="s">
        <v>319</v>
      </c>
      <c r="L571" s="2">
        <v>0.0508681539539169</v>
      </c>
      <c r="M571" s="2" t="s">
        <v>1319</v>
      </c>
    </row>
    <row r="572" ht="15.6" spans="1:13">
      <c r="A572" s="2" t="s">
        <v>1354</v>
      </c>
      <c r="B572" s="2" t="s">
        <v>1355</v>
      </c>
      <c r="C572" s="2" t="s">
        <v>23</v>
      </c>
      <c r="D572" s="2" t="s">
        <v>448</v>
      </c>
      <c r="E572" s="2">
        <v>1</v>
      </c>
      <c r="F572" s="2">
        <v>48</v>
      </c>
      <c r="G572" s="2">
        <v>13</v>
      </c>
      <c r="H572" s="2">
        <v>20140</v>
      </c>
      <c r="I572" s="2">
        <v>0.0769</v>
      </c>
      <c r="J572" s="2">
        <v>0.0305528849220067</v>
      </c>
      <c r="K572" s="2" t="s">
        <v>319</v>
      </c>
      <c r="L572" s="2">
        <v>0.0508681539539169</v>
      </c>
      <c r="M572" s="2" t="s">
        <v>1319</v>
      </c>
    </row>
    <row r="573" ht="15.6" spans="1:13">
      <c r="A573" s="2" t="s">
        <v>1356</v>
      </c>
      <c r="B573" s="2" t="s">
        <v>1357</v>
      </c>
      <c r="C573" s="2" t="s">
        <v>23</v>
      </c>
      <c r="D573" s="2" t="s">
        <v>458</v>
      </c>
      <c r="E573" s="2">
        <v>1</v>
      </c>
      <c r="F573" s="2">
        <v>48</v>
      </c>
      <c r="G573" s="2">
        <v>13</v>
      </c>
      <c r="H573" s="2">
        <v>20140</v>
      </c>
      <c r="I573" s="2">
        <v>0.0769</v>
      </c>
      <c r="J573" s="2">
        <v>0.0305528849220067</v>
      </c>
      <c r="K573" s="2" t="s">
        <v>319</v>
      </c>
      <c r="L573" s="2">
        <v>0.0508681539539169</v>
      </c>
      <c r="M573" s="2" t="s">
        <v>1319</v>
      </c>
    </row>
    <row r="574" ht="15.6" spans="1:13">
      <c r="A574" s="2" t="s">
        <v>1358</v>
      </c>
      <c r="B574" s="2" t="s">
        <v>1359</v>
      </c>
      <c r="C574" s="2" t="s">
        <v>23</v>
      </c>
      <c r="D574" s="2" t="s">
        <v>458</v>
      </c>
      <c r="E574" s="2">
        <v>1</v>
      </c>
      <c r="F574" s="2">
        <v>48</v>
      </c>
      <c r="G574" s="2">
        <v>13</v>
      </c>
      <c r="H574" s="2">
        <v>20140</v>
      </c>
      <c r="I574" s="2">
        <v>0.0769</v>
      </c>
      <c r="J574" s="2">
        <v>0.0305528849220067</v>
      </c>
      <c r="K574" s="2" t="s">
        <v>319</v>
      </c>
      <c r="L574" s="2">
        <v>0.0508681539539169</v>
      </c>
      <c r="M574" s="2" t="s">
        <v>1319</v>
      </c>
    </row>
    <row r="575" ht="15.6" spans="1:13">
      <c r="A575" s="2" t="s">
        <v>1360</v>
      </c>
      <c r="B575" s="2" t="s">
        <v>1361</v>
      </c>
      <c r="C575" s="2" t="s">
        <v>23</v>
      </c>
      <c r="D575" s="2" t="s">
        <v>477</v>
      </c>
      <c r="E575" s="2">
        <v>2</v>
      </c>
      <c r="F575" s="2">
        <v>48</v>
      </c>
      <c r="G575" s="2">
        <v>115</v>
      </c>
      <c r="H575" s="2">
        <v>20140</v>
      </c>
      <c r="I575" s="2">
        <v>0.0174</v>
      </c>
      <c r="J575" s="2">
        <v>0.0307383958744866</v>
      </c>
      <c r="K575" s="2" t="s">
        <v>319</v>
      </c>
      <c r="L575" s="2">
        <v>0.0510878565579446</v>
      </c>
      <c r="M575" s="2" t="s">
        <v>1319</v>
      </c>
    </row>
    <row r="576" ht="15.6" spans="1:13">
      <c r="A576" s="2" t="s">
        <v>1362</v>
      </c>
      <c r="B576" s="2" t="s">
        <v>1363</v>
      </c>
      <c r="C576" s="2" t="s">
        <v>15</v>
      </c>
      <c r="D576" s="2" t="s">
        <v>1364</v>
      </c>
      <c r="E576" s="2">
        <v>16</v>
      </c>
      <c r="F576" s="2">
        <v>48</v>
      </c>
      <c r="G576" s="2">
        <v>4211</v>
      </c>
      <c r="H576" s="2">
        <v>20140</v>
      </c>
      <c r="I576" s="2">
        <v>0.0038</v>
      </c>
      <c r="J576" s="2">
        <v>0.0308216527650745</v>
      </c>
      <c r="K576" s="2" t="s">
        <v>319</v>
      </c>
      <c r="L576" s="2">
        <v>0.0511371421528367</v>
      </c>
      <c r="M576" s="2" t="s">
        <v>1319</v>
      </c>
    </row>
    <row r="577" ht="15.6" spans="1:13">
      <c r="A577" s="2" t="s">
        <v>1365</v>
      </c>
      <c r="B577" s="2" t="s">
        <v>1366</v>
      </c>
      <c r="C577" s="2" t="s">
        <v>23</v>
      </c>
      <c r="D577" s="2" t="s">
        <v>1367</v>
      </c>
      <c r="E577" s="2">
        <v>2</v>
      </c>
      <c r="F577" s="2">
        <v>48</v>
      </c>
      <c r="G577" s="2">
        <v>116</v>
      </c>
      <c r="H577" s="2">
        <v>20140</v>
      </c>
      <c r="I577" s="2">
        <v>0.0172</v>
      </c>
      <c r="J577" s="2">
        <v>0.0312308880139877</v>
      </c>
      <c r="K577" s="2" t="s">
        <v>319</v>
      </c>
      <c r="L577" s="2">
        <v>0.0517261582731671</v>
      </c>
      <c r="M577" s="2" t="s">
        <v>1319</v>
      </c>
    </row>
    <row r="578" ht="15.6" spans="1:13">
      <c r="A578" s="2" t="s">
        <v>1368</v>
      </c>
      <c r="B578" s="2" t="s">
        <v>1369</v>
      </c>
      <c r="C578" s="2" t="s">
        <v>27</v>
      </c>
      <c r="D578" s="2" t="s">
        <v>758</v>
      </c>
      <c r="E578" s="2">
        <v>2</v>
      </c>
      <c r="F578" s="2">
        <v>48</v>
      </c>
      <c r="G578" s="2">
        <v>117</v>
      </c>
      <c r="H578" s="2">
        <v>20140</v>
      </c>
      <c r="I578" s="2">
        <v>0.0171</v>
      </c>
      <c r="J578" s="2">
        <v>0.0317265214815235</v>
      </c>
      <c r="K578" s="2" t="s">
        <v>319</v>
      </c>
      <c r="L578" s="2">
        <v>0.0524559817909417</v>
      </c>
      <c r="M578" s="2" t="s">
        <v>1319</v>
      </c>
    </row>
    <row r="579" ht="15.6" spans="1:13">
      <c r="A579" s="2" t="s">
        <v>1370</v>
      </c>
      <c r="B579" s="2" t="s">
        <v>1371</v>
      </c>
      <c r="C579" s="2" t="s">
        <v>27</v>
      </c>
      <c r="D579" s="2" t="s">
        <v>1372</v>
      </c>
      <c r="E579" s="2">
        <v>2</v>
      </c>
      <c r="F579" s="2">
        <v>48</v>
      </c>
      <c r="G579" s="2">
        <v>118</v>
      </c>
      <c r="H579" s="2">
        <v>20140</v>
      </c>
      <c r="I579" s="2">
        <v>0.0169</v>
      </c>
      <c r="J579" s="2">
        <v>0.0322252791879079</v>
      </c>
      <c r="K579" s="2" t="s">
        <v>319</v>
      </c>
      <c r="L579" s="2">
        <v>0.0526058599234557</v>
      </c>
      <c r="M579" s="2" t="s">
        <v>1319</v>
      </c>
    </row>
    <row r="580" ht="15.6" spans="1:13">
      <c r="A580" s="2" t="s">
        <v>1373</v>
      </c>
      <c r="B580" s="2" t="s">
        <v>1374</v>
      </c>
      <c r="C580" s="2" t="s">
        <v>23</v>
      </c>
      <c r="D580" s="2" t="s">
        <v>369</v>
      </c>
      <c r="E580" s="2">
        <v>1</v>
      </c>
      <c r="F580" s="2">
        <v>48</v>
      </c>
      <c r="G580" s="2">
        <v>14</v>
      </c>
      <c r="H580" s="2">
        <v>20140</v>
      </c>
      <c r="I580" s="2">
        <v>0.0714</v>
      </c>
      <c r="J580" s="2">
        <v>0.0328648768494545</v>
      </c>
      <c r="K580" s="2" t="s">
        <v>319</v>
      </c>
      <c r="L580" s="2">
        <v>0.0526058599234557</v>
      </c>
      <c r="M580" s="2" t="s">
        <v>1319</v>
      </c>
    </row>
    <row r="581" ht="15.6" spans="1:13">
      <c r="A581" s="2" t="s">
        <v>1375</v>
      </c>
      <c r="B581" s="2" t="s">
        <v>1376</v>
      </c>
      <c r="C581" s="2" t="s">
        <v>23</v>
      </c>
      <c r="D581" s="2" t="s">
        <v>372</v>
      </c>
      <c r="E581" s="2">
        <v>1</v>
      </c>
      <c r="F581" s="2">
        <v>48</v>
      </c>
      <c r="G581" s="2">
        <v>14</v>
      </c>
      <c r="H581" s="2">
        <v>20140</v>
      </c>
      <c r="I581" s="2">
        <v>0.0714</v>
      </c>
      <c r="J581" s="2">
        <v>0.0328648768494545</v>
      </c>
      <c r="K581" s="2" t="s">
        <v>319</v>
      </c>
      <c r="L581" s="2">
        <v>0.0526058599234557</v>
      </c>
      <c r="M581" s="2" t="s">
        <v>1319</v>
      </c>
    </row>
    <row r="582" ht="15.6" spans="1:13">
      <c r="A582" s="2" t="s">
        <v>1377</v>
      </c>
      <c r="B582" s="2" t="s">
        <v>1378</v>
      </c>
      <c r="C582" s="2" t="s">
        <v>23</v>
      </c>
      <c r="D582" s="2" t="s">
        <v>383</v>
      </c>
      <c r="E582" s="2">
        <v>1</v>
      </c>
      <c r="F582" s="2">
        <v>48</v>
      </c>
      <c r="G582" s="2">
        <v>14</v>
      </c>
      <c r="H582" s="2">
        <v>20140</v>
      </c>
      <c r="I582" s="2">
        <v>0.0714</v>
      </c>
      <c r="J582" s="2">
        <v>0.0328648768494545</v>
      </c>
      <c r="K582" s="2" t="s">
        <v>319</v>
      </c>
      <c r="L582" s="2">
        <v>0.0526058599234557</v>
      </c>
      <c r="M582" s="2" t="s">
        <v>1319</v>
      </c>
    </row>
    <row r="583" ht="15.6" spans="1:13">
      <c r="A583" s="2" t="s">
        <v>1379</v>
      </c>
      <c r="B583" s="2" t="s">
        <v>1380</v>
      </c>
      <c r="C583" s="2" t="s">
        <v>23</v>
      </c>
      <c r="D583" s="2" t="s">
        <v>856</v>
      </c>
      <c r="E583" s="2">
        <v>1</v>
      </c>
      <c r="F583" s="2">
        <v>48</v>
      </c>
      <c r="G583" s="2">
        <v>14</v>
      </c>
      <c r="H583" s="2">
        <v>20140</v>
      </c>
      <c r="I583" s="2">
        <v>0.0714</v>
      </c>
      <c r="J583" s="2">
        <v>0.0328648768494545</v>
      </c>
      <c r="K583" s="2" t="s">
        <v>319</v>
      </c>
      <c r="L583" s="2">
        <v>0.0526058599234557</v>
      </c>
      <c r="M583" s="2" t="s">
        <v>1319</v>
      </c>
    </row>
    <row r="584" ht="15.6" spans="1:13">
      <c r="A584" s="2" t="s">
        <v>1381</v>
      </c>
      <c r="B584" s="2" t="s">
        <v>1382</v>
      </c>
      <c r="C584" s="2" t="s">
        <v>23</v>
      </c>
      <c r="D584" s="2" t="s">
        <v>856</v>
      </c>
      <c r="E584" s="2">
        <v>1</v>
      </c>
      <c r="F584" s="2">
        <v>48</v>
      </c>
      <c r="G584" s="2">
        <v>14</v>
      </c>
      <c r="H584" s="2">
        <v>20140</v>
      </c>
      <c r="I584" s="2">
        <v>0.0714</v>
      </c>
      <c r="J584" s="2">
        <v>0.0328648768494545</v>
      </c>
      <c r="K584" s="2" t="s">
        <v>319</v>
      </c>
      <c r="L584" s="2">
        <v>0.0526058599234557</v>
      </c>
      <c r="M584" s="2" t="s">
        <v>1319</v>
      </c>
    </row>
    <row r="585" ht="15.6" spans="1:13">
      <c r="A585" s="2" t="s">
        <v>1383</v>
      </c>
      <c r="B585" s="2" t="s">
        <v>1384</v>
      </c>
      <c r="C585" s="2" t="s">
        <v>23</v>
      </c>
      <c r="D585" s="2" t="s">
        <v>1333</v>
      </c>
      <c r="E585" s="2">
        <v>1</v>
      </c>
      <c r="F585" s="2">
        <v>48</v>
      </c>
      <c r="G585" s="2">
        <v>14</v>
      </c>
      <c r="H585" s="2">
        <v>20140</v>
      </c>
      <c r="I585" s="2">
        <v>0.0714</v>
      </c>
      <c r="J585" s="2">
        <v>0.0328648768494545</v>
      </c>
      <c r="K585" s="2" t="s">
        <v>319</v>
      </c>
      <c r="L585" s="2">
        <v>0.0526058599234557</v>
      </c>
      <c r="M585" s="2" t="s">
        <v>1319</v>
      </c>
    </row>
    <row r="586" ht="15.6" spans="1:13">
      <c r="A586" s="2" t="s">
        <v>1385</v>
      </c>
      <c r="B586" s="2" t="s">
        <v>1386</v>
      </c>
      <c r="C586" s="2" t="s">
        <v>23</v>
      </c>
      <c r="D586" s="2" t="s">
        <v>394</v>
      </c>
      <c r="E586" s="2">
        <v>1</v>
      </c>
      <c r="F586" s="2">
        <v>48</v>
      </c>
      <c r="G586" s="2">
        <v>14</v>
      </c>
      <c r="H586" s="2">
        <v>20140</v>
      </c>
      <c r="I586" s="2">
        <v>0.0714</v>
      </c>
      <c r="J586" s="2">
        <v>0.0328648768494545</v>
      </c>
      <c r="K586" s="2" t="s">
        <v>319</v>
      </c>
      <c r="L586" s="2">
        <v>0.0526058599234557</v>
      </c>
      <c r="M586" s="2" t="s">
        <v>1319</v>
      </c>
    </row>
    <row r="587" ht="15.6" spans="1:13">
      <c r="A587" s="2" t="s">
        <v>1387</v>
      </c>
      <c r="B587" s="2" t="s">
        <v>1388</v>
      </c>
      <c r="C587" s="2" t="s">
        <v>23</v>
      </c>
      <c r="D587" s="2" t="s">
        <v>566</v>
      </c>
      <c r="E587" s="2">
        <v>1</v>
      </c>
      <c r="F587" s="2">
        <v>48</v>
      </c>
      <c r="G587" s="2">
        <v>14</v>
      </c>
      <c r="H587" s="2">
        <v>20140</v>
      </c>
      <c r="I587" s="2">
        <v>0.0714</v>
      </c>
      <c r="J587" s="2">
        <v>0.0328648768494545</v>
      </c>
      <c r="K587" s="2" t="s">
        <v>319</v>
      </c>
      <c r="L587" s="2">
        <v>0.0526058599234557</v>
      </c>
      <c r="M587" s="2" t="s">
        <v>1319</v>
      </c>
    </row>
    <row r="588" ht="15.6" spans="1:13">
      <c r="A588" s="2" t="s">
        <v>1389</v>
      </c>
      <c r="B588" s="2" t="s">
        <v>1390</v>
      </c>
      <c r="C588" s="2" t="s">
        <v>23</v>
      </c>
      <c r="D588" s="2" t="s">
        <v>566</v>
      </c>
      <c r="E588" s="2">
        <v>1</v>
      </c>
      <c r="F588" s="2">
        <v>48</v>
      </c>
      <c r="G588" s="2">
        <v>14</v>
      </c>
      <c r="H588" s="2">
        <v>20140</v>
      </c>
      <c r="I588" s="2">
        <v>0.0714</v>
      </c>
      <c r="J588" s="2">
        <v>0.0328648768494545</v>
      </c>
      <c r="K588" s="2" t="s">
        <v>319</v>
      </c>
      <c r="L588" s="2">
        <v>0.0526058599234557</v>
      </c>
      <c r="M588" s="2" t="s">
        <v>1319</v>
      </c>
    </row>
    <row r="589" ht="15.6" spans="1:13">
      <c r="A589" s="2" t="s">
        <v>1391</v>
      </c>
      <c r="B589" s="2" t="s">
        <v>1392</v>
      </c>
      <c r="C589" s="2" t="s">
        <v>23</v>
      </c>
      <c r="D589" s="2" t="s">
        <v>430</v>
      </c>
      <c r="E589" s="2">
        <v>1</v>
      </c>
      <c r="F589" s="2">
        <v>48</v>
      </c>
      <c r="G589" s="2">
        <v>14</v>
      </c>
      <c r="H589" s="2">
        <v>20140</v>
      </c>
      <c r="I589" s="2">
        <v>0.0714</v>
      </c>
      <c r="J589" s="2">
        <v>0.0328648768494545</v>
      </c>
      <c r="K589" s="2" t="s">
        <v>319</v>
      </c>
      <c r="L589" s="2">
        <v>0.0526058599234557</v>
      </c>
      <c r="M589" s="2" t="s">
        <v>1319</v>
      </c>
    </row>
    <row r="590" ht="15.6" spans="1:13">
      <c r="A590" s="2" t="s">
        <v>1393</v>
      </c>
      <c r="B590" s="2" t="s">
        <v>1394</v>
      </c>
      <c r="C590" s="2" t="s">
        <v>15</v>
      </c>
      <c r="D590" s="2" t="s">
        <v>433</v>
      </c>
      <c r="E590" s="2">
        <v>1</v>
      </c>
      <c r="F590" s="2">
        <v>48</v>
      </c>
      <c r="G590" s="2">
        <v>14</v>
      </c>
      <c r="H590" s="2">
        <v>20140</v>
      </c>
      <c r="I590" s="2">
        <v>0.0714</v>
      </c>
      <c r="J590" s="2">
        <v>0.0328648768494545</v>
      </c>
      <c r="K590" s="2" t="s">
        <v>319</v>
      </c>
      <c r="L590" s="2">
        <v>0.0526058599234557</v>
      </c>
      <c r="M590" s="2" t="s">
        <v>1319</v>
      </c>
    </row>
    <row r="591" ht="15.6" spans="1:13">
      <c r="A591" s="2" t="s">
        <v>1395</v>
      </c>
      <c r="B591" s="2" t="s">
        <v>1396</v>
      </c>
      <c r="C591" s="2" t="s">
        <v>27</v>
      </c>
      <c r="D591" s="2" t="s">
        <v>579</v>
      </c>
      <c r="E591" s="2">
        <v>1</v>
      </c>
      <c r="F591" s="2">
        <v>48</v>
      </c>
      <c r="G591" s="2">
        <v>14</v>
      </c>
      <c r="H591" s="2">
        <v>20140</v>
      </c>
      <c r="I591" s="2">
        <v>0.0714</v>
      </c>
      <c r="J591" s="2">
        <v>0.0328648768494545</v>
      </c>
      <c r="K591" s="2" t="s">
        <v>319</v>
      </c>
      <c r="L591" s="2">
        <v>0.0526058599234557</v>
      </c>
      <c r="M591" s="2" t="s">
        <v>1319</v>
      </c>
    </row>
    <row r="592" ht="15.6" spans="1:13">
      <c r="A592" s="2" t="s">
        <v>1397</v>
      </c>
      <c r="B592" s="2" t="s">
        <v>1398</v>
      </c>
      <c r="C592" s="2" t="s">
        <v>23</v>
      </c>
      <c r="D592" s="2" t="s">
        <v>448</v>
      </c>
      <c r="E592" s="2">
        <v>1</v>
      </c>
      <c r="F592" s="2">
        <v>48</v>
      </c>
      <c r="G592" s="2">
        <v>14</v>
      </c>
      <c r="H592" s="2">
        <v>20140</v>
      </c>
      <c r="I592" s="2">
        <v>0.0714</v>
      </c>
      <c r="J592" s="2">
        <v>0.0328648768494545</v>
      </c>
      <c r="K592" s="2" t="s">
        <v>319</v>
      </c>
      <c r="L592" s="2">
        <v>0.0526058599234557</v>
      </c>
      <c r="M592" s="2" t="s">
        <v>1319</v>
      </c>
    </row>
    <row r="593" ht="15.6" spans="1:13">
      <c r="A593" s="2" t="s">
        <v>1399</v>
      </c>
      <c r="B593" s="2" t="s">
        <v>1400</v>
      </c>
      <c r="C593" s="2" t="s">
        <v>23</v>
      </c>
      <c r="D593" s="2" t="s">
        <v>455</v>
      </c>
      <c r="E593" s="2">
        <v>1</v>
      </c>
      <c r="F593" s="2">
        <v>48</v>
      </c>
      <c r="G593" s="2">
        <v>14</v>
      </c>
      <c r="H593" s="2">
        <v>20140</v>
      </c>
      <c r="I593" s="2">
        <v>0.0714</v>
      </c>
      <c r="J593" s="2">
        <v>0.0328648768494545</v>
      </c>
      <c r="K593" s="2" t="s">
        <v>319</v>
      </c>
      <c r="L593" s="2">
        <v>0.0526058599234557</v>
      </c>
      <c r="M593" s="2" t="s">
        <v>1319</v>
      </c>
    </row>
    <row r="594" ht="15.6" spans="1:13">
      <c r="A594" s="2" t="s">
        <v>1401</v>
      </c>
      <c r="B594" s="2" t="s">
        <v>1402</v>
      </c>
      <c r="C594" s="2" t="s">
        <v>23</v>
      </c>
      <c r="D594" s="2" t="s">
        <v>455</v>
      </c>
      <c r="E594" s="2">
        <v>1</v>
      </c>
      <c r="F594" s="2">
        <v>48</v>
      </c>
      <c r="G594" s="2">
        <v>14</v>
      </c>
      <c r="H594" s="2">
        <v>20140</v>
      </c>
      <c r="I594" s="2">
        <v>0.0714</v>
      </c>
      <c r="J594" s="2">
        <v>0.0328648768494545</v>
      </c>
      <c r="K594" s="2" t="s">
        <v>319</v>
      </c>
      <c r="L594" s="2">
        <v>0.0526058599234557</v>
      </c>
      <c r="M594" s="2" t="s">
        <v>1319</v>
      </c>
    </row>
    <row r="595" ht="15.6" spans="1:13">
      <c r="A595" s="2" t="s">
        <v>1403</v>
      </c>
      <c r="B595" s="2" t="s">
        <v>1404</v>
      </c>
      <c r="C595" s="2" t="s">
        <v>23</v>
      </c>
      <c r="D595" s="2" t="s">
        <v>455</v>
      </c>
      <c r="E595" s="2">
        <v>1</v>
      </c>
      <c r="F595" s="2">
        <v>48</v>
      </c>
      <c r="G595" s="2">
        <v>14</v>
      </c>
      <c r="H595" s="2">
        <v>20140</v>
      </c>
      <c r="I595" s="2">
        <v>0.0714</v>
      </c>
      <c r="J595" s="2">
        <v>0.0328648768494545</v>
      </c>
      <c r="K595" s="2" t="s">
        <v>319</v>
      </c>
      <c r="L595" s="2">
        <v>0.0526058599234557</v>
      </c>
      <c r="M595" s="2" t="s">
        <v>1319</v>
      </c>
    </row>
    <row r="596" ht="15.6" spans="1:13">
      <c r="A596" s="2" t="s">
        <v>1405</v>
      </c>
      <c r="B596" s="2" t="s">
        <v>1406</v>
      </c>
      <c r="C596" s="2" t="s">
        <v>23</v>
      </c>
      <c r="D596" s="2" t="s">
        <v>458</v>
      </c>
      <c r="E596" s="2">
        <v>1</v>
      </c>
      <c r="F596" s="2">
        <v>48</v>
      </c>
      <c r="G596" s="2">
        <v>14</v>
      </c>
      <c r="H596" s="2">
        <v>20140</v>
      </c>
      <c r="I596" s="2">
        <v>0.0714</v>
      </c>
      <c r="J596" s="2">
        <v>0.0328648768494545</v>
      </c>
      <c r="K596" s="2" t="s">
        <v>319</v>
      </c>
      <c r="L596" s="2">
        <v>0.0526058599234557</v>
      </c>
      <c r="M596" s="2" t="s">
        <v>1319</v>
      </c>
    </row>
    <row r="597" ht="15.6" spans="1:13">
      <c r="A597" s="2" t="s">
        <v>1407</v>
      </c>
      <c r="B597" s="2" t="s">
        <v>1408</v>
      </c>
      <c r="C597" s="2" t="s">
        <v>23</v>
      </c>
      <c r="D597" s="2" t="s">
        <v>458</v>
      </c>
      <c r="E597" s="2">
        <v>1</v>
      </c>
      <c r="F597" s="2">
        <v>48</v>
      </c>
      <c r="G597" s="2">
        <v>14</v>
      </c>
      <c r="H597" s="2">
        <v>20140</v>
      </c>
      <c r="I597" s="2">
        <v>0.0714</v>
      </c>
      <c r="J597" s="2">
        <v>0.0328648768494545</v>
      </c>
      <c r="K597" s="2" t="s">
        <v>319</v>
      </c>
      <c r="L597" s="2">
        <v>0.0526058599234557</v>
      </c>
      <c r="M597" s="2" t="s">
        <v>1319</v>
      </c>
    </row>
    <row r="598" ht="15.6" spans="1:13">
      <c r="A598" s="2" t="s">
        <v>1409</v>
      </c>
      <c r="B598" s="2" t="s">
        <v>1410</v>
      </c>
      <c r="C598" s="2" t="s">
        <v>23</v>
      </c>
      <c r="D598" s="2" t="s">
        <v>1411</v>
      </c>
      <c r="E598" s="2">
        <v>2</v>
      </c>
      <c r="F598" s="2">
        <v>48</v>
      </c>
      <c r="G598" s="2">
        <v>120</v>
      </c>
      <c r="H598" s="2">
        <v>20140</v>
      </c>
      <c r="I598" s="2">
        <v>0.0167</v>
      </c>
      <c r="J598" s="2">
        <v>0.033232099263282</v>
      </c>
      <c r="K598" s="2" t="s">
        <v>319</v>
      </c>
      <c r="L598" s="2">
        <v>0.0531045606317773</v>
      </c>
      <c r="M598" s="2" t="s">
        <v>1319</v>
      </c>
    </row>
    <row r="599" ht="15.6" spans="1:13">
      <c r="A599" s="2" t="s">
        <v>1412</v>
      </c>
      <c r="B599" s="2" t="s">
        <v>1413</v>
      </c>
      <c r="C599" s="2" t="s">
        <v>23</v>
      </c>
      <c r="D599" s="2" t="s">
        <v>1414</v>
      </c>
      <c r="E599" s="2">
        <v>1</v>
      </c>
      <c r="F599" s="2">
        <v>48</v>
      </c>
      <c r="G599" s="2">
        <v>15</v>
      </c>
      <c r="H599" s="2">
        <v>20140</v>
      </c>
      <c r="I599" s="2">
        <v>0.0667</v>
      </c>
      <c r="J599" s="2">
        <v>0.0351714696106205</v>
      </c>
      <c r="K599" s="2" t="s">
        <v>319</v>
      </c>
      <c r="L599" s="2">
        <v>0.0556444146078473</v>
      </c>
      <c r="M599" s="2" t="s">
        <v>1319</v>
      </c>
    </row>
    <row r="600" ht="15.6" spans="1:13">
      <c r="A600" s="2" t="s">
        <v>1415</v>
      </c>
      <c r="B600" s="2" t="s">
        <v>1416</v>
      </c>
      <c r="C600" s="2" t="s">
        <v>23</v>
      </c>
      <c r="D600" s="2" t="s">
        <v>394</v>
      </c>
      <c r="E600" s="2">
        <v>1</v>
      </c>
      <c r="F600" s="2">
        <v>48</v>
      </c>
      <c r="G600" s="2">
        <v>15</v>
      </c>
      <c r="H600" s="2">
        <v>20140</v>
      </c>
      <c r="I600" s="2">
        <v>0.0667</v>
      </c>
      <c r="J600" s="2">
        <v>0.0351714696106205</v>
      </c>
      <c r="K600" s="2" t="s">
        <v>319</v>
      </c>
      <c r="L600" s="2">
        <v>0.0556444146078473</v>
      </c>
      <c r="M600" s="2" t="s">
        <v>1319</v>
      </c>
    </row>
    <row r="601" ht="15.6" spans="1:13">
      <c r="A601" s="2" t="s">
        <v>1417</v>
      </c>
      <c r="B601" s="2" t="s">
        <v>1418</v>
      </c>
      <c r="C601" s="2" t="s">
        <v>27</v>
      </c>
      <c r="D601" s="2" t="s">
        <v>406</v>
      </c>
      <c r="E601" s="2">
        <v>1</v>
      </c>
      <c r="F601" s="2">
        <v>48</v>
      </c>
      <c r="G601" s="2">
        <v>15</v>
      </c>
      <c r="H601" s="2">
        <v>20140</v>
      </c>
      <c r="I601" s="2">
        <v>0.0667</v>
      </c>
      <c r="J601" s="2">
        <v>0.0351714696106205</v>
      </c>
      <c r="K601" s="2" t="s">
        <v>319</v>
      </c>
      <c r="L601" s="2">
        <v>0.0556444146078473</v>
      </c>
      <c r="M601" s="2" t="s">
        <v>1319</v>
      </c>
    </row>
    <row r="602" ht="15.6" spans="1:13">
      <c r="A602" s="2" t="s">
        <v>1419</v>
      </c>
      <c r="B602" s="2" t="s">
        <v>1420</v>
      </c>
      <c r="C602" s="2" t="s">
        <v>23</v>
      </c>
      <c r="D602" s="2" t="s">
        <v>448</v>
      </c>
      <c r="E602" s="2">
        <v>1</v>
      </c>
      <c r="F602" s="2">
        <v>48</v>
      </c>
      <c r="G602" s="2">
        <v>15</v>
      </c>
      <c r="H602" s="2">
        <v>20140</v>
      </c>
      <c r="I602" s="2">
        <v>0.0667</v>
      </c>
      <c r="J602" s="2">
        <v>0.0351714696106205</v>
      </c>
      <c r="K602" s="2" t="s">
        <v>319</v>
      </c>
      <c r="L602" s="2">
        <v>0.0556444146078473</v>
      </c>
      <c r="M602" s="2" t="s">
        <v>1319</v>
      </c>
    </row>
    <row r="603" ht="15.6" spans="1:13">
      <c r="A603" s="2" t="s">
        <v>1421</v>
      </c>
      <c r="B603" s="2" t="s">
        <v>1422</v>
      </c>
      <c r="C603" s="2" t="s">
        <v>23</v>
      </c>
      <c r="D603" s="2" t="s">
        <v>458</v>
      </c>
      <c r="E603" s="2">
        <v>1</v>
      </c>
      <c r="F603" s="2">
        <v>48</v>
      </c>
      <c r="G603" s="2">
        <v>15</v>
      </c>
      <c r="H603" s="2">
        <v>20140</v>
      </c>
      <c r="I603" s="2">
        <v>0.0667</v>
      </c>
      <c r="J603" s="2">
        <v>0.0351714696106205</v>
      </c>
      <c r="K603" s="2" t="s">
        <v>319</v>
      </c>
      <c r="L603" s="2">
        <v>0.0556444146078473</v>
      </c>
      <c r="M603" s="2" t="s">
        <v>1319</v>
      </c>
    </row>
    <row r="604" ht="15.6" spans="1:13">
      <c r="A604" s="2" t="s">
        <v>1423</v>
      </c>
      <c r="B604" s="2" t="s">
        <v>1424</v>
      </c>
      <c r="C604" s="2" t="s">
        <v>27</v>
      </c>
      <c r="D604" s="2" t="s">
        <v>458</v>
      </c>
      <c r="E604" s="2">
        <v>1</v>
      </c>
      <c r="F604" s="2">
        <v>48</v>
      </c>
      <c r="G604" s="2">
        <v>15</v>
      </c>
      <c r="H604" s="2">
        <v>20140</v>
      </c>
      <c r="I604" s="2">
        <v>0.0667</v>
      </c>
      <c r="J604" s="2">
        <v>0.0351714696106205</v>
      </c>
      <c r="K604" s="2" t="s">
        <v>319</v>
      </c>
      <c r="L604" s="2">
        <v>0.0556444146078473</v>
      </c>
      <c r="M604" s="2" t="s">
        <v>1319</v>
      </c>
    </row>
    <row r="605" ht="15.6" spans="1:13">
      <c r="A605" s="2" t="s">
        <v>1425</v>
      </c>
      <c r="B605" s="2" t="s">
        <v>1426</v>
      </c>
      <c r="C605" s="2" t="s">
        <v>23</v>
      </c>
      <c r="D605" s="2" t="s">
        <v>1322</v>
      </c>
      <c r="E605" s="2">
        <v>3</v>
      </c>
      <c r="F605" s="2">
        <v>48</v>
      </c>
      <c r="G605" s="2">
        <v>306</v>
      </c>
      <c r="H605" s="2">
        <v>20140</v>
      </c>
      <c r="I605" s="2">
        <v>0.0098</v>
      </c>
      <c r="J605" s="2">
        <v>0.0363587388162818</v>
      </c>
      <c r="K605" s="2" t="s">
        <v>319</v>
      </c>
      <c r="L605" s="2">
        <v>0.0574275444217431</v>
      </c>
      <c r="M605" s="2" t="s">
        <v>1319</v>
      </c>
    </row>
    <row r="606" ht="15.6" spans="1:13">
      <c r="A606" s="2" t="s">
        <v>1427</v>
      </c>
      <c r="B606" s="2" t="s">
        <v>1428</v>
      </c>
      <c r="C606" s="2" t="s">
        <v>15</v>
      </c>
      <c r="D606" s="2" t="s">
        <v>1429</v>
      </c>
      <c r="E606" s="2">
        <v>4</v>
      </c>
      <c r="F606" s="2">
        <v>48</v>
      </c>
      <c r="G606" s="2">
        <v>530</v>
      </c>
      <c r="H606" s="2">
        <v>20140</v>
      </c>
      <c r="I606" s="2">
        <v>0.0075</v>
      </c>
      <c r="J606" s="2">
        <v>0.0371163227578803</v>
      </c>
      <c r="K606" s="2" t="s">
        <v>319</v>
      </c>
      <c r="L606" s="2">
        <v>0.058527226299203</v>
      </c>
      <c r="M606" s="2" t="s">
        <v>1319</v>
      </c>
    </row>
    <row r="607" ht="15.6" spans="1:13">
      <c r="A607" s="2" t="s">
        <v>1430</v>
      </c>
      <c r="B607" s="2" t="s">
        <v>1431</v>
      </c>
      <c r="C607" s="2" t="s">
        <v>23</v>
      </c>
      <c r="D607" s="2" t="s">
        <v>416</v>
      </c>
      <c r="E607" s="2">
        <v>1</v>
      </c>
      <c r="F607" s="2">
        <v>48</v>
      </c>
      <c r="G607" s="2">
        <v>16</v>
      </c>
      <c r="H607" s="2">
        <v>20140</v>
      </c>
      <c r="I607" s="2">
        <v>0.0625</v>
      </c>
      <c r="J607" s="2">
        <v>0.0374726755464558</v>
      </c>
      <c r="K607" s="2" t="s">
        <v>319</v>
      </c>
      <c r="L607" s="2">
        <v>0.0586048073300309</v>
      </c>
      <c r="M607" s="2" t="s">
        <v>1319</v>
      </c>
    </row>
    <row r="608" ht="15.6" spans="1:13">
      <c r="A608" s="2" t="s">
        <v>1432</v>
      </c>
      <c r="B608" s="2" t="s">
        <v>1433</v>
      </c>
      <c r="C608" s="2" t="s">
        <v>23</v>
      </c>
      <c r="D608" s="2" t="s">
        <v>430</v>
      </c>
      <c r="E608" s="2">
        <v>1</v>
      </c>
      <c r="F608" s="2">
        <v>48</v>
      </c>
      <c r="G608" s="2">
        <v>16</v>
      </c>
      <c r="H608" s="2">
        <v>20140</v>
      </c>
      <c r="I608" s="2">
        <v>0.0625</v>
      </c>
      <c r="J608" s="2">
        <v>0.0374726755464558</v>
      </c>
      <c r="K608" s="2" t="s">
        <v>319</v>
      </c>
      <c r="L608" s="2">
        <v>0.0586048073300309</v>
      </c>
      <c r="M608" s="2" t="s">
        <v>1319</v>
      </c>
    </row>
    <row r="609" ht="15.6" spans="1:13">
      <c r="A609" s="2" t="s">
        <v>1434</v>
      </c>
      <c r="B609" s="2" t="s">
        <v>1435</v>
      </c>
      <c r="C609" s="2" t="s">
        <v>23</v>
      </c>
      <c r="D609" s="2" t="s">
        <v>458</v>
      </c>
      <c r="E609" s="2">
        <v>1</v>
      </c>
      <c r="F609" s="2">
        <v>48</v>
      </c>
      <c r="G609" s="2">
        <v>16</v>
      </c>
      <c r="H609" s="2">
        <v>20140</v>
      </c>
      <c r="I609" s="2">
        <v>0.0625</v>
      </c>
      <c r="J609" s="2">
        <v>0.0374726755464558</v>
      </c>
      <c r="K609" s="2" t="s">
        <v>319</v>
      </c>
      <c r="L609" s="2">
        <v>0.0586048073300309</v>
      </c>
      <c r="M609" s="2" t="s">
        <v>1319</v>
      </c>
    </row>
    <row r="610" ht="15.6" spans="1:13">
      <c r="A610" s="2" t="s">
        <v>1436</v>
      </c>
      <c r="B610" s="2" t="s">
        <v>1437</v>
      </c>
      <c r="C610" s="2" t="s">
        <v>23</v>
      </c>
      <c r="D610" s="2" t="s">
        <v>458</v>
      </c>
      <c r="E610" s="2">
        <v>1</v>
      </c>
      <c r="F610" s="2">
        <v>48</v>
      </c>
      <c r="G610" s="2">
        <v>16</v>
      </c>
      <c r="H610" s="2">
        <v>20140</v>
      </c>
      <c r="I610" s="2">
        <v>0.0625</v>
      </c>
      <c r="J610" s="2">
        <v>0.0374726755464558</v>
      </c>
      <c r="K610" s="2" t="s">
        <v>319</v>
      </c>
      <c r="L610" s="2">
        <v>0.0586048073300309</v>
      </c>
      <c r="M610" s="2" t="s">
        <v>1319</v>
      </c>
    </row>
    <row r="611" ht="15.6" spans="1:13">
      <c r="A611" s="2" t="s">
        <v>1438</v>
      </c>
      <c r="B611" s="2" t="s">
        <v>1439</v>
      </c>
      <c r="C611" s="2" t="s">
        <v>23</v>
      </c>
      <c r="D611" s="2" t="s">
        <v>458</v>
      </c>
      <c r="E611" s="2">
        <v>1</v>
      </c>
      <c r="F611" s="2">
        <v>48</v>
      </c>
      <c r="G611" s="2">
        <v>16</v>
      </c>
      <c r="H611" s="2">
        <v>20140</v>
      </c>
      <c r="I611" s="2">
        <v>0.0625</v>
      </c>
      <c r="J611" s="2">
        <v>0.0374726755464558</v>
      </c>
      <c r="K611" s="2" t="s">
        <v>319</v>
      </c>
      <c r="L611" s="2">
        <v>0.0586048073300309</v>
      </c>
      <c r="M611" s="2" t="s">
        <v>1319</v>
      </c>
    </row>
    <row r="612" ht="15.6" spans="1:13">
      <c r="A612" s="2" t="s">
        <v>1440</v>
      </c>
      <c r="B612" s="2" t="s">
        <v>1441</v>
      </c>
      <c r="C612" s="2" t="s">
        <v>15</v>
      </c>
      <c r="D612" s="2" t="s">
        <v>1442</v>
      </c>
      <c r="E612" s="2">
        <v>3</v>
      </c>
      <c r="F612" s="2">
        <v>48</v>
      </c>
      <c r="G612" s="2">
        <v>312</v>
      </c>
      <c r="H612" s="2">
        <v>20140</v>
      </c>
      <c r="I612" s="2">
        <v>0.0096</v>
      </c>
      <c r="J612" s="2">
        <v>0.0381705894068756</v>
      </c>
      <c r="K612" s="2" t="s">
        <v>319</v>
      </c>
      <c r="L612" s="2">
        <v>0.0595985962261199</v>
      </c>
      <c r="M612" s="2" t="s">
        <v>1319</v>
      </c>
    </row>
    <row r="613" ht="15.6" spans="1:13">
      <c r="A613" s="2" t="s">
        <v>1443</v>
      </c>
      <c r="B613" s="2" t="s">
        <v>1444</v>
      </c>
      <c r="C613" s="2" t="s">
        <v>27</v>
      </c>
      <c r="D613" s="2" t="s">
        <v>1445</v>
      </c>
      <c r="E613" s="2">
        <v>3</v>
      </c>
      <c r="F613" s="2">
        <v>48</v>
      </c>
      <c r="G613" s="2">
        <v>314</v>
      </c>
      <c r="H613" s="2">
        <v>20140</v>
      </c>
      <c r="I613" s="2">
        <v>0.0096</v>
      </c>
      <c r="J613" s="2">
        <v>0.0387847246470351</v>
      </c>
      <c r="K613" s="2" t="s">
        <v>319</v>
      </c>
      <c r="L613" s="2">
        <v>0.0604585413615548</v>
      </c>
      <c r="M613" s="2" t="s">
        <v>1319</v>
      </c>
    </row>
    <row r="614" ht="15.6" spans="1:13">
      <c r="A614" s="2" t="s">
        <v>1446</v>
      </c>
      <c r="B614" s="2" t="s">
        <v>1447</v>
      </c>
      <c r="C614" s="2" t="s">
        <v>23</v>
      </c>
      <c r="D614" s="2" t="s">
        <v>369</v>
      </c>
      <c r="E614" s="2">
        <v>1</v>
      </c>
      <c r="F614" s="2">
        <v>48</v>
      </c>
      <c r="G614" s="2">
        <v>17</v>
      </c>
      <c r="H614" s="2">
        <v>20140</v>
      </c>
      <c r="I614" s="2">
        <v>0.0588</v>
      </c>
      <c r="J614" s="2">
        <v>0.0397685069703165</v>
      </c>
      <c r="K614" s="2" t="s">
        <v>319</v>
      </c>
      <c r="L614" s="2">
        <v>0.0607999289257724</v>
      </c>
      <c r="M614" s="2" t="s">
        <v>1319</v>
      </c>
    </row>
    <row r="615" ht="15.6" spans="1:13">
      <c r="A615" s="2" t="s">
        <v>1448</v>
      </c>
      <c r="B615" s="2" t="s">
        <v>1449</v>
      </c>
      <c r="C615" s="2" t="s">
        <v>23</v>
      </c>
      <c r="D615" s="2" t="s">
        <v>372</v>
      </c>
      <c r="E615" s="2">
        <v>1</v>
      </c>
      <c r="F615" s="2">
        <v>48</v>
      </c>
      <c r="G615" s="2">
        <v>17</v>
      </c>
      <c r="H615" s="2">
        <v>20140</v>
      </c>
      <c r="I615" s="2">
        <v>0.0588</v>
      </c>
      <c r="J615" s="2">
        <v>0.0397685069703165</v>
      </c>
      <c r="K615" s="2" t="s">
        <v>319</v>
      </c>
      <c r="L615" s="2">
        <v>0.0607999289257724</v>
      </c>
      <c r="M615" s="2" t="s">
        <v>1319</v>
      </c>
    </row>
    <row r="616" ht="15.6" spans="1:13">
      <c r="A616" s="2" t="s">
        <v>1450</v>
      </c>
      <c r="B616" s="2" t="s">
        <v>1451</v>
      </c>
      <c r="C616" s="2" t="s">
        <v>23</v>
      </c>
      <c r="D616" s="2" t="s">
        <v>372</v>
      </c>
      <c r="E616" s="2">
        <v>1</v>
      </c>
      <c r="F616" s="2">
        <v>48</v>
      </c>
      <c r="G616" s="2">
        <v>17</v>
      </c>
      <c r="H616" s="2">
        <v>20140</v>
      </c>
      <c r="I616" s="2">
        <v>0.0588</v>
      </c>
      <c r="J616" s="2">
        <v>0.0397685069703165</v>
      </c>
      <c r="K616" s="2" t="s">
        <v>319</v>
      </c>
      <c r="L616" s="2">
        <v>0.0607999289257724</v>
      </c>
      <c r="M616" s="2" t="s">
        <v>1319</v>
      </c>
    </row>
    <row r="617" ht="15.6" spans="1:13">
      <c r="A617" s="2" t="s">
        <v>1452</v>
      </c>
      <c r="B617" s="2" t="s">
        <v>1453</v>
      </c>
      <c r="C617" s="2" t="s">
        <v>27</v>
      </c>
      <c r="D617" s="2" t="s">
        <v>1333</v>
      </c>
      <c r="E617" s="2">
        <v>1</v>
      </c>
      <c r="F617" s="2">
        <v>48</v>
      </c>
      <c r="G617" s="2">
        <v>17</v>
      </c>
      <c r="H617" s="2">
        <v>20140</v>
      </c>
      <c r="I617" s="2">
        <v>0.0588</v>
      </c>
      <c r="J617" s="2">
        <v>0.0397685069703165</v>
      </c>
      <c r="K617" s="2" t="s">
        <v>319</v>
      </c>
      <c r="L617" s="2">
        <v>0.0607999289257724</v>
      </c>
      <c r="M617" s="2" t="s">
        <v>1319</v>
      </c>
    </row>
    <row r="618" ht="15.6" spans="1:13">
      <c r="A618" s="2" t="s">
        <v>1454</v>
      </c>
      <c r="B618" s="2" t="s">
        <v>1455</v>
      </c>
      <c r="C618" s="2" t="s">
        <v>23</v>
      </c>
      <c r="D618" s="2" t="s">
        <v>389</v>
      </c>
      <c r="E618" s="2">
        <v>1</v>
      </c>
      <c r="F618" s="2">
        <v>48</v>
      </c>
      <c r="G618" s="2">
        <v>17</v>
      </c>
      <c r="H618" s="2">
        <v>20140</v>
      </c>
      <c r="I618" s="2">
        <v>0.0588</v>
      </c>
      <c r="J618" s="2">
        <v>0.0397685069703165</v>
      </c>
      <c r="K618" s="2" t="s">
        <v>319</v>
      </c>
      <c r="L618" s="2">
        <v>0.0607999289257724</v>
      </c>
      <c r="M618" s="2" t="s">
        <v>1319</v>
      </c>
    </row>
    <row r="619" ht="15.6" spans="1:13">
      <c r="A619" s="2" t="s">
        <v>1456</v>
      </c>
      <c r="B619" s="2" t="s">
        <v>1457</v>
      </c>
      <c r="C619" s="2" t="s">
        <v>23</v>
      </c>
      <c r="D619" s="2" t="s">
        <v>406</v>
      </c>
      <c r="E619" s="2">
        <v>1</v>
      </c>
      <c r="F619" s="2">
        <v>48</v>
      </c>
      <c r="G619" s="2">
        <v>17</v>
      </c>
      <c r="H619" s="2">
        <v>20140</v>
      </c>
      <c r="I619" s="2">
        <v>0.0588</v>
      </c>
      <c r="J619" s="2">
        <v>0.0397685069703165</v>
      </c>
      <c r="K619" s="2" t="s">
        <v>319</v>
      </c>
      <c r="L619" s="2">
        <v>0.0607999289257724</v>
      </c>
      <c r="M619" s="2" t="s">
        <v>1319</v>
      </c>
    </row>
    <row r="620" ht="15.6" spans="1:13">
      <c r="A620" s="2" t="s">
        <v>1458</v>
      </c>
      <c r="B620" s="2" t="s">
        <v>1459</v>
      </c>
      <c r="C620" s="2" t="s">
        <v>23</v>
      </c>
      <c r="D620" s="2" t="s">
        <v>406</v>
      </c>
      <c r="E620" s="2">
        <v>1</v>
      </c>
      <c r="F620" s="2">
        <v>48</v>
      </c>
      <c r="G620" s="2">
        <v>17</v>
      </c>
      <c r="H620" s="2">
        <v>20140</v>
      </c>
      <c r="I620" s="2">
        <v>0.0588</v>
      </c>
      <c r="J620" s="2">
        <v>0.0397685069703165</v>
      </c>
      <c r="K620" s="2" t="s">
        <v>319</v>
      </c>
      <c r="L620" s="2">
        <v>0.0607999289257724</v>
      </c>
      <c r="M620" s="2" t="s">
        <v>1319</v>
      </c>
    </row>
    <row r="621" ht="15.6" spans="1:13">
      <c r="A621" s="2" t="s">
        <v>1460</v>
      </c>
      <c r="B621" s="2" t="s">
        <v>1461</v>
      </c>
      <c r="C621" s="2" t="s">
        <v>23</v>
      </c>
      <c r="D621" s="2" t="s">
        <v>419</v>
      </c>
      <c r="E621" s="2">
        <v>1</v>
      </c>
      <c r="F621" s="2">
        <v>48</v>
      </c>
      <c r="G621" s="2">
        <v>17</v>
      </c>
      <c r="H621" s="2">
        <v>20140</v>
      </c>
      <c r="I621" s="2">
        <v>0.0588</v>
      </c>
      <c r="J621" s="2">
        <v>0.0397685069703165</v>
      </c>
      <c r="K621" s="2" t="s">
        <v>319</v>
      </c>
      <c r="L621" s="2">
        <v>0.0607999289257724</v>
      </c>
      <c r="M621" s="2" t="s">
        <v>1319</v>
      </c>
    </row>
    <row r="622" ht="15.6" spans="1:13">
      <c r="A622" s="2" t="s">
        <v>1462</v>
      </c>
      <c r="B622" s="2" t="s">
        <v>1463</v>
      </c>
      <c r="C622" s="2" t="s">
        <v>23</v>
      </c>
      <c r="D622" s="2" t="s">
        <v>455</v>
      </c>
      <c r="E622" s="2">
        <v>1</v>
      </c>
      <c r="F622" s="2">
        <v>48</v>
      </c>
      <c r="G622" s="2">
        <v>17</v>
      </c>
      <c r="H622" s="2">
        <v>20140</v>
      </c>
      <c r="I622" s="2">
        <v>0.0588</v>
      </c>
      <c r="J622" s="2">
        <v>0.0397685069703165</v>
      </c>
      <c r="K622" s="2" t="s">
        <v>319</v>
      </c>
      <c r="L622" s="2">
        <v>0.0607999289257724</v>
      </c>
      <c r="M622" s="2" t="s">
        <v>1319</v>
      </c>
    </row>
    <row r="623" ht="15.6" spans="1:13">
      <c r="A623" s="2" t="s">
        <v>1464</v>
      </c>
      <c r="B623" s="2" t="s">
        <v>1465</v>
      </c>
      <c r="C623" s="2" t="s">
        <v>23</v>
      </c>
      <c r="D623" s="2" t="s">
        <v>458</v>
      </c>
      <c r="E623" s="2">
        <v>1</v>
      </c>
      <c r="F623" s="2">
        <v>48</v>
      </c>
      <c r="G623" s="2">
        <v>17</v>
      </c>
      <c r="H623" s="2">
        <v>20140</v>
      </c>
      <c r="I623" s="2">
        <v>0.0588</v>
      </c>
      <c r="J623" s="2">
        <v>0.0397685069703165</v>
      </c>
      <c r="K623" s="2" t="s">
        <v>319</v>
      </c>
      <c r="L623" s="2">
        <v>0.0607999289257724</v>
      </c>
      <c r="M623" s="2" t="s">
        <v>1319</v>
      </c>
    </row>
    <row r="624" ht="15.6" spans="1:13">
      <c r="A624" s="2" t="s">
        <v>1466</v>
      </c>
      <c r="B624" s="2" t="s">
        <v>1467</v>
      </c>
      <c r="C624" s="2" t="s">
        <v>23</v>
      </c>
      <c r="D624" s="2" t="s">
        <v>458</v>
      </c>
      <c r="E624" s="2">
        <v>1</v>
      </c>
      <c r="F624" s="2">
        <v>48</v>
      </c>
      <c r="G624" s="2">
        <v>17</v>
      </c>
      <c r="H624" s="2">
        <v>20140</v>
      </c>
      <c r="I624" s="2">
        <v>0.0588</v>
      </c>
      <c r="J624" s="2">
        <v>0.0397685069703165</v>
      </c>
      <c r="K624" s="2" t="s">
        <v>319</v>
      </c>
      <c r="L624" s="2">
        <v>0.0607999289257724</v>
      </c>
      <c r="M624" s="2" t="s">
        <v>1319</v>
      </c>
    </row>
    <row r="625" ht="15.6" spans="1:13">
      <c r="A625" s="2" t="s">
        <v>1468</v>
      </c>
      <c r="B625" s="2" t="s">
        <v>1469</v>
      </c>
      <c r="C625" s="2" t="s">
        <v>23</v>
      </c>
      <c r="D625" s="2" t="s">
        <v>458</v>
      </c>
      <c r="E625" s="2">
        <v>1</v>
      </c>
      <c r="F625" s="2">
        <v>48</v>
      </c>
      <c r="G625" s="2">
        <v>17</v>
      </c>
      <c r="H625" s="2">
        <v>20140</v>
      </c>
      <c r="I625" s="2">
        <v>0.0588</v>
      </c>
      <c r="J625" s="2">
        <v>0.0397685069703165</v>
      </c>
      <c r="K625" s="2" t="s">
        <v>319</v>
      </c>
      <c r="L625" s="2">
        <v>0.0607999289257724</v>
      </c>
      <c r="M625" s="2" t="s">
        <v>1319</v>
      </c>
    </row>
    <row r="626" ht="15.6" spans="1:13">
      <c r="A626" s="2" t="s">
        <v>1470</v>
      </c>
      <c r="B626" s="2" t="s">
        <v>1471</v>
      </c>
      <c r="C626" s="2" t="s">
        <v>23</v>
      </c>
      <c r="D626" s="2" t="s">
        <v>1472</v>
      </c>
      <c r="E626" s="2">
        <v>4</v>
      </c>
      <c r="F626" s="2">
        <v>48</v>
      </c>
      <c r="G626" s="2">
        <v>544</v>
      </c>
      <c r="H626" s="2">
        <v>20140</v>
      </c>
      <c r="I626" s="2">
        <v>0.0074</v>
      </c>
      <c r="J626" s="2">
        <v>0.0402336643596301</v>
      </c>
      <c r="K626" s="2" t="s">
        <v>319</v>
      </c>
      <c r="L626" s="2">
        <v>0.0614126652785394</v>
      </c>
      <c r="M626" s="2" t="s">
        <v>1319</v>
      </c>
    </row>
    <row r="627" ht="15.6" spans="1:13">
      <c r="A627" s="2" t="s">
        <v>1473</v>
      </c>
      <c r="B627" s="2" t="s">
        <v>1474</v>
      </c>
      <c r="C627" s="2" t="s">
        <v>23</v>
      </c>
      <c r="D627" s="2" t="s">
        <v>1475</v>
      </c>
      <c r="E627" s="2">
        <v>2</v>
      </c>
      <c r="F627" s="2">
        <v>48</v>
      </c>
      <c r="G627" s="2">
        <v>136</v>
      </c>
      <c r="H627" s="2">
        <v>20140</v>
      </c>
      <c r="I627" s="2">
        <v>0.0147</v>
      </c>
      <c r="J627" s="2">
        <v>0.041718040071421</v>
      </c>
      <c r="K627" s="2" t="s">
        <v>319</v>
      </c>
      <c r="L627" s="2">
        <v>0.0634877583295777</v>
      </c>
      <c r="M627" s="2" t="s">
        <v>1319</v>
      </c>
    </row>
    <row r="628" ht="15.6" spans="1:13">
      <c r="A628" s="2" t="s">
        <v>1476</v>
      </c>
      <c r="B628" s="2" t="s">
        <v>1477</v>
      </c>
      <c r="C628" s="2" t="s">
        <v>23</v>
      </c>
      <c r="D628" s="2" t="s">
        <v>389</v>
      </c>
      <c r="E628" s="2">
        <v>1</v>
      </c>
      <c r="F628" s="2">
        <v>48</v>
      </c>
      <c r="G628" s="2">
        <v>18</v>
      </c>
      <c r="H628" s="2">
        <v>20140</v>
      </c>
      <c r="I628" s="2">
        <v>0.0556</v>
      </c>
      <c r="J628" s="2">
        <v>0.0420589761680221</v>
      </c>
      <c r="K628" s="2" t="s">
        <v>319</v>
      </c>
      <c r="L628" s="2">
        <v>0.0634877583295777</v>
      </c>
      <c r="M628" s="2" t="s">
        <v>1319</v>
      </c>
    </row>
    <row r="629" ht="15.6" spans="1:13">
      <c r="A629" s="2" t="s">
        <v>1478</v>
      </c>
      <c r="B629" s="2" t="s">
        <v>1479</v>
      </c>
      <c r="C629" s="2" t="s">
        <v>15</v>
      </c>
      <c r="D629" s="2" t="s">
        <v>394</v>
      </c>
      <c r="E629" s="2">
        <v>1</v>
      </c>
      <c r="F629" s="2">
        <v>48</v>
      </c>
      <c r="G629" s="2">
        <v>18</v>
      </c>
      <c r="H629" s="2">
        <v>20140</v>
      </c>
      <c r="I629" s="2">
        <v>0.0556</v>
      </c>
      <c r="J629" s="2">
        <v>0.0420589761680221</v>
      </c>
      <c r="K629" s="2" t="s">
        <v>319</v>
      </c>
      <c r="L629" s="2">
        <v>0.0634877583295777</v>
      </c>
      <c r="M629" s="2" t="s">
        <v>1319</v>
      </c>
    </row>
    <row r="630" ht="15.6" spans="1:13">
      <c r="A630" s="2" t="s">
        <v>1480</v>
      </c>
      <c r="B630" s="2" t="s">
        <v>1481</v>
      </c>
      <c r="C630" s="2" t="s">
        <v>23</v>
      </c>
      <c r="D630" s="2" t="s">
        <v>1146</v>
      </c>
      <c r="E630" s="2">
        <v>1</v>
      </c>
      <c r="F630" s="2">
        <v>48</v>
      </c>
      <c r="G630" s="2">
        <v>18</v>
      </c>
      <c r="H630" s="2">
        <v>20140</v>
      </c>
      <c r="I630" s="2">
        <v>0.0556</v>
      </c>
      <c r="J630" s="2">
        <v>0.0420589761680221</v>
      </c>
      <c r="K630" s="2" t="s">
        <v>319</v>
      </c>
      <c r="L630" s="2">
        <v>0.0634877583295777</v>
      </c>
      <c r="M630" s="2" t="s">
        <v>1319</v>
      </c>
    </row>
    <row r="631" ht="15.6" spans="1:13">
      <c r="A631" s="2" t="s">
        <v>1482</v>
      </c>
      <c r="B631" s="2" t="s">
        <v>1483</v>
      </c>
      <c r="C631" s="2" t="s">
        <v>27</v>
      </c>
      <c r="D631" s="2" t="s">
        <v>563</v>
      </c>
      <c r="E631" s="2">
        <v>1</v>
      </c>
      <c r="F631" s="2">
        <v>48</v>
      </c>
      <c r="G631" s="2">
        <v>18</v>
      </c>
      <c r="H631" s="2">
        <v>20140</v>
      </c>
      <c r="I631" s="2">
        <v>0.0556</v>
      </c>
      <c r="J631" s="2">
        <v>0.0420589761680221</v>
      </c>
      <c r="K631" s="2" t="s">
        <v>319</v>
      </c>
      <c r="L631" s="2">
        <v>0.0634877583295777</v>
      </c>
      <c r="M631" s="2" t="s">
        <v>1319</v>
      </c>
    </row>
    <row r="632" ht="15.6" spans="1:13">
      <c r="A632" s="2" t="s">
        <v>1484</v>
      </c>
      <c r="B632" s="2" t="s">
        <v>1485</v>
      </c>
      <c r="C632" s="2" t="s">
        <v>23</v>
      </c>
      <c r="D632" s="2" t="s">
        <v>455</v>
      </c>
      <c r="E632" s="2">
        <v>1</v>
      </c>
      <c r="F632" s="2">
        <v>48</v>
      </c>
      <c r="G632" s="2">
        <v>18</v>
      </c>
      <c r="H632" s="2">
        <v>20140</v>
      </c>
      <c r="I632" s="2">
        <v>0.0556</v>
      </c>
      <c r="J632" s="2">
        <v>0.0420589761680221</v>
      </c>
      <c r="K632" s="2" t="s">
        <v>319</v>
      </c>
      <c r="L632" s="2">
        <v>0.0634877583295777</v>
      </c>
      <c r="M632" s="2" t="s">
        <v>1319</v>
      </c>
    </row>
    <row r="633" ht="15.6" spans="1:13">
      <c r="A633" s="2" t="s">
        <v>1486</v>
      </c>
      <c r="B633" s="2" t="s">
        <v>1487</v>
      </c>
      <c r="C633" s="2" t="s">
        <v>23</v>
      </c>
      <c r="D633" s="2" t="s">
        <v>458</v>
      </c>
      <c r="E633" s="2">
        <v>1</v>
      </c>
      <c r="F633" s="2">
        <v>48</v>
      </c>
      <c r="G633" s="2">
        <v>18</v>
      </c>
      <c r="H633" s="2">
        <v>20140</v>
      </c>
      <c r="I633" s="2">
        <v>0.0556</v>
      </c>
      <c r="J633" s="2">
        <v>0.0420589761680221</v>
      </c>
      <c r="K633" s="2" t="s">
        <v>319</v>
      </c>
      <c r="L633" s="2">
        <v>0.0634877583295777</v>
      </c>
      <c r="M633" s="2" t="s">
        <v>1319</v>
      </c>
    </row>
    <row r="634" ht="15.6" spans="1:13">
      <c r="A634" s="2" t="s">
        <v>1488</v>
      </c>
      <c r="B634" s="2" t="s">
        <v>1211</v>
      </c>
      <c r="C634" s="2" t="s">
        <v>23</v>
      </c>
      <c r="D634" s="2" t="s">
        <v>383</v>
      </c>
      <c r="E634" s="2">
        <v>1</v>
      </c>
      <c r="F634" s="2">
        <v>48</v>
      </c>
      <c r="G634" s="2">
        <v>19</v>
      </c>
      <c r="H634" s="2">
        <v>20140</v>
      </c>
      <c r="I634" s="2">
        <v>0.0526</v>
      </c>
      <c r="J634" s="2">
        <v>0.0443440953979161</v>
      </c>
      <c r="K634" s="2" t="s">
        <v>319</v>
      </c>
      <c r="L634" s="2">
        <v>0.065894496899707</v>
      </c>
      <c r="M634" s="2" t="s">
        <v>1319</v>
      </c>
    </row>
    <row r="635" ht="15.6" spans="1:13">
      <c r="A635" s="2" t="s">
        <v>1489</v>
      </c>
      <c r="B635" s="2" t="s">
        <v>1490</v>
      </c>
      <c r="C635" s="2" t="s">
        <v>23</v>
      </c>
      <c r="D635" s="2" t="s">
        <v>383</v>
      </c>
      <c r="E635" s="2">
        <v>1</v>
      </c>
      <c r="F635" s="2">
        <v>48</v>
      </c>
      <c r="G635" s="2">
        <v>19</v>
      </c>
      <c r="H635" s="2">
        <v>20140</v>
      </c>
      <c r="I635" s="2">
        <v>0.0526</v>
      </c>
      <c r="J635" s="2">
        <v>0.0443440953979161</v>
      </c>
      <c r="K635" s="2" t="s">
        <v>319</v>
      </c>
      <c r="L635" s="2">
        <v>0.065894496899707</v>
      </c>
      <c r="M635" s="2" t="s">
        <v>1319</v>
      </c>
    </row>
    <row r="636" ht="15.6" spans="1:13">
      <c r="A636" s="2" t="s">
        <v>1491</v>
      </c>
      <c r="B636" s="2" t="s">
        <v>1492</v>
      </c>
      <c r="C636" s="2" t="s">
        <v>27</v>
      </c>
      <c r="D636" s="2" t="s">
        <v>861</v>
      </c>
      <c r="E636" s="2">
        <v>1</v>
      </c>
      <c r="F636" s="2">
        <v>48</v>
      </c>
      <c r="G636" s="2">
        <v>19</v>
      </c>
      <c r="H636" s="2">
        <v>20140</v>
      </c>
      <c r="I636" s="2">
        <v>0.0526</v>
      </c>
      <c r="J636" s="2">
        <v>0.0443440953979161</v>
      </c>
      <c r="K636" s="2" t="s">
        <v>319</v>
      </c>
      <c r="L636" s="2">
        <v>0.065894496899707</v>
      </c>
      <c r="M636" s="2" t="s">
        <v>1319</v>
      </c>
    </row>
    <row r="637" ht="15.6" spans="1:13">
      <c r="A637" s="2" t="s">
        <v>1493</v>
      </c>
      <c r="B637" s="2" t="s">
        <v>1494</v>
      </c>
      <c r="C637" s="2" t="s">
        <v>23</v>
      </c>
      <c r="D637" s="2" t="s">
        <v>406</v>
      </c>
      <c r="E637" s="2">
        <v>1</v>
      </c>
      <c r="F637" s="2">
        <v>48</v>
      </c>
      <c r="G637" s="2">
        <v>19</v>
      </c>
      <c r="H637" s="2">
        <v>20140</v>
      </c>
      <c r="I637" s="2">
        <v>0.0526</v>
      </c>
      <c r="J637" s="2">
        <v>0.0443440953979161</v>
      </c>
      <c r="K637" s="2" t="s">
        <v>319</v>
      </c>
      <c r="L637" s="2">
        <v>0.065894496899707</v>
      </c>
      <c r="M637" s="2" t="s">
        <v>1319</v>
      </c>
    </row>
    <row r="638" ht="15.6" spans="1:13">
      <c r="A638" s="2" t="s">
        <v>1495</v>
      </c>
      <c r="B638" s="2" t="s">
        <v>1496</v>
      </c>
      <c r="C638" s="2" t="s">
        <v>23</v>
      </c>
      <c r="D638" s="2" t="s">
        <v>419</v>
      </c>
      <c r="E638" s="2">
        <v>1</v>
      </c>
      <c r="F638" s="2">
        <v>48</v>
      </c>
      <c r="G638" s="2">
        <v>19</v>
      </c>
      <c r="H638" s="2">
        <v>20140</v>
      </c>
      <c r="I638" s="2">
        <v>0.0526</v>
      </c>
      <c r="J638" s="2">
        <v>0.0443440953979161</v>
      </c>
      <c r="K638" s="2" t="s">
        <v>319</v>
      </c>
      <c r="L638" s="2">
        <v>0.065894496899707</v>
      </c>
      <c r="M638" s="2" t="s">
        <v>1319</v>
      </c>
    </row>
    <row r="639" ht="15.6" spans="1:13">
      <c r="A639" s="2" t="s">
        <v>1497</v>
      </c>
      <c r="B639" s="2" t="s">
        <v>1498</v>
      </c>
      <c r="C639" s="2" t="s">
        <v>23</v>
      </c>
      <c r="D639" s="2" t="s">
        <v>704</v>
      </c>
      <c r="E639" s="2">
        <v>1</v>
      </c>
      <c r="F639" s="2">
        <v>48</v>
      </c>
      <c r="G639" s="2">
        <v>19</v>
      </c>
      <c r="H639" s="2">
        <v>20140</v>
      </c>
      <c r="I639" s="2">
        <v>0.0526</v>
      </c>
      <c r="J639" s="2">
        <v>0.0443440953979161</v>
      </c>
      <c r="K639" s="2" t="s">
        <v>319</v>
      </c>
      <c r="L639" s="2">
        <v>0.065894496899707</v>
      </c>
      <c r="M639" s="2" t="s">
        <v>1319</v>
      </c>
    </row>
    <row r="640" ht="15.6" spans="1:13">
      <c r="A640" s="2" t="s">
        <v>1499</v>
      </c>
      <c r="B640" s="2" t="s">
        <v>1500</v>
      </c>
      <c r="C640" s="2" t="s">
        <v>23</v>
      </c>
      <c r="D640" s="2" t="s">
        <v>591</v>
      </c>
      <c r="E640" s="2">
        <v>1</v>
      </c>
      <c r="F640" s="2">
        <v>48</v>
      </c>
      <c r="G640" s="2">
        <v>19</v>
      </c>
      <c r="H640" s="2">
        <v>20140</v>
      </c>
      <c r="I640" s="2">
        <v>0.0526</v>
      </c>
      <c r="J640" s="2">
        <v>0.0443440953979161</v>
      </c>
      <c r="K640" s="2" t="s">
        <v>319</v>
      </c>
      <c r="L640" s="2">
        <v>0.065894496899707</v>
      </c>
      <c r="M640" s="2" t="s">
        <v>1319</v>
      </c>
    </row>
    <row r="641" ht="15.6" spans="1:13">
      <c r="A641" s="2" t="s">
        <v>1501</v>
      </c>
      <c r="B641" s="2" t="s">
        <v>1502</v>
      </c>
      <c r="C641" s="2" t="s">
        <v>23</v>
      </c>
      <c r="D641" s="2" t="s">
        <v>458</v>
      </c>
      <c r="E641" s="2">
        <v>1</v>
      </c>
      <c r="F641" s="2">
        <v>48</v>
      </c>
      <c r="G641" s="2">
        <v>19</v>
      </c>
      <c r="H641" s="2">
        <v>20140</v>
      </c>
      <c r="I641" s="2">
        <v>0.0526</v>
      </c>
      <c r="J641" s="2">
        <v>0.0443440953979161</v>
      </c>
      <c r="K641" s="2" t="s">
        <v>319</v>
      </c>
      <c r="L641" s="2">
        <v>0.065894496899707</v>
      </c>
      <c r="M641" s="2" t="s">
        <v>1319</v>
      </c>
    </row>
    <row r="642" ht="15.6" spans="1:13">
      <c r="A642" s="2" t="s">
        <v>1503</v>
      </c>
      <c r="B642" s="2" t="s">
        <v>1504</v>
      </c>
      <c r="C642" s="2" t="s">
        <v>23</v>
      </c>
      <c r="D642" s="2" t="s">
        <v>458</v>
      </c>
      <c r="E642" s="2">
        <v>1</v>
      </c>
      <c r="F642" s="2">
        <v>48</v>
      </c>
      <c r="G642" s="2">
        <v>19</v>
      </c>
      <c r="H642" s="2">
        <v>20140</v>
      </c>
      <c r="I642" s="2">
        <v>0.0526</v>
      </c>
      <c r="J642" s="2">
        <v>0.0443440953979161</v>
      </c>
      <c r="K642" s="2" t="s">
        <v>319</v>
      </c>
      <c r="L642" s="2">
        <v>0.065894496899707</v>
      </c>
      <c r="M642" s="2" t="s">
        <v>1319</v>
      </c>
    </row>
    <row r="643" ht="15.6" spans="1:13">
      <c r="A643" s="2" t="s">
        <v>1505</v>
      </c>
      <c r="B643" s="2" t="s">
        <v>1506</v>
      </c>
      <c r="C643" s="2" t="s">
        <v>23</v>
      </c>
      <c r="D643" s="2" t="s">
        <v>458</v>
      </c>
      <c r="E643" s="2">
        <v>1</v>
      </c>
      <c r="F643" s="2">
        <v>48</v>
      </c>
      <c r="G643" s="2">
        <v>19</v>
      </c>
      <c r="H643" s="2">
        <v>20140</v>
      </c>
      <c r="I643" s="2">
        <v>0.0526</v>
      </c>
      <c r="J643" s="2">
        <v>0.0443440953979161</v>
      </c>
      <c r="K643" s="2" t="s">
        <v>319</v>
      </c>
      <c r="L643" s="2">
        <v>0.065894496899707</v>
      </c>
      <c r="M643" s="2" t="s">
        <v>1319</v>
      </c>
    </row>
    <row r="644" ht="15.6" spans="1:13">
      <c r="A644" s="2" t="s">
        <v>1507</v>
      </c>
      <c r="B644" s="2" t="s">
        <v>1508</v>
      </c>
      <c r="C644" s="2" t="s">
        <v>23</v>
      </c>
      <c r="D644" s="2" t="s">
        <v>369</v>
      </c>
      <c r="E644" s="2">
        <v>1</v>
      </c>
      <c r="F644" s="2">
        <v>48</v>
      </c>
      <c r="G644" s="2">
        <v>20</v>
      </c>
      <c r="H644" s="2">
        <v>20140</v>
      </c>
      <c r="I644" s="2">
        <v>0.05</v>
      </c>
      <c r="J644" s="2">
        <v>0.0466238768909285</v>
      </c>
      <c r="K644" s="2" t="s">
        <v>319</v>
      </c>
      <c r="L644" s="2">
        <v>0.0678036258444296</v>
      </c>
      <c r="M644" s="2" t="s">
        <v>1319</v>
      </c>
    </row>
    <row r="645" ht="15.6" spans="1:13">
      <c r="A645" s="2" t="s">
        <v>1509</v>
      </c>
      <c r="B645" s="2" t="s">
        <v>1510</v>
      </c>
      <c r="C645" s="2" t="s">
        <v>23</v>
      </c>
      <c r="D645" s="2" t="s">
        <v>394</v>
      </c>
      <c r="E645" s="2">
        <v>1</v>
      </c>
      <c r="F645" s="2">
        <v>48</v>
      </c>
      <c r="G645" s="2">
        <v>20</v>
      </c>
      <c r="H645" s="2">
        <v>20140</v>
      </c>
      <c r="I645" s="2">
        <v>0.05</v>
      </c>
      <c r="J645" s="2">
        <v>0.0466238768909285</v>
      </c>
      <c r="K645" s="2" t="s">
        <v>319</v>
      </c>
      <c r="L645" s="2">
        <v>0.0678036258444296</v>
      </c>
      <c r="M645" s="2" t="s">
        <v>1319</v>
      </c>
    </row>
    <row r="646" ht="15.6" spans="1:13">
      <c r="A646" s="2" t="s">
        <v>1511</v>
      </c>
      <c r="B646" s="2" t="s">
        <v>1512</v>
      </c>
      <c r="C646" s="2" t="s">
        <v>23</v>
      </c>
      <c r="D646" s="2" t="s">
        <v>394</v>
      </c>
      <c r="E646" s="2">
        <v>1</v>
      </c>
      <c r="F646" s="2">
        <v>48</v>
      </c>
      <c r="G646" s="2">
        <v>20</v>
      </c>
      <c r="H646" s="2">
        <v>20140</v>
      </c>
      <c r="I646" s="2">
        <v>0.05</v>
      </c>
      <c r="J646" s="2">
        <v>0.0466238768909285</v>
      </c>
      <c r="K646" s="2" t="s">
        <v>319</v>
      </c>
      <c r="L646" s="2">
        <v>0.0678036258444296</v>
      </c>
      <c r="M646" s="2" t="s">
        <v>1319</v>
      </c>
    </row>
    <row r="647" ht="15.6" spans="1:13">
      <c r="A647" s="2" t="s">
        <v>1513</v>
      </c>
      <c r="B647" s="2" t="s">
        <v>1514</v>
      </c>
      <c r="C647" s="2" t="s">
        <v>23</v>
      </c>
      <c r="D647" s="2" t="s">
        <v>406</v>
      </c>
      <c r="E647" s="2">
        <v>1</v>
      </c>
      <c r="F647" s="2">
        <v>48</v>
      </c>
      <c r="G647" s="2">
        <v>20</v>
      </c>
      <c r="H647" s="2">
        <v>20140</v>
      </c>
      <c r="I647" s="2">
        <v>0.05</v>
      </c>
      <c r="J647" s="2">
        <v>0.0466238768909285</v>
      </c>
      <c r="K647" s="2" t="s">
        <v>319</v>
      </c>
      <c r="L647" s="2">
        <v>0.0678036258444296</v>
      </c>
      <c r="M647" s="2" t="s">
        <v>1319</v>
      </c>
    </row>
    <row r="648" ht="15.6" spans="1:13">
      <c r="A648" s="2" t="s">
        <v>1515</v>
      </c>
      <c r="B648" s="2" t="s">
        <v>1516</v>
      </c>
      <c r="C648" s="2" t="s">
        <v>23</v>
      </c>
      <c r="D648" s="2" t="s">
        <v>1517</v>
      </c>
      <c r="E648" s="2">
        <v>1</v>
      </c>
      <c r="F648" s="2">
        <v>48</v>
      </c>
      <c r="G648" s="2">
        <v>20</v>
      </c>
      <c r="H648" s="2">
        <v>20140</v>
      </c>
      <c r="I648" s="2">
        <v>0.05</v>
      </c>
      <c r="J648" s="2">
        <v>0.0466238768909285</v>
      </c>
      <c r="K648" s="2" t="s">
        <v>319</v>
      </c>
      <c r="L648" s="2">
        <v>0.0678036258444296</v>
      </c>
      <c r="M648" s="2" t="s">
        <v>1319</v>
      </c>
    </row>
    <row r="649" ht="15.6" spans="1:13">
      <c r="A649" s="2" t="s">
        <v>1518</v>
      </c>
      <c r="B649" s="2" t="s">
        <v>1519</v>
      </c>
      <c r="C649" s="2" t="s">
        <v>23</v>
      </c>
      <c r="D649" s="2" t="s">
        <v>433</v>
      </c>
      <c r="E649" s="2">
        <v>1</v>
      </c>
      <c r="F649" s="2">
        <v>48</v>
      </c>
      <c r="G649" s="2">
        <v>20</v>
      </c>
      <c r="H649" s="2">
        <v>20140</v>
      </c>
      <c r="I649" s="2">
        <v>0.05</v>
      </c>
      <c r="J649" s="2">
        <v>0.0466238768909285</v>
      </c>
      <c r="K649" s="2" t="s">
        <v>319</v>
      </c>
      <c r="L649" s="2">
        <v>0.0678036258444296</v>
      </c>
      <c r="M649" s="2" t="s">
        <v>1319</v>
      </c>
    </row>
    <row r="650" ht="15.6" spans="1:13">
      <c r="A650" s="2" t="s">
        <v>1520</v>
      </c>
      <c r="B650" s="2" t="s">
        <v>1521</v>
      </c>
      <c r="C650" s="2" t="s">
        <v>27</v>
      </c>
      <c r="D650" s="2" t="s">
        <v>433</v>
      </c>
      <c r="E650" s="2">
        <v>1</v>
      </c>
      <c r="F650" s="2">
        <v>48</v>
      </c>
      <c r="G650" s="2">
        <v>20</v>
      </c>
      <c r="H650" s="2">
        <v>20140</v>
      </c>
      <c r="I650" s="2">
        <v>0.05</v>
      </c>
      <c r="J650" s="2">
        <v>0.0466238768909285</v>
      </c>
      <c r="K650" s="2" t="s">
        <v>319</v>
      </c>
      <c r="L650" s="2">
        <v>0.0678036258444296</v>
      </c>
      <c r="M650" s="2" t="s">
        <v>1319</v>
      </c>
    </row>
    <row r="651" ht="15.6" spans="1:13">
      <c r="A651" s="2" t="s">
        <v>1522</v>
      </c>
      <c r="B651" s="2" t="s">
        <v>1523</v>
      </c>
      <c r="C651" s="2" t="s">
        <v>23</v>
      </c>
      <c r="D651" s="2" t="s">
        <v>433</v>
      </c>
      <c r="E651" s="2">
        <v>1</v>
      </c>
      <c r="F651" s="2">
        <v>48</v>
      </c>
      <c r="G651" s="2">
        <v>20</v>
      </c>
      <c r="H651" s="2">
        <v>20140</v>
      </c>
      <c r="I651" s="2">
        <v>0.05</v>
      </c>
      <c r="J651" s="2">
        <v>0.0466238768909285</v>
      </c>
      <c r="K651" s="2" t="s">
        <v>319</v>
      </c>
      <c r="L651" s="2">
        <v>0.0678036258444296</v>
      </c>
      <c r="M651" s="2" t="s">
        <v>1319</v>
      </c>
    </row>
    <row r="652" ht="15.6" spans="1:13">
      <c r="A652" s="2" t="s">
        <v>1524</v>
      </c>
      <c r="B652" s="2" t="s">
        <v>1525</v>
      </c>
      <c r="C652" s="2" t="s">
        <v>23</v>
      </c>
      <c r="D652" s="2" t="s">
        <v>440</v>
      </c>
      <c r="E652" s="2">
        <v>1</v>
      </c>
      <c r="F652" s="2">
        <v>48</v>
      </c>
      <c r="G652" s="2">
        <v>20</v>
      </c>
      <c r="H652" s="2">
        <v>20140</v>
      </c>
      <c r="I652" s="2">
        <v>0.05</v>
      </c>
      <c r="J652" s="2">
        <v>0.0466238768909285</v>
      </c>
      <c r="K652" s="2" t="s">
        <v>319</v>
      </c>
      <c r="L652" s="2">
        <v>0.0678036258444296</v>
      </c>
      <c r="M652" s="2" t="s">
        <v>1319</v>
      </c>
    </row>
    <row r="653" ht="15.6" spans="1:13">
      <c r="A653" s="2" t="s">
        <v>1526</v>
      </c>
      <c r="B653" s="2" t="s">
        <v>1527</v>
      </c>
      <c r="C653" s="2" t="s">
        <v>23</v>
      </c>
      <c r="D653" s="2" t="s">
        <v>458</v>
      </c>
      <c r="E653" s="2">
        <v>1</v>
      </c>
      <c r="F653" s="2">
        <v>48</v>
      </c>
      <c r="G653" s="2">
        <v>20</v>
      </c>
      <c r="H653" s="2">
        <v>20140</v>
      </c>
      <c r="I653" s="2">
        <v>0.05</v>
      </c>
      <c r="J653" s="2">
        <v>0.0466238768909285</v>
      </c>
      <c r="K653" s="2" t="s">
        <v>319</v>
      </c>
      <c r="L653" s="2">
        <v>0.0678036258444296</v>
      </c>
      <c r="M653" s="2" t="s">
        <v>1319</v>
      </c>
    </row>
    <row r="654" ht="15.6" spans="1:13">
      <c r="A654" s="2" t="s">
        <v>1528</v>
      </c>
      <c r="B654" s="2" t="s">
        <v>1529</v>
      </c>
      <c r="C654" s="2" t="s">
        <v>23</v>
      </c>
      <c r="D654" s="2" t="s">
        <v>458</v>
      </c>
      <c r="E654" s="2">
        <v>1</v>
      </c>
      <c r="F654" s="2">
        <v>48</v>
      </c>
      <c r="G654" s="2">
        <v>20</v>
      </c>
      <c r="H654" s="2">
        <v>20140</v>
      </c>
      <c r="I654" s="2">
        <v>0.05</v>
      </c>
      <c r="J654" s="2">
        <v>0.0466238768909285</v>
      </c>
      <c r="K654" s="2" t="s">
        <v>319</v>
      </c>
      <c r="L654" s="2">
        <v>0.0678036258444296</v>
      </c>
      <c r="M654" s="2" t="s">
        <v>1319</v>
      </c>
    </row>
    <row r="655" ht="15.6" spans="1:13">
      <c r="A655" s="2" t="s">
        <v>1530</v>
      </c>
      <c r="B655" s="2" t="s">
        <v>1531</v>
      </c>
      <c r="C655" s="2" t="s">
        <v>23</v>
      </c>
      <c r="D655" s="2" t="s">
        <v>458</v>
      </c>
      <c r="E655" s="2">
        <v>1</v>
      </c>
      <c r="F655" s="2">
        <v>48</v>
      </c>
      <c r="G655" s="2">
        <v>20</v>
      </c>
      <c r="H655" s="2">
        <v>20140</v>
      </c>
      <c r="I655" s="2">
        <v>0.05</v>
      </c>
      <c r="J655" s="2">
        <v>0.0466238768909285</v>
      </c>
      <c r="K655" s="2" t="s">
        <v>319</v>
      </c>
      <c r="L655" s="2">
        <v>0.0678036258444296</v>
      </c>
      <c r="M655" s="2" t="s">
        <v>1319</v>
      </c>
    </row>
    <row r="656" ht="15.6" spans="1:13">
      <c r="A656" s="2" t="s">
        <v>1532</v>
      </c>
      <c r="B656" s="2" t="s">
        <v>1533</v>
      </c>
      <c r="C656" s="2" t="s">
        <v>23</v>
      </c>
      <c r="D656" s="2" t="s">
        <v>458</v>
      </c>
      <c r="E656" s="2">
        <v>1</v>
      </c>
      <c r="F656" s="2">
        <v>48</v>
      </c>
      <c r="G656" s="2">
        <v>20</v>
      </c>
      <c r="H656" s="2">
        <v>20140</v>
      </c>
      <c r="I656" s="2">
        <v>0.05</v>
      </c>
      <c r="J656" s="2">
        <v>0.0466238768909285</v>
      </c>
      <c r="K656" s="2" t="s">
        <v>319</v>
      </c>
      <c r="L656" s="2">
        <v>0.0678036258444296</v>
      </c>
      <c r="M656" s="2" t="s">
        <v>1319</v>
      </c>
    </row>
    <row r="657" ht="15.6" spans="1:13">
      <c r="A657" s="2" t="s">
        <v>1534</v>
      </c>
      <c r="B657" s="2" t="s">
        <v>1535</v>
      </c>
      <c r="C657" s="2" t="s">
        <v>23</v>
      </c>
      <c r="D657" s="2" t="s">
        <v>458</v>
      </c>
      <c r="E657" s="2">
        <v>1</v>
      </c>
      <c r="F657" s="2">
        <v>48</v>
      </c>
      <c r="G657" s="2">
        <v>20</v>
      </c>
      <c r="H657" s="2">
        <v>20140</v>
      </c>
      <c r="I657" s="2">
        <v>0.05</v>
      </c>
      <c r="J657" s="2">
        <v>0.0466238768909285</v>
      </c>
      <c r="K657" s="2" t="s">
        <v>319</v>
      </c>
      <c r="L657" s="2">
        <v>0.0678036258444296</v>
      </c>
      <c r="M657" s="2" t="s">
        <v>1319</v>
      </c>
    </row>
    <row r="658" ht="15.6" spans="1:13">
      <c r="A658" s="2" t="s">
        <v>1536</v>
      </c>
      <c r="B658" s="2" t="s">
        <v>1537</v>
      </c>
      <c r="C658" s="2" t="s">
        <v>15</v>
      </c>
      <c r="D658" s="2" t="s">
        <v>1538</v>
      </c>
      <c r="E658" s="2">
        <v>2</v>
      </c>
      <c r="F658" s="2">
        <v>48</v>
      </c>
      <c r="G658" s="2">
        <v>146</v>
      </c>
      <c r="H658" s="2">
        <v>20140</v>
      </c>
      <c r="I658" s="2">
        <v>0.0137</v>
      </c>
      <c r="J658" s="2">
        <v>0.0473914299767689</v>
      </c>
      <c r="K658" s="2" t="s">
        <v>319</v>
      </c>
      <c r="L658" s="2">
        <v>0.0688149531169521</v>
      </c>
      <c r="M658" s="2" t="s">
        <v>1319</v>
      </c>
    </row>
    <row r="659" ht="15.6" spans="1:13">
      <c r="A659" s="2" t="s">
        <v>1539</v>
      </c>
      <c r="B659" s="2" t="s">
        <v>1540</v>
      </c>
      <c r="C659" s="2" t="s">
        <v>23</v>
      </c>
      <c r="D659" s="2" t="s">
        <v>247</v>
      </c>
      <c r="E659" s="2">
        <v>2</v>
      </c>
      <c r="F659" s="2">
        <v>48</v>
      </c>
      <c r="G659" s="2">
        <v>147</v>
      </c>
      <c r="H659" s="2">
        <v>20140</v>
      </c>
      <c r="I659" s="2">
        <v>0.0136</v>
      </c>
      <c r="J659" s="2">
        <v>0.0479736235559333</v>
      </c>
      <c r="K659" s="2" t="s">
        <v>319</v>
      </c>
      <c r="L659" s="2">
        <v>0.0695544633318547</v>
      </c>
      <c r="M659" s="2" t="s">
        <v>1319</v>
      </c>
    </row>
    <row r="660" ht="15.6" spans="1:13">
      <c r="A660" s="2" t="s">
        <v>1541</v>
      </c>
      <c r="B660" s="2" t="s">
        <v>1542</v>
      </c>
      <c r="C660" s="2" t="s">
        <v>23</v>
      </c>
      <c r="D660" s="2" t="s">
        <v>394</v>
      </c>
      <c r="E660" s="2">
        <v>1</v>
      </c>
      <c r="F660" s="2">
        <v>48</v>
      </c>
      <c r="G660" s="2">
        <v>21</v>
      </c>
      <c r="H660" s="2">
        <v>20140</v>
      </c>
      <c r="I660" s="2">
        <v>0.0476</v>
      </c>
      <c r="J660" s="2">
        <v>0.0488983328506317</v>
      </c>
      <c r="K660" s="2" t="s">
        <v>319</v>
      </c>
      <c r="L660" s="2">
        <v>0.0704667817817261</v>
      </c>
      <c r="M660" s="2" t="s">
        <v>1319</v>
      </c>
    </row>
    <row r="661" ht="15.6" spans="1:13">
      <c r="A661" s="2" t="s">
        <v>1543</v>
      </c>
      <c r="B661" s="2" t="s">
        <v>1544</v>
      </c>
      <c r="C661" s="2" t="s">
        <v>27</v>
      </c>
      <c r="D661" s="2" t="s">
        <v>1146</v>
      </c>
      <c r="E661" s="2">
        <v>1</v>
      </c>
      <c r="F661" s="2">
        <v>48</v>
      </c>
      <c r="G661" s="2">
        <v>21</v>
      </c>
      <c r="H661" s="2">
        <v>20140</v>
      </c>
      <c r="I661" s="2">
        <v>0.0476</v>
      </c>
      <c r="J661" s="2">
        <v>0.0488983328506317</v>
      </c>
      <c r="K661" s="2" t="s">
        <v>319</v>
      </c>
      <c r="L661" s="2">
        <v>0.0704667817817261</v>
      </c>
      <c r="M661" s="2" t="s">
        <v>1319</v>
      </c>
    </row>
    <row r="662" ht="15.6" spans="1:13">
      <c r="A662" s="2" t="s">
        <v>1545</v>
      </c>
      <c r="B662" s="2" t="s">
        <v>889</v>
      </c>
      <c r="C662" s="2" t="s">
        <v>23</v>
      </c>
      <c r="D662" s="2" t="s">
        <v>430</v>
      </c>
      <c r="E662" s="2">
        <v>1</v>
      </c>
      <c r="F662" s="2">
        <v>48</v>
      </c>
      <c r="G662" s="2">
        <v>21</v>
      </c>
      <c r="H662" s="2">
        <v>20140</v>
      </c>
      <c r="I662" s="2">
        <v>0.0476</v>
      </c>
      <c r="J662" s="2">
        <v>0.0488983328506317</v>
      </c>
      <c r="K662" s="2" t="s">
        <v>319</v>
      </c>
      <c r="L662" s="2">
        <v>0.0704667817817261</v>
      </c>
      <c r="M662" s="2" t="s">
        <v>1319</v>
      </c>
    </row>
    <row r="663" ht="15.6" spans="1:13">
      <c r="A663" s="2" t="s">
        <v>1546</v>
      </c>
      <c r="B663" s="2" t="s">
        <v>1547</v>
      </c>
      <c r="C663" s="2" t="s">
        <v>23</v>
      </c>
      <c r="D663" s="2" t="s">
        <v>433</v>
      </c>
      <c r="E663" s="2">
        <v>1</v>
      </c>
      <c r="F663" s="2">
        <v>48</v>
      </c>
      <c r="G663" s="2">
        <v>21</v>
      </c>
      <c r="H663" s="2">
        <v>20140</v>
      </c>
      <c r="I663" s="2">
        <v>0.0476</v>
      </c>
      <c r="J663" s="2">
        <v>0.0488983328506317</v>
      </c>
      <c r="K663" s="2" t="s">
        <v>319</v>
      </c>
      <c r="L663" s="2">
        <v>0.0704667817817261</v>
      </c>
      <c r="M663" s="2" t="s">
        <v>1319</v>
      </c>
    </row>
  </sheetData>
  <conditionalFormatting sqref="C1:C663">
    <cfRule type="containsText" dxfId="0" priority="22" operator="between" text="Function">
      <formula>NOT(ISERROR(SEARCH("Function",C1)))</formula>
    </cfRule>
    <cfRule type="containsText" dxfId="1" priority="23" operator="between" text="Component">
      <formula>NOT(ISERROR(SEARCH("Component",C1)))</formula>
    </cfRule>
    <cfRule type="containsText" dxfId="2" priority="24" operator="between" text="Process">
      <formula>NOT(ISERROR(SEARCH("Process",C1)))</formula>
    </cfRule>
  </conditionalFormatting>
  <conditionalFormatting sqref="I1:I663">
    <cfRule type="colorScale" priority="21">
      <colorScale>
        <cfvo type="num" val="0"/>
        <cfvo type="num" val="1"/>
        <color rgb="FFFFFFFF"/>
        <color rgb="FFE06B41"/>
      </colorScale>
    </cfRule>
  </conditionalFormatting>
  <conditionalFormatting sqref="K1:K663">
    <cfRule type="expression" dxfId="3" priority="6">
      <formula>$J1&lt;0.0001</formula>
    </cfRule>
    <cfRule type="expression" dxfId="4" priority="7">
      <formula>$J1&lt;0.001</formula>
    </cfRule>
    <cfRule type="expression" dxfId="5" priority="8">
      <formula>$J1&lt;0.01</formula>
    </cfRule>
    <cfRule type="expression" dxfId="6" priority="9">
      <formula>$J1&lt;0.05</formula>
    </cfRule>
    <cfRule type="expression" dxfId="7" priority="10">
      <formula>$J1&lt;=1</formula>
    </cfRule>
  </conditionalFormatting>
  <conditionalFormatting sqref="M1:M663">
    <cfRule type="expression" dxfId="3" priority="1">
      <formula>$L1&lt;0.0001</formula>
    </cfRule>
    <cfRule type="expression" dxfId="4" priority="2">
      <formula>$L1&lt;0.001</formula>
    </cfRule>
    <cfRule type="expression" dxfId="5" priority="3">
      <formula>$L1&lt;0.01</formula>
    </cfRule>
    <cfRule type="expression" dxfId="6" priority="4">
      <formula>$L1&lt;0.05</formula>
    </cfRule>
    <cfRule type="expression" dxfId="7" priority="5">
      <formula>$L1&lt;=1</formula>
    </cfRule>
  </conditionalFormatting>
  <conditionalFormatting sqref="J1:M663">
    <cfRule type="cellIs" dxfId="8" priority="11" operator="between">
      <formula>0.05</formula>
      <formula>1</formula>
    </cfRule>
    <cfRule type="cellIs" dxfId="9" priority="12" operator="between">
      <formula>0.01</formula>
      <formula>0.05</formula>
    </cfRule>
    <cfRule type="cellIs" dxfId="10" priority="13" operator="between">
      <formula>0.001</formula>
      <formula>0.01</formula>
    </cfRule>
    <cfRule type="cellIs" dxfId="11" priority="14" operator="between">
      <formula>0.0001</formula>
      <formula>0.001</formula>
    </cfRule>
    <cfRule type="cellIs" dxfId="12" priority="15" operator="between">
      <formula>0</formula>
      <formula>0.0001</formula>
    </cfRule>
  </conditionalFormatting>
  <hyperlinks>
    <hyperlink ref="A2" r:id="rId3" display="GO:0005615"/>
    <hyperlink ref="A3" r:id="rId4" display="GO:0005576"/>
    <hyperlink ref="A4" r:id="rId5" display="GO:0019221"/>
    <hyperlink ref="A5" r:id="rId6" display="GO:0008083"/>
    <hyperlink ref="A6" r:id="rId7" display="GO:0008009"/>
    <hyperlink ref="A7" r:id="rId8" display="GO:0006954"/>
    <hyperlink ref="A8" r:id="rId9" display="GO:0005125"/>
    <hyperlink ref="A9" r:id="rId10" display="GO:0070098"/>
    <hyperlink ref="A10" r:id="rId11" display="GO:0002548"/>
    <hyperlink ref="A11" r:id="rId12" display="GO:0006955"/>
    <hyperlink ref="A12" r:id="rId13" display="GO:0071347"/>
    <hyperlink ref="A13" r:id="rId14" display="GO:0070374"/>
    <hyperlink ref="A14" r:id="rId15" display="GO:0006935"/>
    <hyperlink ref="A15" r:id="rId16" display="GO:0071356"/>
    <hyperlink ref="A16" r:id="rId17" display="GO:0030593"/>
    <hyperlink ref="A17" r:id="rId18" display="GO:0048247"/>
    <hyperlink ref="A18" r:id="rId19" display="GO:0008284"/>
    <hyperlink ref="A19" r:id="rId20" display="GO:0071346"/>
    <hyperlink ref="A20" r:id="rId21" display="GO:0050729"/>
    <hyperlink ref="A21" r:id="rId22" display="GO:0007267"/>
    <hyperlink ref="A22" r:id="rId23" display="GO:0048020"/>
    <hyperlink ref="A23" r:id="rId24" display="GO:0046888"/>
    <hyperlink ref="A24" r:id="rId25" display="GO:0035729"/>
    <hyperlink ref="A25" r:id="rId26" display="GO:0043547"/>
    <hyperlink ref="A26" r:id="rId27" display="GO:0060326"/>
    <hyperlink ref="A27" r:id="rId28" display="GO:0007165"/>
    <hyperlink ref="A28" r:id="rId29" display="GO:0042092"/>
    <hyperlink ref="A29" r:id="rId30" display="GO:0033138"/>
    <hyperlink ref="A30" r:id="rId31" display="GO:0051897"/>
    <hyperlink ref="A31" r:id="rId32" display="GO:0045236"/>
    <hyperlink ref="A32" r:id="rId33" display="GO:0005102"/>
    <hyperlink ref="A33" r:id="rId34" display="GO:0050731"/>
    <hyperlink ref="A34" r:id="rId35" display="GO:0002446"/>
    <hyperlink ref="A35" r:id="rId36" display="GO:0006874"/>
    <hyperlink ref="A36" r:id="rId37" display="GO:0005623"/>
    <hyperlink ref="A37" r:id="rId38" display="GO:0008285"/>
    <hyperlink ref="A38" r:id="rId39" display="GO:0045599"/>
    <hyperlink ref="A39" r:id="rId40" display="GO:0097191"/>
    <hyperlink ref="A40" r:id="rId41" display="GO:0045651"/>
    <hyperlink ref="A41" r:id="rId42" display="GO:0045766"/>
    <hyperlink ref="A42" r:id="rId43" display="GO:0002690"/>
    <hyperlink ref="A43" r:id="rId44" display="GO:0071407"/>
    <hyperlink ref="A44" r:id="rId45" display="GO:0046330"/>
    <hyperlink ref="A45" r:id="rId46" display="GO:0000165"/>
    <hyperlink ref="A46" r:id="rId47" display="GO:0031100"/>
    <hyperlink ref="A47" r:id="rId48" display="GO:0097190"/>
    <hyperlink ref="A48" r:id="rId49" display="GO:0031735"/>
    <hyperlink ref="A49" r:id="rId50" display="GO:0090023"/>
    <hyperlink ref="A50" r:id="rId51" display="GO:0032689"/>
    <hyperlink ref="A51" r:id="rId52" display="GO:0048861"/>
    <hyperlink ref="A52" r:id="rId53" display="GO:0038165"/>
    <hyperlink ref="A53" r:id="rId54" display="GO:0002248"/>
    <hyperlink ref="A54" r:id="rId55" display="GO:0043410"/>
    <hyperlink ref="A55" r:id="rId56" display="GO:0048873"/>
    <hyperlink ref="A56" r:id="rId57" display="GO:0007568"/>
    <hyperlink ref="A57" r:id="rId58" display="GO:2001240"/>
    <hyperlink ref="A58" r:id="rId59" display="GO:0045944"/>
    <hyperlink ref="A59" r:id="rId60" display="GO:0007186"/>
    <hyperlink ref="A60" r:id="rId61" display="GO:0030335"/>
    <hyperlink ref="A61" r:id="rId62" display="GO:0005164"/>
    <hyperlink ref="A62" r:id="rId63" display="GO:0002686"/>
    <hyperlink ref="A63" r:id="rId64" display="GO:0071864"/>
    <hyperlink ref="A64" r:id="rId65" display="GO:0090080"/>
    <hyperlink ref="A65" r:id="rId66" display="GO:0032496"/>
    <hyperlink ref="A66" r:id="rId67" display="GO:0031295"/>
    <hyperlink ref="A67" r:id="rId68" display="GO:0002237"/>
    <hyperlink ref="A68" r:id="rId69" display="GO:0048245"/>
    <hyperlink ref="A69" r:id="rId70" display="GO:0042379"/>
    <hyperlink ref="A70" r:id="rId71" display="GO:0042110"/>
    <hyperlink ref="A71" r:id="rId72" display="GO:0005088"/>
    <hyperlink ref="A72" r:id="rId73" display="GO:0071222"/>
    <hyperlink ref="A73" r:id="rId74" display="GO:0045835"/>
    <hyperlink ref="A74" r:id="rId75" display="GO:0048012"/>
    <hyperlink ref="A75" r:id="rId76" display="GO:0010628"/>
    <hyperlink ref="A76" r:id="rId77" display="GO:0008283"/>
    <hyperlink ref="A77" r:id="rId78" display="GO:0030595"/>
    <hyperlink ref="A78" r:id="rId79" display="GO:0002675"/>
    <hyperlink ref="A79" r:id="rId80" display="GO:0051024"/>
    <hyperlink ref="A80" r:id="rId81" display="GO:0010759"/>
    <hyperlink ref="A81" r:id="rId82" display="GO:0001934"/>
    <hyperlink ref="A82" r:id="rId83" display="GO:0050679"/>
    <hyperlink ref="A83" r:id="rId84" display="GO:0042102"/>
    <hyperlink ref="A84" r:id="rId85" display="GO:0042742"/>
    <hyperlink ref="A85" r:id="rId86" display="GO:0050710"/>
    <hyperlink ref="A86" r:id="rId87" display="GO:0032270"/>
    <hyperlink ref="A87" r:id="rId88" display="GO:0032740"/>
    <hyperlink ref="A88" r:id="rId89" display="GO:0050921"/>
    <hyperlink ref="A89" r:id="rId90" display="GO:0008201"/>
    <hyperlink ref="A90" r:id="rId91" display="GO:0043154"/>
    <hyperlink ref="A91" r:id="rId92" display="GO:0046934"/>
    <hyperlink ref="A92" r:id="rId93" display="GO:0043123"/>
    <hyperlink ref="A93" r:id="rId94" display="GO:0005515"/>
    <hyperlink ref="A94" r:id="rId95" display="GO:0048566"/>
    <hyperlink ref="A95" r:id="rId96" display="GO:0030225"/>
    <hyperlink ref="A96" r:id="rId97" display="GO:1901741"/>
    <hyperlink ref="A97" r:id="rId98" display="GO:0032026"/>
    <hyperlink ref="A98" r:id="rId99" display="GO:0042832"/>
    <hyperlink ref="A99" r:id="rId100" display="GO:0044267"/>
    <hyperlink ref="A100" r:id="rId101" display="GO:0042493"/>
    <hyperlink ref="A101" r:id="rId102" display="GO:0030101"/>
    <hyperlink ref="A102" r:id="rId103" display="GO:0046427"/>
    <hyperlink ref="A103" r:id="rId104" display="GO:0001954"/>
    <hyperlink ref="A104" r:id="rId105" display="GO:0005104"/>
    <hyperlink ref="A105" r:id="rId106" display="GO:0045663"/>
    <hyperlink ref="A106" r:id="rId107" display="GO:0010800"/>
    <hyperlink ref="A107" r:id="rId108" display="GO:0045662"/>
    <hyperlink ref="A108" r:id="rId109" display="GO:0032715"/>
    <hyperlink ref="A109" r:id="rId110" display="GO:0009897"/>
    <hyperlink ref="A110" r:id="rId111" display="GO:0050715"/>
    <hyperlink ref="A111" r:id="rId112" display="GO:0045840"/>
    <hyperlink ref="A112" r:id="rId113" display="GO:0010575"/>
    <hyperlink ref="A113" r:id="rId114" display="GO:0043552"/>
    <hyperlink ref="A114" r:id="rId115" display="GO:0033209"/>
    <hyperlink ref="A115" r:id="rId116" display="GO:0071549"/>
    <hyperlink ref="A116" r:id="rId117" display="GO:0010507"/>
    <hyperlink ref="A117" r:id="rId118" display="GO:0043029"/>
    <hyperlink ref="A118" r:id="rId119" display="GO:2000352"/>
    <hyperlink ref="A119" r:id="rId120" display="GO:0046326"/>
    <hyperlink ref="A120" r:id="rId121" display="GO:0031663"/>
    <hyperlink ref="A121" r:id="rId122" display="GO:0042130"/>
    <hyperlink ref="A122" r:id="rId123" display="GO:0005139"/>
    <hyperlink ref="A123" r:id="rId124" display="GO:0006157"/>
    <hyperlink ref="A124" r:id="rId125" display="GO:0032261"/>
    <hyperlink ref="A125" r:id="rId126" display="GO:0046111"/>
    <hyperlink ref="A126" r:id="rId127" display="GO:0060169"/>
    <hyperlink ref="A127" r:id="rId128" display="GO:0060407"/>
    <hyperlink ref="A128" r:id="rId129" display="GO:0070091"/>
    <hyperlink ref="A129" r:id="rId130" display="GO:0045091"/>
    <hyperlink ref="A130" r:id="rId131" display="GO:0001135"/>
    <hyperlink ref="A131" r:id="rId132" display="GO:1901676"/>
    <hyperlink ref="A132" r:id="rId133" display="GO:0046970"/>
    <hyperlink ref="A133" r:id="rId134" display="GO:0061433"/>
    <hyperlink ref="A134" r:id="rId135" display="GO:0070446"/>
    <hyperlink ref="A135" r:id="rId136" display="GO:0097456"/>
    <hyperlink ref="A136" r:id="rId137" display="GO:0050726"/>
    <hyperlink ref="A137" r:id="rId138" display="GO:0039650"/>
    <hyperlink ref="A138" r:id="rId139" display="GO:0042033"/>
    <hyperlink ref="A139" r:id="rId140" display="GO:0042231"/>
    <hyperlink ref="A140" r:id="rId141" display="GO:0042253"/>
    <hyperlink ref="A141" r:id="rId142" display="GO:0030885"/>
    <hyperlink ref="A142" r:id="rId143" display="GO:0010743"/>
    <hyperlink ref="A143" r:id="rId144" display="GO:0042488"/>
    <hyperlink ref="A144" r:id="rId145" display="GO:0060611"/>
    <hyperlink ref="A145" r:id="rId146" display="GO:1902228"/>
    <hyperlink ref="A146" r:id="rId147" display="GO:1904141"/>
    <hyperlink ref="A147" r:id="rId148" display="GO:0070572"/>
    <hyperlink ref="A148" r:id="rId149" display="GO:0001743"/>
    <hyperlink ref="A149" r:id="rId150" display="GO:0021881"/>
    <hyperlink ref="A150" r:id="rId151" display="GO:0060823"/>
    <hyperlink ref="A151" r:id="rId152" display="GO:0031737"/>
    <hyperlink ref="A152" r:id="rId153" display="GO:0051041"/>
    <hyperlink ref="A153" r:id="rId154" display="GO:1903556"/>
    <hyperlink ref="A154" r:id="rId155" display="GO:0002875"/>
    <hyperlink ref="A155" r:id="rId156" display="GO:0005141"/>
    <hyperlink ref="A156" r:id="rId157" display="GO:0032692"/>
    <hyperlink ref="A157" r:id="rId158" display="GO:2000549"/>
    <hyperlink ref="A158" r:id="rId159" display="GO:0002460"/>
    <hyperlink ref="A159" r:id="rId160" display="GO:0009817"/>
    <hyperlink ref="A160" r:id="rId161" display="GO:0032667"/>
    <hyperlink ref="A161" r:id="rId162" display="GO:0060751"/>
    <hyperlink ref="A162" r:id="rId163" display="GO:1901666"/>
    <hyperlink ref="A163" r:id="rId164" display="GO:1903911"/>
    <hyperlink ref="A164" r:id="rId165" display="GO:0046677"/>
    <hyperlink ref="A165" r:id="rId166" display="GO:1902042"/>
    <hyperlink ref="A166" r:id="rId167" display="GO:0001837"/>
    <hyperlink ref="A167" r:id="rId168" display="GO:0005622"/>
    <hyperlink ref="A168" r:id="rId169" display="GO:0031667"/>
    <hyperlink ref="A169" r:id="rId170" display="GO:0051781"/>
    <hyperlink ref="A170" r:id="rId171" display="GO:0048471"/>
    <hyperlink ref="A171" r:id="rId172" display="GO:0048286"/>
    <hyperlink ref="A172" r:id="rId173" display="GO:0009409"/>
    <hyperlink ref="A173" r:id="rId174" display="GO:0007257"/>
    <hyperlink ref="A174" r:id="rId175" display="GO:0050714"/>
    <hyperlink ref="A175" r:id="rId176" display="GO:0051092"/>
    <hyperlink ref="A176" r:id="rId177" display="GO:0030890"/>
    <hyperlink ref="A177" r:id="rId178" display="GO:0007166"/>
    <hyperlink ref="A178" r:id="rId179" display="GO:0008360"/>
    <hyperlink ref="A179" r:id="rId180" display="GO:0030155"/>
    <hyperlink ref="A180" r:id="rId181" display="GO:0043491"/>
    <hyperlink ref="A181" r:id="rId182" display="GO:0016303"/>
    <hyperlink ref="A182" r:id="rId183" display="GO:0006915"/>
    <hyperlink ref="A183" r:id="rId184" display="GO:0002636"/>
    <hyperlink ref="A184" r:id="rId185" display="GO:0042323"/>
    <hyperlink ref="A185" r:id="rId186" display="GO:0070256"/>
    <hyperlink ref="A186" r:id="rId187" display="GO:0002384"/>
    <hyperlink ref="A187" r:id="rId188" display="GO:0048635"/>
    <hyperlink ref="A188" r:id="rId189" display="GO:0005153"/>
    <hyperlink ref="A189" r:id="rId190" display="GO:0005146"/>
    <hyperlink ref="A190" r:id="rId191" display="GO:0042903"/>
    <hyperlink ref="A191" r:id="rId192" display="GO:0044242"/>
    <hyperlink ref="A192" r:id="rId193" display="GO:0090042"/>
    <hyperlink ref="A193" r:id="rId194" display="GO:1900195"/>
    <hyperlink ref="A194" r:id="rId195" display="GO:1900425"/>
    <hyperlink ref="A195" r:id="rId196" display="GO:2000777"/>
    <hyperlink ref="A196" r:id="rId197" display="GO:0097199"/>
    <hyperlink ref="A197" r:id="rId198" display="GO:0005147"/>
    <hyperlink ref="A198" r:id="rId199" display="GO:0042094"/>
    <hyperlink ref="A199" r:id="rId200" display="GO:0042095"/>
    <hyperlink ref="A200" r:id="rId201" display="GO:1990682"/>
    <hyperlink ref="A201" r:id="rId202" display="GO:0004923"/>
    <hyperlink ref="A202" r:id="rId203" display="GO:0010966"/>
    <hyperlink ref="A203" r:id="rId204" display="GO:1904383"/>
    <hyperlink ref="A204" r:id="rId205" display="GO:1901299"/>
    <hyperlink ref="A205" r:id="rId206" display="GO:1902947"/>
    <hyperlink ref="A206" r:id="rId207" display="GO:0048320"/>
    <hyperlink ref="A207" r:id="rId208" display="GO:0050902"/>
    <hyperlink ref="A208" r:id="rId209" display="GO:0001660"/>
    <hyperlink ref="A209" r:id="rId210" display="GO:0070664"/>
    <hyperlink ref="A210" r:id="rId211" display="GO:0032701"/>
    <hyperlink ref="A211" r:id="rId212" display="GO:0045355"/>
    <hyperlink ref="A212" r:id="rId213" display="GO:0060302"/>
    <hyperlink ref="A213" r:id="rId214" display="GO:0051025"/>
    <hyperlink ref="A214" r:id="rId215" display="GO:0042489"/>
    <hyperlink ref="A215" r:id="rId216" display="GO:0031732"/>
    <hyperlink ref="A216" r:id="rId217" display="GO:0072610"/>
    <hyperlink ref="A217" r:id="rId218" display="GO:0019049"/>
    <hyperlink ref="A218" r:id="rId219" display="GO:0032943"/>
    <hyperlink ref="A219" r:id="rId220" display="GO:0045066"/>
    <hyperlink ref="A220" r:id="rId221" display="GO:0046732"/>
    <hyperlink ref="A221" r:id="rId222" display="GO:0060390"/>
    <hyperlink ref="A222" r:id="rId223" display="GO:0061035"/>
    <hyperlink ref="A223" r:id="rId224" display="GO:1905005"/>
    <hyperlink ref="A224" r:id="rId225" display="GO:0045860"/>
    <hyperlink ref="A225" r:id="rId226" display="GO:0001755"/>
    <hyperlink ref="A226" r:id="rId227" display="GO:0036092"/>
    <hyperlink ref="A227" r:id="rId228" display="GO:0045893"/>
    <hyperlink ref="A228" r:id="rId229" display="GO:0032755"/>
    <hyperlink ref="A229" r:id="rId230" display="GO:0014823"/>
    <hyperlink ref="A230" r:id="rId231" display="GO:0030097"/>
    <hyperlink ref="A231" r:id="rId232" display="GO:0009408"/>
    <hyperlink ref="A232" r:id="rId233" display="GO:0043406"/>
    <hyperlink ref="A233" r:id="rId234" display="GO:0001666"/>
    <hyperlink ref="A234" r:id="rId235" display="GO:0001883"/>
    <hyperlink ref="A235" r:id="rId236" display="GO:0002314"/>
    <hyperlink ref="A236" r:id="rId237" display="GO:0006154"/>
    <hyperlink ref="A237" r:id="rId238" display="GO:0033632"/>
    <hyperlink ref="A238" r:id="rId239" display="GO:0046061"/>
    <hyperlink ref="A239" r:id="rId240" display="GO:0046103"/>
    <hyperlink ref="A240" r:id="rId241" display="GO:0060205"/>
    <hyperlink ref="A241" r:id="rId242" display="GO:0001781"/>
    <hyperlink ref="A242" r:id="rId243" display="GO:0005896"/>
    <hyperlink ref="A243" r:id="rId244" display="GO:0045079"/>
    <hyperlink ref="A244" r:id="rId245" display="GO:0045188"/>
    <hyperlink ref="A245" r:id="rId246" display="GO:0031727"/>
    <hyperlink ref="A246" r:id="rId247" display="GO:0072108"/>
    <hyperlink ref="A247" r:id="rId248" display="GO:1903025"/>
    <hyperlink ref="A248" r:id="rId249" display="GO:0017136"/>
    <hyperlink ref="A249" r:id="rId250" display="GO:0051987"/>
    <hyperlink ref="A250" r:id="rId251" display="GO:0061428"/>
    <hyperlink ref="A251" r:id="rId252" display="GO:0071219"/>
    <hyperlink ref="A252" r:id="rId253" display="GO:1901026"/>
    <hyperlink ref="A253" r:id="rId254" display="GO:0035877"/>
    <hyperlink ref="A254" r:id="rId255" display="GO:0036462"/>
    <hyperlink ref="A255" r:id="rId256" display="GO:0060715"/>
    <hyperlink ref="A256" r:id="rId257" display="GO:0071866"/>
    <hyperlink ref="A257" r:id="rId258" display="GO:0090290"/>
    <hyperlink ref="A258" r:id="rId259" display="GO:0002158"/>
    <hyperlink ref="A259" r:id="rId260" display="GO:0003006"/>
    <hyperlink ref="A260" r:id="rId261" display="GO:0005157"/>
    <hyperlink ref="A261" r:id="rId262" display="GO:0038145"/>
    <hyperlink ref="A262" r:id="rId263" display="GO:0004924"/>
    <hyperlink ref="A263" r:id="rId264" display="GO:0010980"/>
    <hyperlink ref="A264" r:id="rId265" display="GO:0042369"/>
    <hyperlink ref="A265" r:id="rId266" display="GO:0047894"/>
    <hyperlink ref="A266" r:id="rId267" display="GO:0002904"/>
    <hyperlink ref="A267" r:id="rId268" display="GO:0030886"/>
    <hyperlink ref="A268" r:id="rId269" display="GO:0032800"/>
    <hyperlink ref="A269" r:id="rId270" display="GO:0034465"/>
    <hyperlink ref="A270" r:id="rId271" display="GO:0071650"/>
    <hyperlink ref="A271" r:id="rId272" display="GO:1903659"/>
    <hyperlink ref="A272" r:id="rId273" display="GO:0038172"/>
    <hyperlink ref="A273" r:id="rId274" display="GO:0060491"/>
    <hyperlink ref="A274" r:id="rId275" display="GO:0002513"/>
    <hyperlink ref="A275" r:id="rId276" display="GO:0010742"/>
    <hyperlink ref="A276" r:id="rId277" display="GO:0043932"/>
    <hyperlink ref="A277" r:id="rId278" display="GO:0048298"/>
    <hyperlink ref="A278" r:id="rId279" display="GO:0051101"/>
    <hyperlink ref="A279" r:id="rId280" display="GO:0060312"/>
    <hyperlink ref="A280" r:id="rId281" display="GO:0060965"/>
    <hyperlink ref="A281" r:id="rId282" display="GO:1900126"/>
    <hyperlink ref="A282" r:id="rId283" display="GO:0006959"/>
    <hyperlink ref="A283" r:id="rId284" display="GO:0016049"/>
    <hyperlink ref="A284" r:id="rId285" display="GO:0034097"/>
    <hyperlink ref="A285" r:id="rId286" display="GO:0005507"/>
    <hyperlink ref="A286" r:id="rId287" display="GO:0032436"/>
    <hyperlink ref="A287" r:id="rId288" display="GO:0048661"/>
    <hyperlink ref="A288" r:id="rId289" display="GO:0045732"/>
    <hyperlink ref="A289" r:id="rId290" display="GO:0030574"/>
    <hyperlink ref="A290" r:id="rId291" display="GO:0045669"/>
    <hyperlink ref="A291" r:id="rId292" display="GO:0002360"/>
    <hyperlink ref="A292" r:id="rId293" display="GO:0001821"/>
    <hyperlink ref="A293" r:id="rId294" display="GO:0002906"/>
    <hyperlink ref="A294" r:id="rId295" display="GO:0043103"/>
    <hyperlink ref="A295" r:id="rId296" display="GO:0010574"/>
    <hyperlink ref="A296" r:id="rId297" display="GO:2000676"/>
    <hyperlink ref="A297" r:id="rId298" display="GO:2000503"/>
    <hyperlink ref="A298" r:id="rId299" display="GO:0060708"/>
    <hyperlink ref="A299" r:id="rId300" display="GO:0043219"/>
    <hyperlink ref="A300" r:id="rId301" display="GO:0097386"/>
    <hyperlink ref="A301" r:id="rId302" display="GO:0070858"/>
    <hyperlink ref="A302" r:id="rId303" display="GO:0051142"/>
    <hyperlink ref="A303" r:id="rId304" display="GO:0031233"/>
    <hyperlink ref="A304" r:id="rId305" display="GO:0032946"/>
    <hyperlink ref="A305" r:id="rId306" display="GO:0060763"/>
    <hyperlink ref="A306" r:id="rId307" display="GO:0004897"/>
    <hyperlink ref="A307" r:id="rId308" display="GO:0050294"/>
    <hyperlink ref="A308" r:id="rId309" display="GO:0051450"/>
    <hyperlink ref="A309" r:id="rId310" display="GO:0060665"/>
    <hyperlink ref="A310" r:id="rId311" display="GO:0030910"/>
    <hyperlink ref="A311" r:id="rId312" display="GO:0046006"/>
    <hyperlink ref="A312" r:id="rId313" display="GO:0070232"/>
    <hyperlink ref="A313" r:id="rId314" display="GO:1903237"/>
    <hyperlink ref="A314" r:id="rId315" display="GO:0016004"/>
    <hyperlink ref="A315" r:id="rId316" display="GO:0014854"/>
    <hyperlink ref="A316" r:id="rId317" display="GO:0045191"/>
    <hyperlink ref="A317" r:id="rId318" display="GO:0002826"/>
    <hyperlink ref="A318" r:id="rId319" display="GO:0010988"/>
    <hyperlink ref="A319" r:id="rId320" display="GO:0045716"/>
    <hyperlink ref="A320" r:id="rId321" display="GO:0002408"/>
    <hyperlink ref="A321" r:id="rId322" display="GO:0010716"/>
    <hyperlink ref="A322" r:id="rId323" display="GO:0016202"/>
    <hyperlink ref="A323" r:id="rId324" display="GO:0034714"/>
    <hyperlink ref="A324" r:id="rId325" display="GO:0051098"/>
    <hyperlink ref="A325" r:id="rId326" display="GO:0051152"/>
    <hyperlink ref="A326" r:id="rId327" display="GO:0051280"/>
    <hyperlink ref="A327" r:id="rId328" display="GO:0060364"/>
    <hyperlink ref="A328" r:id="rId329" display="GO:1901203"/>
    <hyperlink ref="A329" r:id="rId330" display="GO:1903799"/>
    <hyperlink ref="A330" r:id="rId331" display="GO:0032868"/>
    <hyperlink ref="A331" r:id="rId332" display="GO:0031093"/>
    <hyperlink ref="A332" r:id="rId333" display="GO:0008543"/>
    <hyperlink ref="A333" r:id="rId334" display="GO:0030334"/>
    <hyperlink ref="A334" r:id="rId335" display="GO:0072540"/>
    <hyperlink ref="A335" r:id="rId336" display="GO:0002192"/>
    <hyperlink ref="A336" r:id="rId337" display="GO:0031726"/>
    <hyperlink ref="A337" r:id="rId338" display="GO:0042015"/>
    <hyperlink ref="A338" r:id="rId339" display="GO:0072307"/>
    <hyperlink ref="A339" r:id="rId340" display="GO:0006348"/>
    <hyperlink ref="A340" r:id="rId341" display="GO:0033010"/>
    <hyperlink ref="A341" r:id="rId342" display="GO:0045836"/>
    <hyperlink ref="A342" r:id="rId343" display="GO:0045843"/>
    <hyperlink ref="A343" r:id="rId344" display="GO:1900226"/>
    <hyperlink ref="A344" r:id="rId345" display="GO:0035655"/>
    <hyperlink ref="A345" r:id="rId346" display="GO:0030098"/>
    <hyperlink ref="A346" r:id="rId347" display="GO:0005127"/>
    <hyperlink ref="A347" r:id="rId348" display="GO:0070120"/>
    <hyperlink ref="A348" r:id="rId349" display="GO:0005105"/>
    <hyperlink ref="A349" r:id="rId350" display="GO:0055062"/>
    <hyperlink ref="A350" r:id="rId351" display="GO:1904885"/>
    <hyperlink ref="A351" r:id="rId352" display="GO:2001181"/>
    <hyperlink ref="A352" r:id="rId353" display="GO:0002740"/>
    <hyperlink ref="A353" r:id="rId354" display="GO:0042536"/>
    <hyperlink ref="A354" r:id="rId355" display="GO:0032736"/>
    <hyperlink ref="A355" r:id="rId356" display="GO:0032754"/>
    <hyperlink ref="A356" r:id="rId357" display="GO:0072577"/>
    <hyperlink ref="A357" r:id="rId358" display="GO:0010560"/>
    <hyperlink ref="A358" r:id="rId359" display="GO:0097029"/>
    <hyperlink ref="A359" r:id="rId360" display="GO:0007406"/>
    <hyperlink ref="A360" r:id="rId361" display="GO:0010936"/>
    <hyperlink ref="A361" r:id="rId362" display="GO:0042482"/>
    <hyperlink ref="A362" r:id="rId363" display="GO:0060744"/>
    <hyperlink ref="A363" r:id="rId364" display="GO:0014066"/>
    <hyperlink ref="A364" r:id="rId365" display="GO:0022617"/>
    <hyperlink ref="A365" r:id="rId366" display="GO:0050728"/>
    <hyperlink ref="A366" r:id="rId367" display="GO:0004000"/>
    <hyperlink ref="A367" r:id="rId368" display="GO:0048541"/>
    <hyperlink ref="A368" r:id="rId369" display="GO:0070244"/>
    <hyperlink ref="A369" r:id="rId370" display="GO:0032494"/>
    <hyperlink ref="A370" r:id="rId371" display="GO:0060664"/>
    <hyperlink ref="A371" r:id="rId372" display="GO:0051461"/>
    <hyperlink ref="A372" r:id="rId373" display="GO:0060426"/>
    <hyperlink ref="A373" r:id="rId374" display="GO:0034979"/>
    <hyperlink ref="A374" r:id="rId375" display="GO:0031265"/>
    <hyperlink ref="A375" r:id="rId376" display="GO:0034105"/>
    <hyperlink ref="A376" r:id="rId377" display="GO:0045657"/>
    <hyperlink ref="A377" r:id="rId378" display="GO:0006584"/>
    <hyperlink ref="A378" r:id="rId379" display="GO:0021797"/>
    <hyperlink ref="A379" r:id="rId380" display="GO:0032914"/>
    <hyperlink ref="A380" r:id="rId381" display="GO:0045347"/>
    <hyperlink ref="A381" r:id="rId382" display="GO:0051045"/>
    <hyperlink ref="A382" r:id="rId383" display="GO:0002830"/>
    <hyperlink ref="A383" r:id="rId384" display="GO:0001768"/>
    <hyperlink ref="A384" r:id="rId385" display="GO:0002606"/>
    <hyperlink ref="A385" r:id="rId386" display="GO:0045627"/>
    <hyperlink ref="A386" r:id="rId387" display="GO:0071731"/>
    <hyperlink ref="A387" r:id="rId388" display="GO:2000107"/>
    <hyperlink ref="A388" r:id="rId389" display="GO:0007182"/>
    <hyperlink ref="A389" r:id="rId390" display="GO:0031536"/>
    <hyperlink ref="A390" r:id="rId391" display="GO:0034616"/>
    <hyperlink ref="A391" r:id="rId392" display="GO:0042306"/>
    <hyperlink ref="A392" r:id="rId393" display="GO:0045591"/>
    <hyperlink ref="A393" r:id="rId394" display="GO:0050765"/>
    <hyperlink ref="A394" r:id="rId395" display="GO:0060762"/>
    <hyperlink ref="A395" r:id="rId396" display="GO:1903077"/>
    <hyperlink ref="A396" r:id="rId397" display="GO:0001525"/>
    <hyperlink ref="A397" r:id="rId398" display="GO:0071260"/>
    <hyperlink ref="A398" r:id="rId399" display="GO:0051384"/>
    <hyperlink ref="A399" r:id="rId400" display="GO:0006805"/>
    <hyperlink ref="A400" r:id="rId401" display="GO:0050862"/>
    <hyperlink ref="A401" r:id="rId402" display="GO:0005138"/>
    <hyperlink ref="A402" r:id="rId403" display="GO:0045630"/>
    <hyperlink ref="A403" r:id="rId404" display="GO:0051971"/>
    <hyperlink ref="A404" r:id="rId405" display="GO:0045576"/>
    <hyperlink ref="A405" r:id="rId406" display="GO:0042119"/>
    <hyperlink ref="A406" r:id="rId407" display="GO:0060463"/>
    <hyperlink ref="A407" r:id="rId408" display="GO:0016458"/>
    <hyperlink ref="A408" r:id="rId409" display="GO:0034983"/>
    <hyperlink ref="A409" r:id="rId410" display="GO:0035748"/>
    <hyperlink ref="A410" r:id="rId411" display="GO:0031264"/>
    <hyperlink ref="A411" r:id="rId412" display="GO:0097342"/>
    <hyperlink ref="A412" r:id="rId413" display="GO:0032819"/>
    <hyperlink ref="A413" r:id="rId414" display="GO:0032825"/>
    <hyperlink ref="A414" r:id="rId415" display="GO:0030278"/>
    <hyperlink ref="A415" r:id="rId416" display="GO:0001959"/>
    <hyperlink ref="A416" r:id="rId417" display="GO:0010656"/>
    <hyperlink ref="A417" r:id="rId418" display="GO:0009812"/>
    <hyperlink ref="A418" r:id="rId419" display="GO:0055001"/>
    <hyperlink ref="A419" r:id="rId420" display="GO:0033622"/>
    <hyperlink ref="A420" r:id="rId421" display="GO:0045906"/>
    <hyperlink ref="A421" r:id="rId422" display="GO:0060080"/>
    <hyperlink ref="A422" r:id="rId423" display="GO:0007253"/>
    <hyperlink ref="A423" r:id="rId424" display="GO:0032717"/>
    <hyperlink ref="A424" r:id="rId425" display="GO:0005114"/>
    <hyperlink ref="A425" r:id="rId426" display="GO:0007435"/>
    <hyperlink ref="A426" r:id="rId427" display="GO:0048642"/>
    <hyperlink ref="A427" r:id="rId428" display="GO:0070723"/>
    <hyperlink ref="A428" r:id="rId429" display="GO:0085029"/>
    <hyperlink ref="A429" r:id="rId430" display="GO:2000727"/>
    <hyperlink ref="A430" r:id="rId431" display="GO:0001889"/>
    <hyperlink ref="A431" r:id="rId432" display="GO:0016579"/>
    <hyperlink ref="A432" r:id="rId433" display="GO:0043066"/>
    <hyperlink ref="A433" r:id="rId434" display="GO:0007169"/>
    <hyperlink ref="A434" r:id="rId435" display="GO:0010888"/>
    <hyperlink ref="A435" r:id="rId436" display="GO:0050663"/>
    <hyperlink ref="A436" r:id="rId437" display="GO:0048644"/>
    <hyperlink ref="A437" r:id="rId438" display="GO:0000183"/>
    <hyperlink ref="A438" r:id="rId439" display="GO:0005677"/>
    <hyperlink ref="A439" r:id="rId440" display="GO:0007096"/>
    <hyperlink ref="A440" r:id="rId441" display="GO:0072687"/>
    <hyperlink ref="A441" r:id="rId442" display="GO:0032025"/>
    <hyperlink ref="A442" r:id="rId443" display="GO:0060544"/>
    <hyperlink ref="A443" r:id="rId444" display="GO:0071550"/>
    <hyperlink ref="A444" r:id="rId445" display="GO:0045741"/>
    <hyperlink ref="A445" r:id="rId446" display="GO:0042117"/>
    <hyperlink ref="A446" r:id="rId447" display="GO:0009308"/>
    <hyperlink ref="A447" r:id="rId448" display="GO:1900744"/>
    <hyperlink ref="A448" r:id="rId449" display="GO:0035234"/>
    <hyperlink ref="A449" r:id="rId450" display="GO:0045348"/>
    <hyperlink ref="A450" r:id="rId451" display="GO:0034695"/>
    <hyperlink ref="A451" r:id="rId452" display="GO:0007183"/>
    <hyperlink ref="A452" r:id="rId453" display="GO:0032930"/>
    <hyperlink ref="A453" r:id="rId454" display="GO:0010468"/>
    <hyperlink ref="A454" r:id="rId455" display="GO:0031175"/>
    <hyperlink ref="A455" r:id="rId456" display="GO:0046854"/>
    <hyperlink ref="A456" r:id="rId457" display="GO:0071456"/>
    <hyperlink ref="A457" r:id="rId458" display="GO:0005694"/>
    <hyperlink ref="A458" r:id="rId459" display="GO:0005796"/>
    <hyperlink ref="A459" r:id="rId460" display="GO:0046638"/>
    <hyperlink ref="A460" r:id="rId461" display="GO:0032966"/>
    <hyperlink ref="A461" r:id="rId462" display="GO:0008190"/>
    <hyperlink ref="A462" r:id="rId463" display="GO:0014067"/>
    <hyperlink ref="A463" r:id="rId464" display="GO:0045124"/>
    <hyperlink ref="A464" r:id="rId465" display="GO:0060290"/>
    <hyperlink ref="A465" r:id="rId466" display="GO:0006476"/>
    <hyperlink ref="A466" r:id="rId467" display="GO:0033558"/>
    <hyperlink ref="A467" r:id="rId468" display="GO:0070933"/>
    <hyperlink ref="A468" r:id="rId469" display="GO:1900119"/>
    <hyperlink ref="A469" r:id="rId470" display="GO:0071223"/>
    <hyperlink ref="A470" r:id="rId471" display="GO:0010939"/>
    <hyperlink ref="A471" r:id="rId472" display="GO:0042088"/>
    <hyperlink ref="A472" r:id="rId473" display="GO:0010820"/>
    <hyperlink ref="A473" r:id="rId474" display="GO:0030643"/>
    <hyperlink ref="A474" r:id="rId475" display="GO:0044320"/>
    <hyperlink ref="A475" r:id="rId476" display="GO:0071374"/>
    <hyperlink ref="A476" r:id="rId477" display="GO:0048048"/>
    <hyperlink ref="A477" r:id="rId478" display="GO:0090244"/>
    <hyperlink ref="A478" r:id="rId479" display="GO:0002523"/>
    <hyperlink ref="A479" r:id="rId480" display="GO:0060055"/>
    <hyperlink ref="A480" r:id="rId481" display="GO:0046007"/>
    <hyperlink ref="A481" r:id="rId482" display="GO:0021675"/>
    <hyperlink ref="A482" r:id="rId483" display="GO:0060670"/>
    <hyperlink ref="A483" r:id="rId484" display="GO:0071404"/>
    <hyperlink ref="A484" r:id="rId485" display="GO:0008354"/>
    <hyperlink ref="A485" r:id="rId486" display="GO:0000187"/>
    <hyperlink ref="A486" r:id="rId487" display="GO:0009615"/>
    <hyperlink ref="A487" r:id="rId488" display="GO:0048015"/>
    <hyperlink ref="A488" r:id="rId489" display="GO:0033089"/>
    <hyperlink ref="A489" r:id="rId490" display="GO:0060445"/>
    <hyperlink ref="A490" r:id="rId491" display="GO:0030371"/>
    <hyperlink ref="A491" r:id="rId492" display="GO:0050786"/>
    <hyperlink ref="A492" r:id="rId493" display="GO:0045744"/>
    <hyperlink ref="A493" r:id="rId494" display="GO:0048708"/>
    <hyperlink ref="A494" r:id="rId495" display="GO:0044224"/>
    <hyperlink ref="A495" r:id="rId496" display="GO:0051775"/>
    <hyperlink ref="A496" r:id="rId497" display="GO:2000406"/>
    <hyperlink ref="A497" r:id="rId498" display="GO:0032725"/>
    <hyperlink ref="A498" r:id="rId499" display="GO:0071305"/>
    <hyperlink ref="A499" r:id="rId500" display="GO:0051923"/>
    <hyperlink ref="A500" r:id="rId501" display="GO:0034244"/>
    <hyperlink ref="A501" r:id="rId502" display="GO:0060272"/>
    <hyperlink ref="A502" r:id="rId503" display="GO:0001774"/>
    <hyperlink ref="A503" r:id="rId504" display="GO:0090197"/>
    <hyperlink ref="A504" r:id="rId505" display="GO:0001771"/>
    <hyperlink ref="A505" r:id="rId506" display="GO:0031065"/>
    <hyperlink ref="A506" r:id="rId507" display="GO:0034713"/>
    <hyperlink ref="A507" r:id="rId508" display="GO:0043117"/>
    <hyperlink ref="A508" r:id="rId509" display="GO:0051091"/>
    <hyperlink ref="A509" r:id="rId510" display="GO:0030168"/>
    <hyperlink ref="A510" r:id="rId511" display="GO:0007399"/>
    <hyperlink ref="A511" r:id="rId512" display="GO:0046622"/>
    <hyperlink ref="A512" r:id="rId513" display="GO:0033197"/>
    <hyperlink ref="A513" r:id="rId514" display="GO:0001878"/>
    <hyperlink ref="A514" r:id="rId515" display="GO:0046849"/>
    <hyperlink ref="A515" r:id="rId516" display="GO:0043220"/>
    <hyperlink ref="A516" r:id="rId517" display="GO:0097202"/>
    <hyperlink ref="A517" r:id="rId518" display="GO:0030431"/>
    <hyperlink ref="A518" r:id="rId519" display="GO:0031643"/>
    <hyperlink ref="A519" r:id="rId520" display="GO:0070411"/>
    <hyperlink ref="A520" r:id="rId521" display="GO:0048246"/>
    <hyperlink ref="A521" r:id="rId522" display="GO:0032695"/>
    <hyperlink ref="A522" r:id="rId523" display="GO:0043032"/>
    <hyperlink ref="A523" r:id="rId524" display="GO:0010763"/>
    <hyperlink ref="A524" r:id="rId525" display="GO:0032700"/>
    <hyperlink ref="A525" r:id="rId526" display="GO:0043537"/>
    <hyperlink ref="A526" r:id="rId527" display="GO:0007010"/>
    <hyperlink ref="A527" r:id="rId528" display="GO:0007219"/>
    <hyperlink ref="A528" r:id="rId529" display="GO:0032839"/>
    <hyperlink ref="A529" r:id="rId530" display="GO:0010996"/>
    <hyperlink ref="A530" r:id="rId531" display="GO:0031000"/>
    <hyperlink ref="A531" r:id="rId532" display="GO:0045721"/>
    <hyperlink ref="A532" r:id="rId533" display="GO:0036499"/>
    <hyperlink ref="A533" r:id="rId534" display="GO:0050930"/>
    <hyperlink ref="A534" r:id="rId535" display="GO:0071361"/>
    <hyperlink ref="A535" r:id="rId536" display="GO:0048711"/>
    <hyperlink ref="A536" r:id="rId537" display="GO:0060707"/>
    <hyperlink ref="A537" r:id="rId538" display="GO:0010801"/>
    <hyperlink ref="A538" r:id="rId539" display="GO:0071872"/>
    <hyperlink ref="A539" r:id="rId540" display="GO:0034138"/>
    <hyperlink ref="A540" r:id="rId541" display="GO:0097153"/>
    <hyperlink ref="A541" r:id="rId542" display="GO:0048266"/>
    <hyperlink ref="A542" r:id="rId543" display="GO:0060444"/>
    <hyperlink ref="A543" r:id="rId544" display="GO:0004062"/>
    <hyperlink ref="A544" r:id="rId545" display="GO:0008210"/>
    <hyperlink ref="A545" r:id="rId546" display="GO:0030212"/>
    <hyperlink ref="A546" r:id="rId547" display="GO:0009950"/>
    <hyperlink ref="A547" r:id="rId548" display="GO:0032693"/>
    <hyperlink ref="A548" r:id="rId549" display="GO:0045086"/>
    <hyperlink ref="A549" r:id="rId550" display="GO:0002687"/>
    <hyperlink ref="A550" r:id="rId551" display="GO:0045779"/>
    <hyperlink ref="A551" r:id="rId552" display="GO:0046685"/>
    <hyperlink ref="A552" r:id="rId553" display="GO:0032801"/>
    <hyperlink ref="A553" r:id="rId554" display="GO:0060391"/>
    <hyperlink ref="A554" r:id="rId555" display="GO:0070306"/>
    <hyperlink ref="A555" r:id="rId556" display="GO:0045471"/>
    <hyperlink ref="A556" r:id="rId557" display="GO:0005788"/>
    <hyperlink ref="A557" r:id="rId558" display="GO:0001829"/>
    <hyperlink ref="A558" r:id="rId559" display="GO:0009168"/>
    <hyperlink ref="A559" r:id="rId560" display="GO:0031929"/>
    <hyperlink ref="A560" r:id="rId561" display="GO:0031640"/>
    <hyperlink ref="A561" r:id="rId562" display="GO:0010001"/>
    <hyperlink ref="A562" r:id="rId563" display="GO:0022011"/>
    <hyperlink ref="A563" r:id="rId564" display="GO:0033270"/>
    <hyperlink ref="A564" r:id="rId565" display="GO:0048715"/>
    <hyperlink ref="A565" r:id="rId566" display="GO:0070403"/>
    <hyperlink ref="A566" r:id="rId567" display="GO:0051770"/>
    <hyperlink ref="A567" r:id="rId568" display="GO:0097296"/>
    <hyperlink ref="A568" r:id="rId569" display="GO:0010744"/>
    <hyperlink ref="A569" r:id="rId570" display="GO:0033146"/>
    <hyperlink ref="A570" r:id="rId571" display="GO:0070016"/>
    <hyperlink ref="A571" r:id="rId572" display="GO:2000060"/>
    <hyperlink ref="A572" r:id="rId573" display="GO:0045019"/>
    <hyperlink ref="A573" r:id="rId574" display="GO:0022408"/>
    <hyperlink ref="A574" r:id="rId575" display="GO:0060389"/>
    <hyperlink ref="A575" r:id="rId576" display="GO:0002576"/>
    <hyperlink ref="A576" r:id="rId577" display="GO:0005886"/>
    <hyperlink ref="A577" r:id="rId578" display="GO:0032355"/>
    <hyperlink ref="A578" r:id="rId579" display="GO:0004222"/>
    <hyperlink ref="A579" r:id="rId580" display="GO:0004713"/>
    <hyperlink ref="A580" r:id="rId581" display="GO:0045582"/>
    <hyperlink ref="A581" r:id="rId582" display="GO:0043101"/>
    <hyperlink ref="A582" r:id="rId583" display="GO:0070102"/>
    <hyperlink ref="A583" r:id="rId584" display="GO:0031333"/>
    <hyperlink ref="A584" r:id="rId585" display="GO:0045947"/>
    <hyperlink ref="A585" r:id="rId586" display="GO:0007220"/>
    <hyperlink ref="A586" r:id="rId587" display="GO:0042325"/>
    <hyperlink ref="A587" r:id="rId588" display="GO:0030502"/>
    <hyperlink ref="A588" r:id="rId589" display="GO:0071354"/>
    <hyperlink ref="A589" r:id="rId590" display="GO:2000573"/>
    <hyperlink ref="A590" r:id="rId591" display="GO:0030877"/>
    <hyperlink ref="A591" r:id="rId592" display="GO:0005149"/>
    <hyperlink ref="A592" r:id="rId593" display="GO:0044130"/>
    <hyperlink ref="A593" r:id="rId594" display="GO:0002407"/>
    <hyperlink ref="A594" r:id="rId595" display="GO:0098586"/>
    <hyperlink ref="A595" r:id="rId596" display="GO:2000147"/>
    <hyperlink ref="A596" r:id="rId597" display="GO:0030214"/>
    <hyperlink ref="A597" r:id="rId598" display="GO:2000679"/>
    <hyperlink ref="A598" r:id="rId599" display="GO:0010629"/>
    <hyperlink ref="A599" r:id="rId600" display="GO:0032461"/>
    <hyperlink ref="A600" r:id="rId601" display="GO:0031641"/>
    <hyperlink ref="A601" r:id="rId602" display="GO:0005123"/>
    <hyperlink ref="A602" r:id="rId603" display="GO:0030889"/>
    <hyperlink ref="A603" r:id="rId604" display="GO:0042307"/>
    <hyperlink ref="A604" r:id="rId605" display="GO:0043539"/>
    <hyperlink ref="A605" r:id="rId606" display="GO:0043687"/>
    <hyperlink ref="A606" r:id="rId607" display="GO:0009986"/>
    <hyperlink ref="A607" r:id="rId608" display="GO:0035162"/>
    <hyperlink ref="A608" r:id="rId609" display="GO:0090201"/>
    <hyperlink ref="A609" r:id="rId610" display="GO:0006796"/>
    <hyperlink ref="A610" r:id="rId611" display="GO:0030279"/>
    <hyperlink ref="A611" r:id="rId612" display="GO:0043536"/>
    <hyperlink ref="A612" r:id="rId613" display="GO:0043025"/>
    <hyperlink ref="A613" r:id="rId614" display="GO:0004252"/>
    <hyperlink ref="A614" r:id="rId615" display="GO:0038111"/>
    <hyperlink ref="A615" r:id="rId616" display="GO:0010460"/>
    <hyperlink ref="A616" r:id="rId617" display="GO:0050850"/>
    <hyperlink ref="A617" r:id="rId618" display="GO:0005112"/>
    <hyperlink ref="A618" r:id="rId619" display="GO:0033141"/>
    <hyperlink ref="A619" r:id="rId620" display="GO:0070423"/>
    <hyperlink ref="A620" r:id="rId621" display="GO:1902041"/>
    <hyperlink ref="A621" r:id="rId622" display="GO:0046579"/>
    <hyperlink ref="A622" r:id="rId623" display="GO:0048260"/>
    <hyperlink ref="A623" r:id="rId624" display="GO:0035307"/>
    <hyperlink ref="A624" r:id="rId625" display="GO:0048535"/>
    <hyperlink ref="A625" r:id="rId626" display="GO:2000249"/>
    <hyperlink ref="A626" r:id="rId627" display="GO:0006508"/>
    <hyperlink ref="A627" r:id="rId628" display="GO:0007050"/>
    <hyperlink ref="A628" r:id="rId629" display="GO:1900182"/>
    <hyperlink ref="A629" r:id="rId630" display="GO:0005720"/>
    <hyperlink ref="A630" r:id="rId631" display="GO:0042098"/>
    <hyperlink ref="A631" r:id="rId632" display="GO:0019955"/>
    <hyperlink ref="A632" r:id="rId633" display="GO:0045807"/>
    <hyperlink ref="A633" r:id="rId634" display="GO:0090190"/>
    <hyperlink ref="A634" r:id="rId635" display="GO:0032722"/>
    <hyperlink ref="A635" r:id="rId636" display="GO:0046716"/>
    <hyperlink ref="A636" r:id="rId637" display="GO:0004896"/>
    <hyperlink ref="A637" r:id="rId638" display="GO:0006921"/>
    <hyperlink ref="A638" r:id="rId639" display="GO:0045672"/>
    <hyperlink ref="A639" r:id="rId640" display="GO:0050427"/>
    <hyperlink ref="A640" r:id="rId641" display="GO:0032753"/>
    <hyperlink ref="A641" r:id="rId642" display="GO:0002028"/>
    <hyperlink ref="A642" r:id="rId643" display="GO:0031334"/>
    <hyperlink ref="A643" r:id="rId644" display="GO:0035066"/>
    <hyperlink ref="A644" r:id="rId645" display="GO:0045453"/>
    <hyperlink ref="A645" r:id="rId646" display="GO:0006471"/>
    <hyperlink ref="A646" r:id="rId647" display="GO:2000378"/>
    <hyperlink ref="A647" r:id="rId648" display="GO:0045862"/>
    <hyperlink ref="A648" r:id="rId649" display="GO:0008037"/>
    <hyperlink ref="A649" r:id="rId650" display="GO:0030111"/>
    <hyperlink ref="A650" r:id="rId651" display="GO:0030159"/>
    <hyperlink ref="A651" r:id="rId652" display="GO:0051443"/>
    <hyperlink ref="A652" r:id="rId653" display="GO:0002052"/>
    <hyperlink ref="A653" r:id="rId654" display="GO:0007492"/>
    <hyperlink ref="A654" r:id="rId655" display="GO:0008156"/>
    <hyperlink ref="A655" r:id="rId656" display="GO:0017015"/>
    <hyperlink ref="A656" r:id="rId657" display="GO:0043011"/>
    <hyperlink ref="A657" r:id="rId658" display="GO:0045216"/>
    <hyperlink ref="A658" r:id="rId659" display="GO:0031410"/>
    <hyperlink ref="A659" r:id="rId660" display="GO:0051607"/>
    <hyperlink ref="A660" r:id="rId661" display="GO:0070932"/>
    <hyperlink ref="A661" r:id="rId662" display="GO:0043027"/>
    <hyperlink ref="A662" r:id="rId663" display="GO:0032733"/>
    <hyperlink ref="A663" r:id="rId664" display="GO:1904886"/>
  </hyperlinks>
  <pageMargins left="0.7" right="0.7" top="0.75" bottom="0.75" header="0.3" footer="0.3"/>
  <pageSetup paperSize="9" orientation="portrait" horizontalDpi="300" verticalDpi="300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15"/>
  <sheetViews>
    <sheetView workbookViewId="0">
      <selection activeCell="A1" sqref="A1"/>
    </sheetView>
  </sheetViews>
  <sheetFormatPr defaultColWidth="11.5555555555556" defaultRowHeight="14.4"/>
  <cols>
    <col min="1" max="1" width="4.66666666666667" customWidth="1"/>
    <col min="2" max="2" width="15.6666666666667" customWidth="1"/>
    <col min="3" max="3" width="35.6666666666667" customWidth="1"/>
    <col min="5" max="5" width="15.6666666666667" customWidth="1"/>
    <col min="6" max="6" width="5.66666666666667" customWidth="1"/>
    <col min="7" max="7" width="15.6666666666667" customWidth="1"/>
    <col min="8" max="8" width="5.66666666666667" customWidth="1"/>
    <col min="9" max="10" width="15.6666666666667" customWidth="1"/>
  </cols>
  <sheetData>
    <row r="1" ht="15.15"/>
    <row r="2" ht="17.1" spans="2:11">
      <c r="B2" s="1" t="s">
        <v>1548</v>
      </c>
      <c r="C2" s="1" t="s">
        <v>1549</v>
      </c>
      <c r="E2" s="1" t="s">
        <v>2</v>
      </c>
      <c r="G2" s="1" t="s">
        <v>8</v>
      </c>
      <c r="I2" s="1" t="s">
        <v>1550</v>
      </c>
      <c r="J2" s="1" t="s">
        <v>1551</v>
      </c>
      <c r="K2" s="1" t="s">
        <v>1552</v>
      </c>
    </row>
    <row r="3" ht="16.35" spans="2:11">
      <c r="B3" s="2" t="s">
        <v>0</v>
      </c>
      <c r="C3" s="2" t="s">
        <v>1553</v>
      </c>
      <c r="E3" s="2" t="s">
        <v>1554</v>
      </c>
      <c r="G3" s="2">
        <v>1</v>
      </c>
      <c r="I3" s="2" t="s">
        <v>1555</v>
      </c>
      <c r="J3" s="2" t="s">
        <v>1556</v>
      </c>
      <c r="K3" s="2" t="s">
        <v>17</v>
      </c>
    </row>
    <row r="4" ht="15.6" spans="2:11">
      <c r="B4" s="2" t="s">
        <v>1</v>
      </c>
      <c r="C4" s="2" t="s">
        <v>1557</v>
      </c>
      <c r="E4" s="2" t="s">
        <v>1558</v>
      </c>
      <c r="G4" s="2">
        <v>0.8</v>
      </c>
      <c r="I4" s="2" t="s">
        <v>1555</v>
      </c>
      <c r="J4" s="2" t="s">
        <v>1559</v>
      </c>
      <c r="K4" s="2" t="s">
        <v>135</v>
      </c>
    </row>
    <row r="5" ht="15.6" spans="2:11">
      <c r="B5" s="2" t="s">
        <v>2</v>
      </c>
      <c r="C5" s="2" t="s">
        <v>1560</v>
      </c>
      <c r="E5" s="2" t="s">
        <v>1561</v>
      </c>
      <c r="G5" s="2">
        <v>0.6</v>
      </c>
      <c r="I5" s="2" t="s">
        <v>1555</v>
      </c>
      <c r="J5" s="2" t="s">
        <v>1562</v>
      </c>
      <c r="K5" s="2" t="s">
        <v>209</v>
      </c>
    </row>
    <row r="6" ht="15.6" spans="2:11">
      <c r="B6" s="2" t="s">
        <v>3</v>
      </c>
      <c r="C6" s="2" t="s">
        <v>1563</v>
      </c>
      <c r="G6" s="2">
        <v>0.4</v>
      </c>
      <c r="I6" s="2" t="s">
        <v>1555</v>
      </c>
      <c r="J6" s="2" t="s">
        <v>1564</v>
      </c>
      <c r="K6" s="2" t="s">
        <v>319</v>
      </c>
    </row>
    <row r="7" ht="15.6" spans="2:11">
      <c r="B7" s="2" t="s">
        <v>4</v>
      </c>
      <c r="C7" s="2" t="s">
        <v>1565</v>
      </c>
      <c r="G7" s="2">
        <v>0.2</v>
      </c>
      <c r="I7" s="2" t="s">
        <v>1555</v>
      </c>
      <c r="J7" s="2" t="s">
        <v>1566</v>
      </c>
      <c r="K7" s="2" t="s">
        <v>1319</v>
      </c>
    </row>
    <row r="8" ht="15.6" spans="2:7">
      <c r="B8" s="2" t="s">
        <v>5</v>
      </c>
      <c r="C8" s="2" t="s">
        <v>1567</v>
      </c>
      <c r="G8" s="2">
        <v>0</v>
      </c>
    </row>
    <row r="9" ht="15.6" spans="2:3">
      <c r="B9" s="2" t="s">
        <v>6</v>
      </c>
      <c r="C9" s="2" t="s">
        <v>1568</v>
      </c>
    </row>
    <row r="10" ht="15.6" spans="2:3">
      <c r="B10" s="2" t="s">
        <v>7</v>
      </c>
      <c r="C10" s="2" t="s">
        <v>1569</v>
      </c>
    </row>
    <row r="11" ht="15.6" spans="2:3">
      <c r="B11" s="2" t="s">
        <v>8</v>
      </c>
      <c r="C11" s="2" t="s">
        <v>1570</v>
      </c>
    </row>
    <row r="12" ht="15.6" spans="2:3">
      <c r="B12" s="2" t="s">
        <v>9</v>
      </c>
      <c r="C12" s="2" t="s">
        <v>1571</v>
      </c>
    </row>
    <row r="13" ht="15.6" spans="2:3">
      <c r="B13" s="2" t="s">
        <v>10</v>
      </c>
      <c r="C13" s="2" t="s">
        <v>1572</v>
      </c>
    </row>
    <row r="14" ht="15.6" spans="2:3">
      <c r="B14" s="2" t="s">
        <v>11</v>
      </c>
      <c r="C14" s="2" t="s">
        <v>1573</v>
      </c>
    </row>
    <row r="15" ht="15.6" spans="2:3">
      <c r="B15" s="2" t="s">
        <v>12</v>
      </c>
      <c r="C15" s="2" t="s">
        <v>1574</v>
      </c>
    </row>
  </sheetData>
  <conditionalFormatting sqref="E3:E5">
    <cfRule type="containsText" dxfId="0" priority="7" operator="between" text="Function">
      <formula>NOT(ISERROR(SEARCH("Function",E3)))</formula>
    </cfRule>
    <cfRule type="containsText" dxfId="1" priority="8" operator="between" text="Component">
      <formula>NOT(ISERROR(SEARCH("Component",E3)))</formula>
    </cfRule>
    <cfRule type="containsText" dxfId="2" priority="9" operator="between" text="Process">
      <formula>NOT(ISERROR(SEARCH("Process",E3)))</formula>
    </cfRule>
  </conditionalFormatting>
  <conditionalFormatting sqref="G3:G8">
    <cfRule type="colorScale" priority="6">
      <colorScale>
        <cfvo type="num" val="0"/>
        <cfvo type="num" val="1"/>
        <color rgb="FFFFFFFF"/>
        <color rgb="FFE06B41"/>
      </colorScale>
    </cfRule>
  </conditionalFormatting>
  <conditionalFormatting sqref="I1:I7">
    <cfRule type="expression" dxfId="7" priority="1">
      <formula>$G1=0.2</formula>
    </cfRule>
    <cfRule type="expression" dxfId="6" priority="2">
      <formula>$G1=0.4</formula>
    </cfRule>
    <cfRule type="expression" dxfId="5" priority="3">
      <formula>$G1=0.6</formula>
    </cfRule>
    <cfRule type="expression" dxfId="4" priority="4">
      <formula>$G1=0.8</formula>
    </cfRule>
    <cfRule type="expression" dxfId="3" priority="5">
      <formula>$G1=1</formula>
    </cfRule>
  </conditionalFormatting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sult.TPVR_DZVSKBDZ</vt:lpstr>
      <vt:lpstr>表格说明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eq</dc:creator>
  <cp:lastModifiedBy>海霞</cp:lastModifiedBy>
  <dcterms:created xsi:type="dcterms:W3CDTF">2022-09-02T16:39:00Z</dcterms:created>
  <dcterms:modified xsi:type="dcterms:W3CDTF">2023-10-05T12:31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F35657F55C34084BF0EA730E24D1182</vt:lpwstr>
  </property>
  <property fmtid="{D5CDD505-2E9C-101B-9397-08002B2CF9AE}" pid="3" name="KSOProductBuildVer">
    <vt:lpwstr>2052-11.1.0.12763</vt:lpwstr>
  </property>
</Properties>
</file>